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27555" windowHeight="135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05" i="1" l="1"/>
  <c r="E1105" i="1"/>
  <c r="G1104" i="1"/>
  <c r="E1104" i="1"/>
  <c r="G1103" i="1"/>
  <c r="E1103" i="1"/>
  <c r="G1102" i="1"/>
  <c r="E1102" i="1"/>
  <c r="G1101" i="1"/>
  <c r="E1101" i="1"/>
  <c r="G1100" i="1"/>
  <c r="E1100" i="1"/>
  <c r="G1099" i="1"/>
  <c r="E1099" i="1"/>
  <c r="G1098" i="1"/>
  <c r="E1098" i="1"/>
  <c r="G1097" i="1"/>
  <c r="E1097" i="1"/>
  <c r="G1096" i="1"/>
  <c r="E1096" i="1"/>
  <c r="G1095" i="1"/>
  <c r="E1095" i="1"/>
  <c r="G1094" i="1"/>
  <c r="E1094" i="1"/>
  <c r="G1093" i="1"/>
  <c r="E1093" i="1"/>
  <c r="G1092" i="1"/>
  <c r="E1092" i="1"/>
  <c r="G1091" i="1"/>
  <c r="E1091" i="1"/>
  <c r="G1090" i="1"/>
  <c r="E1090" i="1"/>
  <c r="G1089" i="1"/>
  <c r="E1089" i="1"/>
  <c r="G1088" i="1"/>
  <c r="E1088" i="1"/>
  <c r="G1087" i="1"/>
  <c r="E1087" i="1"/>
  <c r="G1086" i="1"/>
  <c r="E1086" i="1"/>
  <c r="G1085" i="1"/>
  <c r="E1085" i="1"/>
  <c r="G1084" i="1"/>
  <c r="E1084" i="1"/>
  <c r="G1083" i="1"/>
  <c r="E1083" i="1"/>
  <c r="G1082" i="1"/>
  <c r="E1082" i="1"/>
  <c r="G1081" i="1"/>
  <c r="E1081" i="1"/>
  <c r="G1080" i="1"/>
  <c r="E1080" i="1"/>
  <c r="G1079" i="1"/>
  <c r="E1079" i="1"/>
  <c r="G1078" i="1"/>
  <c r="E1078" i="1"/>
  <c r="G1077" i="1"/>
  <c r="E1077" i="1"/>
  <c r="G1076" i="1"/>
  <c r="E1076" i="1"/>
  <c r="G1075" i="1"/>
  <c r="E1075" i="1"/>
  <c r="G1074" i="1"/>
  <c r="E1074" i="1"/>
  <c r="G1073" i="1"/>
  <c r="E1073" i="1"/>
  <c r="G1072" i="1"/>
  <c r="E1072" i="1"/>
  <c r="G1071" i="1"/>
  <c r="E1071" i="1"/>
  <c r="G1070" i="1"/>
  <c r="E1070" i="1"/>
  <c r="G1069" i="1"/>
  <c r="E1069" i="1"/>
  <c r="G1068" i="1"/>
  <c r="E1068" i="1"/>
  <c r="G1067" i="1"/>
  <c r="E1067" i="1"/>
  <c r="G1066" i="1"/>
  <c r="E1066" i="1"/>
  <c r="G1065" i="1"/>
  <c r="E1065" i="1"/>
  <c r="G1064" i="1"/>
  <c r="E1064" i="1"/>
  <c r="G1063" i="1"/>
  <c r="E1063" i="1"/>
  <c r="G1062" i="1"/>
  <c r="E1062" i="1"/>
  <c r="G1061" i="1"/>
  <c r="E1061" i="1"/>
  <c r="G1060" i="1"/>
  <c r="E1060" i="1"/>
  <c r="G1059" i="1"/>
  <c r="E1059" i="1"/>
  <c r="G1058" i="1"/>
  <c r="E1058" i="1"/>
  <c r="G1057" i="1"/>
  <c r="E1057" i="1"/>
  <c r="G1056" i="1"/>
  <c r="E1056" i="1"/>
  <c r="G1055" i="1"/>
  <c r="E1055" i="1"/>
  <c r="G1054" i="1"/>
  <c r="E1054" i="1"/>
  <c r="G1053" i="1"/>
  <c r="E1053" i="1"/>
  <c r="G1052" i="1"/>
  <c r="E1052" i="1"/>
  <c r="G1051" i="1"/>
  <c r="E1051" i="1"/>
  <c r="G1050" i="1"/>
  <c r="E1050" i="1"/>
  <c r="G1049" i="1"/>
  <c r="E1049" i="1"/>
  <c r="G1048" i="1"/>
  <c r="E1048" i="1"/>
  <c r="G1047" i="1"/>
  <c r="E1047" i="1"/>
  <c r="G1046" i="1"/>
  <c r="E1046" i="1"/>
  <c r="G1045" i="1"/>
  <c r="E1045" i="1"/>
  <c r="G1044" i="1"/>
  <c r="E1044" i="1"/>
  <c r="G1043" i="1"/>
  <c r="E1043" i="1"/>
  <c r="G1042" i="1"/>
  <c r="E1042" i="1"/>
  <c r="G1041" i="1"/>
  <c r="E1041" i="1"/>
  <c r="G1040" i="1"/>
  <c r="E1040" i="1"/>
  <c r="G1039" i="1"/>
  <c r="E1039" i="1"/>
  <c r="G1038" i="1"/>
  <c r="E1038" i="1"/>
  <c r="G1037" i="1"/>
  <c r="E1037" i="1"/>
  <c r="G1036" i="1"/>
  <c r="E1036" i="1"/>
  <c r="G1035" i="1"/>
  <c r="E1035" i="1"/>
  <c r="G1034" i="1"/>
  <c r="E1034" i="1"/>
  <c r="G1033" i="1"/>
  <c r="E1033" i="1"/>
  <c r="G1032" i="1"/>
  <c r="E1032" i="1"/>
  <c r="G1031" i="1"/>
  <c r="E1031" i="1"/>
  <c r="G1030" i="1"/>
  <c r="E1030" i="1"/>
  <c r="G1029" i="1"/>
  <c r="E1029" i="1"/>
  <c r="G1028" i="1"/>
  <c r="E1028" i="1"/>
  <c r="G1027" i="1"/>
  <c r="E1027" i="1"/>
  <c r="G1026" i="1"/>
  <c r="E1026" i="1"/>
  <c r="G1025" i="1"/>
  <c r="E1025" i="1"/>
  <c r="G1024" i="1"/>
  <c r="E1024" i="1"/>
  <c r="G1023" i="1"/>
  <c r="E1023" i="1"/>
  <c r="G1022" i="1"/>
  <c r="E1022" i="1"/>
  <c r="G1021" i="1"/>
  <c r="E1021" i="1"/>
  <c r="G1020" i="1"/>
  <c r="E1020" i="1"/>
  <c r="G1019" i="1"/>
  <c r="E1019" i="1"/>
  <c r="G1018" i="1"/>
  <c r="E1018" i="1"/>
  <c r="G1017" i="1"/>
  <c r="E1017" i="1"/>
  <c r="G1016" i="1"/>
  <c r="E1016" i="1"/>
  <c r="G1015" i="1"/>
  <c r="E1015" i="1"/>
  <c r="G1014" i="1"/>
  <c r="E1014" i="1"/>
  <c r="G1013" i="1"/>
  <c r="E1013" i="1"/>
  <c r="G1012" i="1"/>
  <c r="E1012" i="1"/>
  <c r="G1011" i="1"/>
  <c r="E1011" i="1"/>
  <c r="G1010" i="1"/>
  <c r="E1010" i="1"/>
  <c r="G1009" i="1"/>
  <c r="E1009" i="1"/>
  <c r="G1008" i="1"/>
  <c r="E1008" i="1"/>
  <c r="G1007" i="1"/>
  <c r="E1007" i="1"/>
  <c r="G1006" i="1"/>
  <c r="E1006" i="1"/>
  <c r="G1005" i="1"/>
  <c r="E1005" i="1"/>
  <c r="G1004" i="1"/>
  <c r="E1004" i="1"/>
  <c r="G1003" i="1"/>
  <c r="E1003" i="1"/>
  <c r="G1002" i="1"/>
  <c r="E1002" i="1"/>
  <c r="G1001" i="1"/>
  <c r="E1001" i="1"/>
  <c r="G1000" i="1"/>
  <c r="E1000" i="1"/>
  <c r="G999" i="1"/>
  <c r="E999" i="1"/>
  <c r="G998" i="1"/>
  <c r="E998" i="1"/>
  <c r="G997" i="1"/>
  <c r="E997" i="1"/>
  <c r="G996" i="1"/>
  <c r="E996" i="1"/>
  <c r="G995" i="1"/>
  <c r="E995" i="1"/>
  <c r="G994" i="1"/>
  <c r="E994" i="1"/>
  <c r="G993" i="1"/>
  <c r="E993" i="1"/>
  <c r="G992" i="1"/>
  <c r="E992" i="1"/>
  <c r="G991" i="1"/>
  <c r="E991" i="1"/>
  <c r="G990" i="1"/>
  <c r="E990" i="1"/>
  <c r="G989" i="1"/>
  <c r="E989" i="1"/>
  <c r="G988" i="1"/>
  <c r="E988" i="1"/>
  <c r="G987" i="1"/>
  <c r="E987" i="1"/>
  <c r="G986" i="1"/>
  <c r="E986" i="1"/>
  <c r="G985" i="1"/>
  <c r="E985" i="1"/>
  <c r="G984" i="1"/>
  <c r="E984" i="1"/>
  <c r="G983" i="1"/>
  <c r="E983" i="1"/>
  <c r="G982" i="1"/>
  <c r="E982" i="1"/>
  <c r="G981" i="1"/>
  <c r="E981" i="1"/>
  <c r="G980" i="1"/>
  <c r="E980" i="1"/>
  <c r="G979" i="1"/>
  <c r="E979" i="1"/>
  <c r="G978" i="1"/>
  <c r="E978" i="1"/>
  <c r="G977" i="1"/>
  <c r="E977" i="1"/>
  <c r="G976" i="1"/>
  <c r="E976" i="1"/>
  <c r="G975" i="1"/>
  <c r="E975" i="1"/>
  <c r="G974" i="1"/>
  <c r="E974" i="1"/>
  <c r="G973" i="1"/>
  <c r="E973" i="1"/>
  <c r="G972" i="1"/>
  <c r="E972" i="1"/>
  <c r="G971" i="1"/>
  <c r="E971" i="1"/>
  <c r="G970" i="1"/>
  <c r="E970" i="1"/>
  <c r="G969" i="1"/>
  <c r="E969" i="1"/>
  <c r="G968" i="1"/>
  <c r="E968" i="1"/>
  <c r="G967" i="1"/>
  <c r="E967" i="1"/>
  <c r="G966" i="1"/>
  <c r="E966" i="1"/>
  <c r="G965" i="1"/>
  <c r="E965" i="1"/>
  <c r="G964" i="1"/>
  <c r="E964" i="1"/>
  <c r="G963" i="1"/>
  <c r="E963" i="1"/>
  <c r="G962" i="1"/>
  <c r="E962" i="1"/>
  <c r="G961" i="1"/>
  <c r="E961" i="1"/>
  <c r="G960" i="1"/>
  <c r="E960" i="1"/>
  <c r="G959" i="1"/>
  <c r="E959" i="1"/>
  <c r="G958" i="1"/>
  <c r="E958" i="1"/>
  <c r="G957" i="1"/>
  <c r="E957" i="1"/>
  <c r="G956" i="1"/>
  <c r="E956" i="1"/>
  <c r="G955" i="1"/>
  <c r="E955" i="1"/>
  <c r="G954" i="1"/>
  <c r="E954" i="1"/>
  <c r="G953" i="1"/>
  <c r="E953" i="1"/>
  <c r="G952" i="1"/>
  <c r="E952" i="1"/>
  <c r="G951" i="1"/>
  <c r="E951" i="1"/>
  <c r="G950" i="1"/>
  <c r="E950" i="1"/>
  <c r="G949" i="1"/>
  <c r="E949" i="1"/>
  <c r="G948" i="1"/>
  <c r="E948" i="1"/>
  <c r="G947" i="1"/>
  <c r="E947" i="1"/>
  <c r="G946" i="1"/>
  <c r="E946" i="1"/>
  <c r="G945" i="1"/>
  <c r="E945" i="1"/>
  <c r="G944" i="1"/>
  <c r="E944" i="1"/>
  <c r="G943" i="1"/>
  <c r="E943" i="1"/>
  <c r="G942" i="1"/>
  <c r="E942" i="1"/>
  <c r="G941" i="1"/>
  <c r="E941" i="1"/>
  <c r="G940" i="1"/>
  <c r="E940" i="1"/>
  <c r="G939" i="1"/>
  <c r="E939" i="1"/>
  <c r="G938" i="1"/>
  <c r="E938" i="1"/>
  <c r="G937" i="1"/>
  <c r="E937" i="1"/>
  <c r="G936" i="1"/>
  <c r="E936" i="1"/>
  <c r="G935" i="1"/>
  <c r="E935" i="1"/>
  <c r="G934" i="1"/>
  <c r="E934" i="1"/>
  <c r="G933" i="1"/>
  <c r="E933" i="1"/>
  <c r="G932" i="1"/>
  <c r="E932" i="1"/>
  <c r="G931" i="1"/>
  <c r="E931" i="1"/>
  <c r="G930" i="1"/>
  <c r="E930" i="1"/>
  <c r="G929" i="1"/>
  <c r="E929" i="1"/>
  <c r="G928" i="1"/>
  <c r="E928" i="1"/>
  <c r="G927" i="1"/>
  <c r="E927" i="1"/>
  <c r="G926" i="1"/>
  <c r="E926" i="1"/>
  <c r="G925" i="1"/>
  <c r="E925" i="1"/>
  <c r="G924" i="1"/>
  <c r="E924" i="1"/>
  <c r="G923" i="1"/>
  <c r="E923" i="1"/>
  <c r="G922" i="1"/>
  <c r="E922" i="1"/>
  <c r="G921" i="1"/>
  <c r="E921" i="1"/>
  <c r="G920" i="1"/>
  <c r="E920" i="1"/>
  <c r="G919" i="1"/>
  <c r="E919" i="1"/>
  <c r="G918" i="1"/>
  <c r="E918" i="1"/>
  <c r="G917" i="1"/>
  <c r="E917" i="1"/>
  <c r="G916" i="1"/>
  <c r="E916" i="1"/>
  <c r="G915" i="1"/>
  <c r="E915" i="1"/>
  <c r="G914" i="1"/>
  <c r="E914" i="1"/>
  <c r="G913" i="1"/>
  <c r="E913" i="1"/>
  <c r="G912" i="1"/>
  <c r="E912" i="1"/>
  <c r="G911" i="1"/>
  <c r="E911" i="1"/>
  <c r="G910" i="1"/>
  <c r="E910" i="1"/>
  <c r="G909" i="1"/>
  <c r="E909" i="1"/>
  <c r="G908" i="1"/>
  <c r="E908" i="1"/>
  <c r="G907" i="1"/>
  <c r="E907" i="1"/>
  <c r="G906" i="1"/>
  <c r="E906" i="1"/>
  <c r="G905" i="1"/>
  <c r="E905" i="1"/>
  <c r="G904" i="1"/>
  <c r="E904" i="1"/>
  <c r="G903" i="1"/>
  <c r="E903" i="1"/>
  <c r="G902" i="1"/>
  <c r="E902" i="1"/>
  <c r="G901" i="1"/>
  <c r="E901" i="1"/>
  <c r="G900" i="1"/>
  <c r="E900" i="1"/>
  <c r="G899" i="1"/>
  <c r="E899" i="1"/>
  <c r="G898" i="1"/>
  <c r="E898" i="1"/>
  <c r="G897" i="1"/>
  <c r="E897" i="1"/>
  <c r="G896" i="1"/>
  <c r="E896" i="1"/>
  <c r="G895" i="1"/>
  <c r="E895" i="1"/>
  <c r="G894" i="1"/>
  <c r="E894" i="1"/>
  <c r="G893" i="1"/>
  <c r="E893" i="1"/>
  <c r="G892" i="1"/>
  <c r="E892" i="1"/>
  <c r="G891" i="1"/>
  <c r="E891" i="1"/>
  <c r="G890" i="1"/>
  <c r="E890" i="1"/>
  <c r="G889" i="1"/>
  <c r="E889" i="1"/>
  <c r="G888" i="1"/>
  <c r="E888" i="1"/>
  <c r="G887" i="1"/>
  <c r="E887" i="1"/>
  <c r="G886" i="1"/>
  <c r="E886" i="1"/>
  <c r="G885" i="1"/>
  <c r="E885" i="1"/>
  <c r="G884" i="1"/>
  <c r="E884" i="1"/>
  <c r="G883" i="1"/>
  <c r="E883" i="1"/>
  <c r="G882" i="1"/>
  <c r="E882" i="1"/>
  <c r="G881" i="1"/>
  <c r="E881" i="1"/>
  <c r="G880" i="1"/>
  <c r="E880" i="1"/>
  <c r="G879" i="1"/>
  <c r="E879" i="1"/>
  <c r="G878" i="1"/>
  <c r="E878" i="1"/>
  <c r="G877" i="1"/>
  <c r="E877" i="1"/>
  <c r="G876" i="1"/>
  <c r="E876" i="1"/>
  <c r="G875" i="1"/>
  <c r="E875" i="1"/>
  <c r="G874" i="1"/>
  <c r="E874" i="1"/>
  <c r="G873" i="1"/>
  <c r="E873" i="1"/>
  <c r="G872" i="1"/>
  <c r="E872" i="1"/>
  <c r="G871" i="1"/>
  <c r="E871" i="1"/>
  <c r="G870" i="1"/>
  <c r="E870" i="1"/>
  <c r="G869" i="1"/>
  <c r="E869" i="1"/>
  <c r="G868" i="1"/>
  <c r="E868" i="1"/>
  <c r="G867" i="1"/>
  <c r="E867" i="1"/>
  <c r="G866" i="1"/>
  <c r="E866" i="1"/>
  <c r="G865" i="1"/>
  <c r="E865" i="1"/>
  <c r="G864" i="1"/>
  <c r="E864" i="1"/>
  <c r="G863" i="1"/>
  <c r="E863" i="1"/>
  <c r="G862" i="1"/>
  <c r="E862" i="1"/>
  <c r="G861" i="1"/>
  <c r="E861" i="1"/>
  <c r="G860" i="1"/>
  <c r="E860" i="1"/>
  <c r="G859" i="1"/>
  <c r="E859" i="1"/>
  <c r="G858" i="1"/>
  <c r="E858" i="1"/>
  <c r="G857" i="1"/>
  <c r="E857" i="1"/>
  <c r="G856" i="1"/>
  <c r="E856" i="1"/>
  <c r="G855" i="1"/>
  <c r="E855" i="1"/>
  <c r="G854" i="1"/>
  <c r="E854" i="1"/>
  <c r="G853" i="1"/>
  <c r="E853" i="1"/>
  <c r="G852" i="1"/>
  <c r="E852" i="1"/>
  <c r="G851" i="1"/>
  <c r="E851" i="1"/>
  <c r="G850" i="1"/>
  <c r="E850" i="1"/>
  <c r="G849" i="1"/>
  <c r="E849" i="1"/>
  <c r="G848" i="1"/>
  <c r="E848" i="1"/>
  <c r="G847" i="1"/>
  <c r="E847" i="1"/>
  <c r="G846" i="1"/>
  <c r="E846" i="1"/>
  <c r="G845" i="1"/>
  <c r="E845" i="1"/>
  <c r="G844" i="1"/>
  <c r="E844" i="1"/>
  <c r="G843" i="1"/>
  <c r="E843" i="1"/>
  <c r="G842" i="1"/>
  <c r="E842" i="1"/>
  <c r="G841" i="1"/>
  <c r="E841" i="1"/>
  <c r="G840" i="1"/>
  <c r="E840" i="1"/>
  <c r="G839" i="1"/>
  <c r="E839" i="1"/>
  <c r="G838" i="1"/>
  <c r="E838" i="1"/>
  <c r="G837" i="1"/>
  <c r="E837" i="1"/>
  <c r="G836" i="1"/>
  <c r="E836" i="1"/>
  <c r="G835" i="1"/>
  <c r="E835" i="1"/>
  <c r="G834" i="1"/>
  <c r="E834" i="1"/>
  <c r="G833" i="1"/>
  <c r="E833" i="1"/>
  <c r="G832" i="1"/>
  <c r="E832" i="1"/>
  <c r="G831" i="1"/>
  <c r="E831" i="1"/>
  <c r="G830" i="1"/>
  <c r="E830" i="1"/>
  <c r="G829" i="1"/>
  <c r="E829" i="1"/>
  <c r="G828" i="1"/>
  <c r="E828" i="1"/>
  <c r="G827" i="1"/>
  <c r="E827" i="1"/>
  <c r="G826" i="1"/>
  <c r="E826" i="1"/>
  <c r="G825" i="1"/>
  <c r="E825" i="1"/>
  <c r="G824" i="1"/>
  <c r="E824" i="1"/>
  <c r="G823" i="1"/>
  <c r="E823" i="1"/>
  <c r="G822" i="1"/>
  <c r="E822" i="1"/>
  <c r="G821" i="1"/>
  <c r="E821" i="1"/>
  <c r="G820" i="1"/>
  <c r="E820" i="1"/>
  <c r="G819" i="1"/>
  <c r="E819" i="1"/>
  <c r="G818" i="1"/>
  <c r="E818" i="1"/>
  <c r="G817" i="1"/>
  <c r="E817" i="1"/>
  <c r="G816" i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sharedStrings.xml><?xml version="1.0" encoding="utf-8"?>
<sst xmlns="http://schemas.openxmlformats.org/spreadsheetml/2006/main" count="2218" uniqueCount="2205">
  <si>
    <t>ID</t>
  </si>
  <si>
    <t>Gene Symbol</t>
  </si>
  <si>
    <t>Description</t>
  </si>
  <si>
    <t>NOL Avg (log2)</t>
  </si>
  <si>
    <t>NOL leniar signal</t>
  </si>
  <si>
    <t>LOL Avg (log2)</t>
  </si>
  <si>
    <t>LOL leniar signal</t>
  </si>
  <si>
    <t>Fold Change (NOL/LOL)</t>
  </si>
  <si>
    <t>P-val</t>
  </si>
  <si>
    <t>FDR P-val</t>
  </si>
  <si>
    <t>HBA; HBA1</t>
  </si>
  <si>
    <t>hemoglobin, alpha 2; hemoglobin, alpha 1</t>
  </si>
  <si>
    <t>BHLHE41</t>
  </si>
  <si>
    <t>basic helix-loop-helix family, member e41</t>
  </si>
  <si>
    <t>PPP1R3C</t>
  </si>
  <si>
    <t>protein phosphatase 1, regulatory subunit 3C</t>
  </si>
  <si>
    <t>CIART</t>
  </si>
  <si>
    <t>circadian associated repressor of transcription</t>
  </si>
  <si>
    <t>VNN1</t>
  </si>
  <si>
    <t>vanin 1</t>
  </si>
  <si>
    <t>LIMS2</t>
  </si>
  <si>
    <t>LIM and senescent cell antigen-like domains 2</t>
  </si>
  <si>
    <t>LOXL2</t>
  </si>
  <si>
    <t>lysyl oxidase-like 2</t>
  </si>
  <si>
    <t>BDNF</t>
  </si>
  <si>
    <t>brain-derived neurotrophic factor</t>
  </si>
  <si>
    <t>KRT18</t>
  </si>
  <si>
    <t>keratin 18</t>
  </si>
  <si>
    <t>NDRG1</t>
  </si>
  <si>
    <t>N-myc downstream regulated 1</t>
  </si>
  <si>
    <t>PARP3</t>
  </si>
  <si>
    <t>poly (ADP-ribose) polymerase family, member 3</t>
  </si>
  <si>
    <t>FGL2</t>
  </si>
  <si>
    <t>fibrinogen-like 2</t>
  </si>
  <si>
    <t>NLGN2</t>
  </si>
  <si>
    <t>neuroligin 2</t>
  </si>
  <si>
    <t>CALB1</t>
  </si>
  <si>
    <t>calbindin 1, 28kDa</t>
  </si>
  <si>
    <t>ZNF395</t>
  </si>
  <si>
    <t>zinc finger protein 395</t>
  </si>
  <si>
    <t>TAGLN</t>
  </si>
  <si>
    <t>transgelin</t>
  </si>
  <si>
    <t>ACKR3</t>
  </si>
  <si>
    <t>atypical chemokine receptor 3</t>
  </si>
  <si>
    <t>PRR7</t>
  </si>
  <si>
    <t>proline rich 7 (synaptic)</t>
  </si>
  <si>
    <t>CABP1</t>
  </si>
  <si>
    <t>calcium binding protein 1</t>
  </si>
  <si>
    <t>RAB33A</t>
  </si>
  <si>
    <t>RAB33A, member RAS oncogene family</t>
  </si>
  <si>
    <t>ANKRD37</t>
  </si>
  <si>
    <t>ankyrin repeat domain 37</t>
  </si>
  <si>
    <t>LOC100174924</t>
  </si>
  <si>
    <t>uncharacterized LOC100174924</t>
  </si>
  <si>
    <t>SLC2A3</t>
  </si>
  <si>
    <t>solute carrier family 2 (facilitated glucose transporter), member 3</t>
  </si>
  <si>
    <t>ERRFI1</t>
  </si>
  <si>
    <t>ERBB receptor feedback inhibitor 1</t>
  </si>
  <si>
    <t>ERO1L</t>
  </si>
  <si>
    <t>ERO1-like (S. cerevisiae)</t>
  </si>
  <si>
    <t>PPP1R3B</t>
  </si>
  <si>
    <t>protein phosphatase 1, regulatory subunit 3B</t>
  </si>
  <si>
    <t>LOC616942</t>
  </si>
  <si>
    <t>major histocompatibility complex, class I, A-like</t>
  </si>
  <si>
    <t>SPRY1</t>
  </si>
  <si>
    <t>sprouty homolog 1, antagonist of FGF signaling (Drosophila)</t>
  </si>
  <si>
    <t>SLC1A1</t>
  </si>
  <si>
    <t>solute carrier family 1 (neuronal/epithelial high affinity glutamate transporter, system Xag), member 1</t>
  </si>
  <si>
    <t>TNFAIP8</t>
  </si>
  <si>
    <t>tumor necrosis factor, alpha-induced protein 8</t>
  </si>
  <si>
    <t>CDA</t>
  </si>
  <si>
    <t>cytidine deaminase</t>
  </si>
  <si>
    <t>ARRDC2</t>
  </si>
  <si>
    <t>arrestin domain containing 2</t>
  </si>
  <si>
    <t>CYR61</t>
  </si>
  <si>
    <t>cysteine-rich, angiogenic inducer, 61</t>
  </si>
  <si>
    <t>EGLN3</t>
  </si>
  <si>
    <t>egl-9 family hypoxia-inducible factor 3</t>
  </si>
  <si>
    <t>KCTD16</t>
  </si>
  <si>
    <t>potassium channel tetramerization domain containing 16</t>
  </si>
  <si>
    <t>CCDC181</t>
  </si>
  <si>
    <t>coiled-coil domain containing 181</t>
  </si>
  <si>
    <t>GREM1</t>
  </si>
  <si>
    <t>gremlin 1, DAN family BMP antagonist</t>
  </si>
  <si>
    <t>RNF19B</t>
  </si>
  <si>
    <t>ring finger protein 19B</t>
  </si>
  <si>
    <t>FGF11</t>
  </si>
  <si>
    <t>fibroblast growth factor 11</t>
  </si>
  <si>
    <t>DDIT3</t>
  </si>
  <si>
    <t>DNA-damage-inducible transcript 3</t>
  </si>
  <si>
    <t>ANGPT2</t>
  </si>
  <si>
    <t>angiopoietin 2</t>
  </si>
  <si>
    <t>APLN</t>
  </si>
  <si>
    <t>apelin</t>
  </si>
  <si>
    <t>MXI1</t>
  </si>
  <si>
    <t>MAX interactor 1, dimerization protein</t>
  </si>
  <si>
    <t>TIPARP</t>
  </si>
  <si>
    <t>TCDD-inducible poly(ADP-ribose) polymerase</t>
  </si>
  <si>
    <t>HOXA4</t>
  </si>
  <si>
    <t>homeobox A4</t>
  </si>
  <si>
    <t>GZF1</t>
  </si>
  <si>
    <t>GDNF-inducible zinc finger protein 1</t>
  </si>
  <si>
    <t>PTGES</t>
  </si>
  <si>
    <t>prostaglandin E synthase</t>
  </si>
  <si>
    <t>ACTA2; LOC782051</t>
  </si>
  <si>
    <t>actin, alpha 2, smooth muscle, aorta; actin, aortic smooth muscle-like</t>
  </si>
  <si>
    <t>SERTAD2</t>
  </si>
  <si>
    <t>SERTA domain containing 2</t>
  </si>
  <si>
    <t>TOB2</t>
  </si>
  <si>
    <t>transducer of ERBB2, 2</t>
  </si>
  <si>
    <t>C1QTNF3</t>
  </si>
  <si>
    <t>C1q and tumor necrosis factor related protein 3</t>
  </si>
  <si>
    <t>DDIT4</t>
  </si>
  <si>
    <t>DNA-damage-inducible transcript 4</t>
  </si>
  <si>
    <t>SEMA5A</t>
  </si>
  <si>
    <t>sema domain, seven thrombospondin repeats (type 1 and type 1-like), transmembrane domain (TM) and short cytoplasmic domain, (semaphorin) 5A</t>
  </si>
  <si>
    <t>ANGPTL4</t>
  </si>
  <si>
    <t>angiopoietin-like 4</t>
  </si>
  <si>
    <t>STC2</t>
  </si>
  <si>
    <t>stanniocalcin 2</t>
  </si>
  <si>
    <t>ADM</t>
  </si>
  <si>
    <t>adrenomedullin</t>
  </si>
  <si>
    <t>HBZ</t>
  </si>
  <si>
    <t>hemoglobin, zeta</t>
  </si>
  <si>
    <t>BCOR; LOC541088</t>
  </si>
  <si>
    <t>BCL6 corepressor; BCL-6 corepressor</t>
  </si>
  <si>
    <t>ATF3</t>
  </si>
  <si>
    <t>activating transcription factor 3</t>
  </si>
  <si>
    <t>RYBP</t>
  </si>
  <si>
    <t>RING1 and YY1 binding protein</t>
  </si>
  <si>
    <t>ZBTB2</t>
  </si>
  <si>
    <t>zinc finger and BTB domain containing 2</t>
  </si>
  <si>
    <t>CTGF</t>
  </si>
  <si>
    <t>connective tissue growth factor</t>
  </si>
  <si>
    <t>MAFF</t>
  </si>
  <si>
    <t>v-maf avian musculoaponeurotic fibrosarcoma oncogene homolog F</t>
  </si>
  <si>
    <t>FABP5</t>
  </si>
  <si>
    <t>fatty acid binding protein 5 (psoriasis-associated)</t>
  </si>
  <si>
    <t>NRN1</t>
  </si>
  <si>
    <t>neuritin 1</t>
  </si>
  <si>
    <t>MRPL45</t>
  </si>
  <si>
    <t>mitochondrial ribosomal protein L45</t>
  </si>
  <si>
    <t>SRL</t>
  </si>
  <si>
    <t>sarcalumenin</t>
  </si>
  <si>
    <t>PDZRN4</t>
  </si>
  <si>
    <t>PDZ domain containing ring finger 4</t>
  </si>
  <si>
    <t>CNTNAP1</t>
  </si>
  <si>
    <t>contactin associated protein 1</t>
  </si>
  <si>
    <t>RGS4</t>
  </si>
  <si>
    <t>regulator of G-protein signaling 4</t>
  </si>
  <si>
    <t>HMOX1</t>
  </si>
  <si>
    <t>heme oxygenase (decycling) 1</t>
  </si>
  <si>
    <t>SLC5A8</t>
  </si>
  <si>
    <t>solute carrier family 5 (sodium/monocarboxylate cotransporter), member 8</t>
  </si>
  <si>
    <t>RORA; LOC790889</t>
  </si>
  <si>
    <t>RAR-related orphan receptor A; nuclear receptor ROR-alpha-like</t>
  </si>
  <si>
    <t>FBXO32</t>
  </si>
  <si>
    <t>F-box protein 32</t>
  </si>
  <si>
    <t>BEND5</t>
  </si>
  <si>
    <t>BEN domain containing 5</t>
  </si>
  <si>
    <t>IL33</t>
  </si>
  <si>
    <t>interleukin 33</t>
  </si>
  <si>
    <t>VNN2</t>
  </si>
  <si>
    <t>vanin 2</t>
  </si>
  <si>
    <t>HEBP1</t>
  </si>
  <si>
    <t>heme binding protein 1</t>
  </si>
  <si>
    <t>CCNG2</t>
  </si>
  <si>
    <t>cyclin G2</t>
  </si>
  <si>
    <t>TRIM36</t>
  </si>
  <si>
    <t>tripartite motif containing 36</t>
  </si>
  <si>
    <t>ZEB1</t>
  </si>
  <si>
    <t>zinc finger E-box binding homeobox 1</t>
  </si>
  <si>
    <t>TNS1</t>
  </si>
  <si>
    <t>tensin 1</t>
  </si>
  <si>
    <t>WWTR1</t>
  </si>
  <si>
    <t>WW domain containing transcription regulator 1</t>
  </si>
  <si>
    <t>PELI2; LOC104974215; LOC104974216</t>
  </si>
  <si>
    <t>pellino E3 ubiquitin protein ligase family member 2; E3 ubiquitin-protein ligase pellino homolog 2; E3 ubiquitin-protein ligase pellino homolog 2-like</t>
  </si>
  <si>
    <t>SLC2A1</t>
  </si>
  <si>
    <t>solute carrier family 2 (facilitated glucose transporter), member 1</t>
  </si>
  <si>
    <t>DHRS13</t>
  </si>
  <si>
    <t>dehydrogenase/reductase (SDR family) member 13</t>
  </si>
  <si>
    <t>FAM162A</t>
  </si>
  <si>
    <t>family with sequence similarity 162, member A</t>
  </si>
  <si>
    <t>AGPAT5</t>
  </si>
  <si>
    <t>1-acylglycerol-3-phosphate O-acyltransferase 5</t>
  </si>
  <si>
    <t>MBOAT4</t>
  </si>
  <si>
    <t>membrane bound O-acyltransferase domain containing 4</t>
  </si>
  <si>
    <t>MPI</t>
  </si>
  <si>
    <t>mannose phosphate isomerase</t>
  </si>
  <si>
    <t>BNIP3</t>
  </si>
  <si>
    <t>BCL2/adenovirus E1B 19kDa interacting protein 3</t>
  </si>
  <si>
    <t>JUNB</t>
  </si>
  <si>
    <t>jun B proto-oncogene</t>
  </si>
  <si>
    <t>SNX7</t>
  </si>
  <si>
    <t>sorting nexin 7</t>
  </si>
  <si>
    <t>VCAM1</t>
  </si>
  <si>
    <t>vascular cell adhesion molecule 1</t>
  </si>
  <si>
    <t>LOC101905711</t>
  </si>
  <si>
    <t>heme-binding protein 1</t>
  </si>
  <si>
    <t>ARSJ</t>
  </si>
  <si>
    <t>arylsulfatase family, member J</t>
  </si>
  <si>
    <t>DACT1</t>
  </si>
  <si>
    <t>dishevelled-binding antagonist of beta-catenin 1</t>
  </si>
  <si>
    <t>ELL2</t>
  </si>
  <si>
    <t>elongation factor, RNA polymerase II, 2</t>
  </si>
  <si>
    <t>HSD17B1; LOC785989</t>
  </si>
  <si>
    <t>hydroxysteroid (17-beta) dehydrogenase 1; estradiol 17-beta-dehydrogenase 1-like</t>
  </si>
  <si>
    <t>CLDN5</t>
  </si>
  <si>
    <t>claudin 5</t>
  </si>
  <si>
    <t>CPNE8</t>
  </si>
  <si>
    <t>copine VIII</t>
  </si>
  <si>
    <t>TLE1</t>
  </si>
  <si>
    <t>transducin-like enhancer of split 1 (E(sp1) homolog, Drosophila)</t>
  </si>
  <si>
    <t>PCDH17</t>
  </si>
  <si>
    <t>protocadherin 17</t>
  </si>
  <si>
    <t>GADD45A</t>
  </si>
  <si>
    <t>growth arrest and DNA-damage-inducible, alpha</t>
  </si>
  <si>
    <t>C17H4orf29</t>
  </si>
  <si>
    <t>chromosome 17 open reading frame, human C4orf29</t>
  </si>
  <si>
    <t>ASB13</t>
  </si>
  <si>
    <t>ankyrin repeat and SOCS box containing 13</t>
  </si>
  <si>
    <t>BHLHE40</t>
  </si>
  <si>
    <t>basic helix-loop-helix family, member e40</t>
  </si>
  <si>
    <t>ZFP36</t>
  </si>
  <si>
    <t>ZFP36 ring finger protein</t>
  </si>
  <si>
    <t>NCKAP5</t>
  </si>
  <si>
    <t>NCK-associated protein 5</t>
  </si>
  <si>
    <t>ZNF292</t>
  </si>
  <si>
    <t>zinc finger protein 292</t>
  </si>
  <si>
    <t>ACTG2</t>
  </si>
  <si>
    <t>actin, gamma 2, smooth muscle, enteric</t>
  </si>
  <si>
    <t>KCNG3</t>
  </si>
  <si>
    <t>potassium voltage-gated channel, subfamily G, member 3</t>
  </si>
  <si>
    <t>FOXN2</t>
  </si>
  <si>
    <t>forkhead box N2</t>
  </si>
  <si>
    <t>C2CD4B</t>
  </si>
  <si>
    <t>C2 calcium-dependent domain containing 4B</t>
  </si>
  <si>
    <t>ZNF471; LOC101908399; ZNF582</t>
  </si>
  <si>
    <t>zinc finger protein 471; zinc finger protein 471-like; zinc finger protein 582</t>
  </si>
  <si>
    <t>KLHL25</t>
  </si>
  <si>
    <t>kelch-like family member 25</t>
  </si>
  <si>
    <t>FGF23</t>
  </si>
  <si>
    <t>fibroblast growth factor 23</t>
  </si>
  <si>
    <t>HK2; LOC614107</t>
  </si>
  <si>
    <t>hexokinase 2; hexokinase-2-like</t>
  </si>
  <si>
    <t>FAHD1; LOC100852125</t>
  </si>
  <si>
    <t>fumarylacetoacetate hydrolase domain containing 1; acylpyruvase FAHD1, mitochondrial</t>
  </si>
  <si>
    <t>AK4</t>
  </si>
  <si>
    <t>adenylate kinase 4</t>
  </si>
  <si>
    <t>ALAD</t>
  </si>
  <si>
    <t>aminolevulinate dehydratase</t>
  </si>
  <si>
    <t>PXDC1</t>
  </si>
  <si>
    <t>PX domain containing 1</t>
  </si>
  <si>
    <t>FAM159A</t>
  </si>
  <si>
    <t>family with sequence similarity 159, member A</t>
  </si>
  <si>
    <t>ACER2</t>
  </si>
  <si>
    <t>alkaline ceramidase 2</t>
  </si>
  <si>
    <t>CRIM1</t>
  </si>
  <si>
    <t>cysteine rich transmembrane BMP regulator 1 (chordin-like)</t>
  </si>
  <si>
    <t>KRT8</t>
  </si>
  <si>
    <t>keratin 8</t>
  </si>
  <si>
    <t>PRSS12</t>
  </si>
  <si>
    <t>protease, serine, 12 (neurotrypsin, motopsin)</t>
  </si>
  <si>
    <t>SLC30A10</t>
  </si>
  <si>
    <t>solute carrier family 30, member 10</t>
  </si>
  <si>
    <t>GTF2IRD1</t>
  </si>
  <si>
    <t>GTF2I repeat domain containing 1</t>
  </si>
  <si>
    <t>PDLIM1</t>
  </si>
  <si>
    <t>PDZ and LIM domain 1</t>
  </si>
  <si>
    <t>SH3RF2</t>
  </si>
  <si>
    <t>SH3 domain containing ring finger 2</t>
  </si>
  <si>
    <t>MYO1E</t>
  </si>
  <si>
    <t>myosin IE</t>
  </si>
  <si>
    <t>ARRDC3</t>
  </si>
  <si>
    <t>arrestin domain containing 3</t>
  </si>
  <si>
    <t>MYH11</t>
  </si>
  <si>
    <t>myosin, heavy chain 11, smooth muscle</t>
  </si>
  <si>
    <t>TNFAIP3</t>
  </si>
  <si>
    <t>tumor necrosis factor, alpha-induced protein 3</t>
  </si>
  <si>
    <t>HBM</t>
  </si>
  <si>
    <t>hemoglobin, mu</t>
  </si>
  <si>
    <t>RHBDF1</t>
  </si>
  <si>
    <t>rhomboid 5 homolog 1 (Drosophila)</t>
  </si>
  <si>
    <t>FSD1L</t>
  </si>
  <si>
    <t>fibronectin type III and SPRY domain containing 1-like</t>
  </si>
  <si>
    <t>GPCPD1</t>
  </si>
  <si>
    <t>glycerophosphocholine phosphodiesterase GDE1 homolog (S. cerevisiae)</t>
  </si>
  <si>
    <t>MAP4K2</t>
  </si>
  <si>
    <t>mitogen-activated protein kinase kinase kinase kinase 2</t>
  </si>
  <si>
    <t>BTBD6</t>
  </si>
  <si>
    <t>BTB (POZ) domain containing 6</t>
  </si>
  <si>
    <t>CXCR4</t>
  </si>
  <si>
    <t>chemokine (C-X-C motif) receptor 4</t>
  </si>
  <si>
    <t>ZCCHC9</t>
  </si>
  <si>
    <t>zinc finger, CCHC domain containing 9</t>
  </si>
  <si>
    <t>HTRA3</t>
  </si>
  <si>
    <t>HtrA serine peptidase 3</t>
  </si>
  <si>
    <t>NAMPT</t>
  </si>
  <si>
    <t>nicotinamide phosphoribosyltransferase</t>
  </si>
  <si>
    <t>PUSL1</t>
  </si>
  <si>
    <t>pseudouridylate synthase-like 1</t>
  </si>
  <si>
    <t>DBP</t>
  </si>
  <si>
    <t>D site of albumin promoter (albumin D-box) binding protein</t>
  </si>
  <si>
    <t>LOC101906941</t>
  </si>
  <si>
    <t>protein BEX3-like</t>
  </si>
  <si>
    <t>SYT17; LOC785583</t>
  </si>
  <si>
    <t>synaptotagmin XVII; synaptotagmin-17-like</t>
  </si>
  <si>
    <t>SAP30</t>
  </si>
  <si>
    <t>Sin3A-associated protein, 30kDa</t>
  </si>
  <si>
    <t>PFKFB3</t>
  </si>
  <si>
    <t>6-phosphofructo-2-kinase/fructose-2,6-biphosphatase 3</t>
  </si>
  <si>
    <t>CCDC174</t>
  </si>
  <si>
    <t>coiled-coil domain containing 174</t>
  </si>
  <si>
    <t>ARID5B</t>
  </si>
  <si>
    <t>AT rich interactive domain 5B (MRF1-like)</t>
  </si>
  <si>
    <t>CNN1</t>
  </si>
  <si>
    <t>calponin 1, basic, smooth muscle</t>
  </si>
  <si>
    <t>NFIL3</t>
  </si>
  <si>
    <t>nuclear factor, interleukin 3 regulated</t>
  </si>
  <si>
    <t>PFKL</t>
  </si>
  <si>
    <t>phosphofructokinase, liver</t>
  </si>
  <si>
    <t>AKAP12</t>
  </si>
  <si>
    <t>A kinase (PRKA) anchor protein 12</t>
  </si>
  <si>
    <t>NXPH4</t>
  </si>
  <si>
    <t>neurexophilin 4</t>
  </si>
  <si>
    <t>DDX10</t>
  </si>
  <si>
    <t>DEAD (Asp-Glu-Ala-Asp) box polypeptide 10</t>
  </si>
  <si>
    <t>JADE1</t>
  </si>
  <si>
    <t>jade family PHD finger 1</t>
  </si>
  <si>
    <t>PPP1R15A</t>
  </si>
  <si>
    <t>protein phosphatase 1, regulatory subunit 15A</t>
  </si>
  <si>
    <t>HAGH</t>
  </si>
  <si>
    <t>hydroxyacylglutathione hydrolase</t>
  </si>
  <si>
    <t>USP37</t>
  </si>
  <si>
    <t>ubiquitin specific peptidase 37</t>
  </si>
  <si>
    <t>FAM117B</t>
  </si>
  <si>
    <t>family with sequence similarity 117, member B</t>
  </si>
  <si>
    <t>FAH</t>
  </si>
  <si>
    <t>fumarylacetoacetate hydrolase (fumarylacetoacetase)</t>
  </si>
  <si>
    <t>LOC100298655; LOC104970272</t>
  </si>
  <si>
    <t>spermatid nuclear transition protein 3; uncharacterized LOC104970272</t>
  </si>
  <si>
    <t>RAB3A</t>
  </si>
  <si>
    <t>RAB3A, member RAS oncogene family</t>
  </si>
  <si>
    <t>CPT1B</t>
  </si>
  <si>
    <t>carnitine palmitoyltransferase 1B (muscle)</t>
  </si>
  <si>
    <t>SNAPC1</t>
  </si>
  <si>
    <t>small nuclear RNA activating complex, polypeptide 1, 43kDa</t>
  </si>
  <si>
    <t>PRIMPOL</t>
  </si>
  <si>
    <t>primase and polymerase (DNA-directed)</t>
  </si>
  <si>
    <t>UHRF2</t>
  </si>
  <si>
    <t>ubiquitin-like with PHD and ring finger domains 2, E3 ubiquitin protein ligase</t>
  </si>
  <si>
    <t>FAM222B; LOC104968673</t>
  </si>
  <si>
    <t>family with sequence similarity 222, member B; protein FAM222B</t>
  </si>
  <si>
    <t>GPR157</t>
  </si>
  <si>
    <t>G protein-coupled receptor 157</t>
  </si>
  <si>
    <t>ZFP36L1</t>
  </si>
  <si>
    <t>ZFP36 ring finger protein-like 1</t>
  </si>
  <si>
    <t>NR1D1</t>
  </si>
  <si>
    <t>nuclear receptor subfamily 1, group D, member 1</t>
  </si>
  <si>
    <t>PDLIM3</t>
  </si>
  <si>
    <t>PDZ and LIM domain 3</t>
  </si>
  <si>
    <t>FAM167A</t>
  </si>
  <si>
    <t>family with sequence similarity 167, member A</t>
  </si>
  <si>
    <t>LOC784938</t>
  </si>
  <si>
    <t>lactate dehydrogenase A pseudogene</t>
  </si>
  <si>
    <t>CSPG5</t>
  </si>
  <si>
    <t>chondroitin sulfate proteoglycan 5 (neuroglycan C)</t>
  </si>
  <si>
    <t>FAM107A</t>
  </si>
  <si>
    <t>family with sequence similarity 107, member A</t>
  </si>
  <si>
    <t>FAM65B</t>
  </si>
  <si>
    <t>family with sequence similarity 65, member B</t>
  </si>
  <si>
    <t>CEBPG</t>
  </si>
  <si>
    <t>CCAAT/enhancer binding protein (C/EBP), gamma</t>
  </si>
  <si>
    <t>LOC515823</t>
  </si>
  <si>
    <t>keratin, type II cytoskeletal 8 pseudogene</t>
  </si>
  <si>
    <t>BLA-DQB; LOC100851058</t>
  </si>
  <si>
    <t>MHC class II antigen; boLa class II histocompatibility antigen, DQB*0101 beta chain-like</t>
  </si>
  <si>
    <t>SLC6A14</t>
  </si>
  <si>
    <t>solute carrier family 6 (amino acid transporter), member 14</t>
  </si>
  <si>
    <t>LOC100196901</t>
  </si>
  <si>
    <t>uncharacterized LOC100196901</t>
  </si>
  <si>
    <t>CAPN6</t>
  </si>
  <si>
    <t>calpain 6</t>
  </si>
  <si>
    <t>TFR2</t>
  </si>
  <si>
    <t>transferrin receptor 2</t>
  </si>
  <si>
    <t>ZCCHC7</t>
  </si>
  <si>
    <t>zinc finger, CCHC domain containing 7</t>
  </si>
  <si>
    <t>FAM126B; LOC783978</t>
  </si>
  <si>
    <t>family with sequence similarity 126, member B; protein FAM126B-like</t>
  </si>
  <si>
    <t>RGS7</t>
  </si>
  <si>
    <t>regulator of G-protein signaling 7</t>
  </si>
  <si>
    <t>MAMDC2; LOC101909992</t>
  </si>
  <si>
    <t>MAM domain containing 2; MAM domain-containing protein 2-like</t>
  </si>
  <si>
    <t>PDE4C</t>
  </si>
  <si>
    <t>phosphodiesterase 4C, cAMP-specific</t>
  </si>
  <si>
    <t>VLDLR</t>
  </si>
  <si>
    <t>very low density lipoprotein receptor</t>
  </si>
  <si>
    <t>FLNB</t>
  </si>
  <si>
    <t>filamin B, beta</t>
  </si>
  <si>
    <t>IQCB1</t>
  </si>
  <si>
    <t>IQ motif containing B1</t>
  </si>
  <si>
    <t>JUN</t>
  </si>
  <si>
    <t>jun proto-oncogene</t>
  </si>
  <si>
    <t>S100A13</t>
  </si>
  <si>
    <t>S100 calcium binding protein A13</t>
  </si>
  <si>
    <t>BOLA-NC1</t>
  </si>
  <si>
    <t>non-classical MHC class I antigen</t>
  </si>
  <si>
    <t>C1H3orf17</t>
  </si>
  <si>
    <t>chromosome 1 open reading frame, human C3orf17</t>
  </si>
  <si>
    <t>FUT11</t>
  </si>
  <si>
    <t>fucosyltransferase 11 (alpha (1,3) fucosyltransferase)</t>
  </si>
  <si>
    <t>RBM3</t>
  </si>
  <si>
    <t>RNA binding motif (RNP1, RRM) protein 3</t>
  </si>
  <si>
    <t>RNF165</t>
  </si>
  <si>
    <t>ring finger protein 165</t>
  </si>
  <si>
    <t>ITFG2</t>
  </si>
  <si>
    <t>integrin alpha FG-GAP repeat containing 2</t>
  </si>
  <si>
    <t>SARS2</t>
  </si>
  <si>
    <t>seryl-tRNA synthetase 2, mitochondrial</t>
  </si>
  <si>
    <t>SLC16A3</t>
  </si>
  <si>
    <t>solute carrier family 16 (monocarboxylate transporter), member 3</t>
  </si>
  <si>
    <t>CDKN1C</t>
  </si>
  <si>
    <t>cyclin-dependent kinase inhibitor 1C (p57, Kip2)</t>
  </si>
  <si>
    <t>MBOAT1</t>
  </si>
  <si>
    <t>membrane bound O-acyltransferase domain containing 1</t>
  </si>
  <si>
    <t>MOB2</t>
  </si>
  <si>
    <t>MOB kinase activator 2</t>
  </si>
  <si>
    <t>LRRC71</t>
  </si>
  <si>
    <t>leucine rich repeat containing 71</t>
  </si>
  <si>
    <t>RNF2</t>
  </si>
  <si>
    <t>ring finger protein 2</t>
  </si>
  <si>
    <t>SDC4</t>
  </si>
  <si>
    <t>syndecan 4</t>
  </si>
  <si>
    <t>DHX58</t>
  </si>
  <si>
    <t>DEXH (Asp-Glu-X-His) box polypeptide 58</t>
  </si>
  <si>
    <t>CCDC112</t>
  </si>
  <si>
    <t>coiled-coil domain containing 112</t>
  </si>
  <si>
    <t>FBLN5</t>
  </si>
  <si>
    <t>fibulin 5</t>
  </si>
  <si>
    <t>LOC790312</t>
  </si>
  <si>
    <t>purine nucleoside phosphorylase</t>
  </si>
  <si>
    <t>LTBP3</t>
  </si>
  <si>
    <t>latent transforming growth factor beta binding protein 3</t>
  </si>
  <si>
    <t>TMEM255A</t>
  </si>
  <si>
    <t>transmembrane protein 255A</t>
  </si>
  <si>
    <t>PAWR</t>
  </si>
  <si>
    <t>PRKC, apoptosis, WT1, regulator</t>
  </si>
  <si>
    <t>KDM3A</t>
  </si>
  <si>
    <t>lysine (K)-specific demethylase 3A</t>
  </si>
  <si>
    <t>WFS1</t>
  </si>
  <si>
    <t>Wolfram syndrome 1 (wolframin)</t>
  </si>
  <si>
    <t>BAIAP2</t>
  </si>
  <si>
    <t>BAI1-associated protein 2</t>
  </si>
  <si>
    <t>DHODH</t>
  </si>
  <si>
    <t>dihydroorotate dehydrogenase (quinone)</t>
  </si>
  <si>
    <t>LOC512673</t>
  </si>
  <si>
    <t>translocase of outer mitochondrial membrane 20 homolog (yeast) pseudogene</t>
  </si>
  <si>
    <t>LOC790431; LOC539675</t>
  </si>
  <si>
    <t>zinc finger protein 347-like; zinc finger protein 347</t>
  </si>
  <si>
    <t>LRRC1</t>
  </si>
  <si>
    <t>leucine rich repeat containing 1</t>
  </si>
  <si>
    <t>THBS1</t>
  </si>
  <si>
    <t>thrombospondin 1</t>
  </si>
  <si>
    <t>LTB4R</t>
  </si>
  <si>
    <t>leukotriene B4 receptor</t>
  </si>
  <si>
    <t>RAB9A</t>
  </si>
  <si>
    <t>RAB9A, member RAS oncogene family</t>
  </si>
  <si>
    <t>ARHGAP29</t>
  </si>
  <si>
    <t>Rho GTPase activating protein 29</t>
  </si>
  <si>
    <t>RLF</t>
  </si>
  <si>
    <t>rearranged L-myc fusion</t>
  </si>
  <si>
    <t>CCNL1</t>
  </si>
  <si>
    <t>cyclin L1</t>
  </si>
  <si>
    <t>DENND3</t>
  </si>
  <si>
    <t>DENN/MADD domain containing 3</t>
  </si>
  <si>
    <t>RBM34</t>
  </si>
  <si>
    <t>RNA binding motif protein 34</t>
  </si>
  <si>
    <t>KDM4C</t>
  </si>
  <si>
    <t>lysine (K)-specific demethylase 4C</t>
  </si>
  <si>
    <t>GBE1</t>
  </si>
  <si>
    <t>glucan (1,4-alpha-), branching enzyme 1</t>
  </si>
  <si>
    <t>LOC617654</t>
  </si>
  <si>
    <t>glyceraldehyde-3-phosphate dehydrogenase pseudogene</t>
  </si>
  <si>
    <t>LONRF1; LOC100849413</t>
  </si>
  <si>
    <t>LON peptidase N-terminal domain and ring finger 1; LON peptidase N-terminal domain and RING finger protein 1-like</t>
  </si>
  <si>
    <t>UPP1</t>
  </si>
  <si>
    <t>uridine phosphorylase 1</t>
  </si>
  <si>
    <t>ECI1</t>
  </si>
  <si>
    <t>enoyl-CoA delta isomerase 1</t>
  </si>
  <si>
    <t>SAMD4A</t>
  </si>
  <si>
    <t>sterile alpha motif domain containing 4A</t>
  </si>
  <si>
    <t>SLC25A33</t>
  </si>
  <si>
    <t>solute carrier family 25 (pyrimidine nucleotide carrier), member 33</t>
  </si>
  <si>
    <t>WASF1</t>
  </si>
  <si>
    <t>WAS protein family, member 1</t>
  </si>
  <si>
    <t>ACOX2</t>
  </si>
  <si>
    <t>acyl-CoA oxidase 2, branched chain</t>
  </si>
  <si>
    <t>RASGRP1</t>
  </si>
  <si>
    <t>RAS guanyl releasing protein 1 (calcium and DAG-regulated)</t>
  </si>
  <si>
    <t>ZFAND1</t>
  </si>
  <si>
    <t>zinc finger, AN1-type domain 1</t>
  </si>
  <si>
    <t>SPRYD7</t>
  </si>
  <si>
    <t>SPRY domain containing 7</t>
  </si>
  <si>
    <t>PPA1</t>
  </si>
  <si>
    <t>pyrophosphatase (inorganic) 1</t>
  </si>
  <si>
    <t>GXYLT2; LOC101909834</t>
  </si>
  <si>
    <t>glucoside xylosyltransferase 2; uncharacterized LOC101909834</t>
  </si>
  <si>
    <t>KIAA0040</t>
  </si>
  <si>
    <t>KIAA0040 ortholog</t>
  </si>
  <si>
    <t>SYTL2</t>
  </si>
  <si>
    <t>synaptotagmin-like 2</t>
  </si>
  <si>
    <t>ANKRD34A</t>
  </si>
  <si>
    <t>ankyrin repeat domain 34A</t>
  </si>
  <si>
    <t>ARHGEF25</t>
  </si>
  <si>
    <t>Rho guanine nucleotide exchange factor (GEF) 25</t>
  </si>
  <si>
    <t>CLIC1</t>
  </si>
  <si>
    <t>chloride intracellular channel 1</t>
  </si>
  <si>
    <t>C22H3orf67</t>
  </si>
  <si>
    <t>chromosome 22 open reading frame, human C3orf67</t>
  </si>
  <si>
    <t>GYS1</t>
  </si>
  <si>
    <t>glycogen synthase 1 (muscle)</t>
  </si>
  <si>
    <t>LOC511937</t>
  </si>
  <si>
    <t>annexin A1 pseudogene</t>
  </si>
  <si>
    <t>CLIC3</t>
  </si>
  <si>
    <t>chloride intracellular channel 3</t>
  </si>
  <si>
    <t>PABPC1L</t>
  </si>
  <si>
    <t>poly(A) binding protein, cytoplasmic 1-like</t>
  </si>
  <si>
    <t>SBNO2</t>
  </si>
  <si>
    <t>strawberry notch homolog 2 (Drosophila)</t>
  </si>
  <si>
    <t>BOLA</t>
  </si>
  <si>
    <t>MHC class I heavy chain; MHC class I antigen clone 2</t>
  </si>
  <si>
    <t>CITED2</t>
  </si>
  <si>
    <t>Cbp/p300-interacting transactivator, with Glu/Asp-rich carboxy-terminal domain, 2</t>
  </si>
  <si>
    <t>LOC104968426</t>
  </si>
  <si>
    <t>5-nucleotidase-like</t>
  </si>
  <si>
    <t>POP7</t>
  </si>
  <si>
    <t>processing of precursor 7, ribonuclease P/MRP subunit (S. cerevisiae)</t>
  </si>
  <si>
    <t>ACD</t>
  </si>
  <si>
    <t>adrenocortical dysplasia homolog (mouse)</t>
  </si>
  <si>
    <t>WSB1</t>
  </si>
  <si>
    <t>WD repeat and SOCS box containing 1</t>
  </si>
  <si>
    <t>STK38L</t>
  </si>
  <si>
    <t>serine/threonine kinase 38 like</t>
  </si>
  <si>
    <t>TIMP3</t>
  </si>
  <si>
    <t>TIMP metallopeptidase inhibitor 3</t>
  </si>
  <si>
    <t>C2H2orf72</t>
  </si>
  <si>
    <t>chromosome 2 open reading frame, human C2orf72</t>
  </si>
  <si>
    <t>CASKIN1</t>
  </si>
  <si>
    <t>CASK interacting protein 1</t>
  </si>
  <si>
    <t>CTDSPL2</t>
  </si>
  <si>
    <t>CTD (carboxy-terminal domain, RNA polymerase II, polypeptide A) small phosphatase like 2</t>
  </si>
  <si>
    <t>LOC506989</t>
  </si>
  <si>
    <t>mitochondrial ribosomal protein L17-like</t>
  </si>
  <si>
    <t>MNAT1; LOC104976503</t>
  </si>
  <si>
    <t>MNAT CDK-activating kinase assembly factor 1; CDK-activating kinase assembly factor MAT1-like</t>
  </si>
  <si>
    <t>MTPAP</t>
  </si>
  <si>
    <t>mitochondrial poly(A) polymerase</t>
  </si>
  <si>
    <t>PHF21A</t>
  </si>
  <si>
    <t>PHD finger protein 21A</t>
  </si>
  <si>
    <t>TFAP4</t>
  </si>
  <si>
    <t>transcription factor AP-4 (activating enhancer binding protein 4)</t>
  </si>
  <si>
    <t>EBPL</t>
  </si>
  <si>
    <t>emopamil binding protein-like</t>
  </si>
  <si>
    <t>ZNF365</t>
  </si>
  <si>
    <t>zinc finger protein 365</t>
  </si>
  <si>
    <t>ACTN1</t>
  </si>
  <si>
    <t>actinin, alpha 1</t>
  </si>
  <si>
    <t>CCDC138</t>
  </si>
  <si>
    <t>coiled-coil domain containing 138</t>
  </si>
  <si>
    <t>LOC101905956</t>
  </si>
  <si>
    <t>BOLA class I histocompatibility antigen, alpha chain BL3-7-like</t>
  </si>
  <si>
    <t>NR4A1</t>
  </si>
  <si>
    <t>nuclear receptor subfamily 4, group A, member 1</t>
  </si>
  <si>
    <t>RASSF7</t>
  </si>
  <si>
    <t>Ras association (RalGDS/AF-6) domain family (N-terminal) member 7</t>
  </si>
  <si>
    <t>BRPF3</t>
  </si>
  <si>
    <t>bromodomain and PHD finger containing, 3</t>
  </si>
  <si>
    <t>CCDC58</t>
  </si>
  <si>
    <t>coiled-coil domain containing 58</t>
  </si>
  <si>
    <t>GPC5</t>
  </si>
  <si>
    <t>glypican 5</t>
  </si>
  <si>
    <t>IRX5</t>
  </si>
  <si>
    <t>iroquois homeobox 5</t>
  </si>
  <si>
    <t>KANK2</t>
  </si>
  <si>
    <t>KN motif and ankyrin repeat domains 2</t>
  </si>
  <si>
    <t>CRABP2</t>
  </si>
  <si>
    <t>cellular retinoic acid binding protein 2</t>
  </si>
  <si>
    <t>ENKUR</t>
  </si>
  <si>
    <t>enkurin, TRPC channel interacting protein</t>
  </si>
  <si>
    <t>ST8SIA4</t>
  </si>
  <si>
    <t>ST8 alpha-N-acetyl-neuraminide alpha-2,8-sialyltransferase 4</t>
  </si>
  <si>
    <t>TAF1D</t>
  </si>
  <si>
    <t>TATA box binding protein (TBP)-associated factor, RNA polymerase I, D, 41kDa</t>
  </si>
  <si>
    <t>TGFB2</t>
  </si>
  <si>
    <t>transforming growth factor, beta 2</t>
  </si>
  <si>
    <t>DUS3L</t>
  </si>
  <si>
    <t>dihydrouridine synthase 3-like (S. cerevisiae)</t>
  </si>
  <si>
    <t>LRRFIP1</t>
  </si>
  <si>
    <t>leucine rich repeat (in FLII) interacting protein 1</t>
  </si>
  <si>
    <t>SLC9A7</t>
  </si>
  <si>
    <t>solute carrier family 9, subfamily A (NHE7, cation proton antiporter 7), member 7</t>
  </si>
  <si>
    <t>AATF; LOC504783</t>
  </si>
  <si>
    <t>apoptosis antagonizing transcription factor; protein AATF-like</t>
  </si>
  <si>
    <t>BoLA; BOLA-A</t>
  </si>
  <si>
    <t>major histocompatibility complex, class I, A</t>
  </si>
  <si>
    <t>KLF10</t>
  </si>
  <si>
    <t>Kruppel-like factor 10</t>
  </si>
  <si>
    <t>CA9</t>
  </si>
  <si>
    <t>carbonic anhydrase IX</t>
  </si>
  <si>
    <t>IL22RA1</t>
  </si>
  <si>
    <t>interleukin 22 receptor, alpha 1</t>
  </si>
  <si>
    <t>MADD; LOC101910065</t>
  </si>
  <si>
    <t>MAP-kinase activating death domain; MAP kinase-activating death domain protein-like</t>
  </si>
  <si>
    <t>NDUFA4L2</t>
  </si>
  <si>
    <t>NADH dehydrogenase (ubiquinone) 1 alpha subcomplex, 4-like 2</t>
  </si>
  <si>
    <t>PHLDB2</t>
  </si>
  <si>
    <t>pleckstrin homology-like domain, family B, member 2</t>
  </si>
  <si>
    <t>RBAK</t>
  </si>
  <si>
    <t>RB-associated KRAB zinc finger</t>
  </si>
  <si>
    <t>DCTN6</t>
  </si>
  <si>
    <t>dynactin 6</t>
  </si>
  <si>
    <t>FAM13A; LOC101909500</t>
  </si>
  <si>
    <t>family with sequence similarity 13, member A; uncharacterized LOC101909500</t>
  </si>
  <si>
    <t>HPCAL1</t>
  </si>
  <si>
    <t>hippocalcin-like 1</t>
  </si>
  <si>
    <t>MIR2431</t>
  </si>
  <si>
    <t>microRNA mir-2431</t>
  </si>
  <si>
    <t>OSER1</t>
  </si>
  <si>
    <t>oxidative stress responsive serine-rich 1</t>
  </si>
  <si>
    <t>TMEM218</t>
  </si>
  <si>
    <t>transmembrane protein 218</t>
  </si>
  <si>
    <t>LTB4R2; LTB4R</t>
  </si>
  <si>
    <t>leukotriene B4 receptor 2; leukotriene B4 receptor</t>
  </si>
  <si>
    <t>MID1</t>
  </si>
  <si>
    <t>midline 1</t>
  </si>
  <si>
    <t>CDKN1A</t>
  </si>
  <si>
    <t>cyclin-dependent kinase inhibitor 1A (p21, Cip1)</t>
  </si>
  <si>
    <t>CMTM8</t>
  </si>
  <si>
    <t>CKLF-like MARVEL transmembrane domain containing 8</t>
  </si>
  <si>
    <t>CAMK1D</t>
  </si>
  <si>
    <t>calcium/calmodulin-dependent protein kinase ID</t>
  </si>
  <si>
    <t>CIDEB</t>
  </si>
  <si>
    <t>cell death-inducing DFFA-like effector b</t>
  </si>
  <si>
    <t>HIVEP2</t>
  </si>
  <si>
    <t>human immunodeficiency virus type I enhancer binding protein 2</t>
  </si>
  <si>
    <t>INADL</t>
  </si>
  <si>
    <t>InaD-like (Drosophila)</t>
  </si>
  <si>
    <t>APOPT1</t>
  </si>
  <si>
    <t>apoptogenic 1, mitochondrial</t>
  </si>
  <si>
    <t>C1H3orf58</t>
  </si>
  <si>
    <t>chromosome 1 open reading frame, human C3orf58</t>
  </si>
  <si>
    <t>CPXM1</t>
  </si>
  <si>
    <t>carboxypeptidase X (M14 family), member 1</t>
  </si>
  <si>
    <t>LOC100848490</t>
  </si>
  <si>
    <t>uncharacterized LOC100848490</t>
  </si>
  <si>
    <t>LOC788952</t>
  </si>
  <si>
    <t>uncharacterized LOC788952</t>
  </si>
  <si>
    <t>RNF122</t>
  </si>
  <si>
    <t>ring finger protein 122</t>
  </si>
  <si>
    <t>CNN2</t>
  </si>
  <si>
    <t>calponin 2</t>
  </si>
  <si>
    <t>HSPB7; LOC101909445</t>
  </si>
  <si>
    <t>heat shock 27kDa protein family, member 7 (cardiovascular); heat shock protein beta-7</t>
  </si>
  <si>
    <t>DNA2</t>
  </si>
  <si>
    <t>DNA replication helicase/nuclease 2</t>
  </si>
  <si>
    <t>KAT6B</t>
  </si>
  <si>
    <t>K(lysine) acetyltransferase 6B</t>
  </si>
  <si>
    <t>MAP3K9</t>
  </si>
  <si>
    <t>mitogen-activated protein kinase kinase kinase 9</t>
  </si>
  <si>
    <t>RAPGEFL1</t>
  </si>
  <si>
    <t>Rap guanine nucleotide exchange factor (GEF)-like 1</t>
  </si>
  <si>
    <t>PFKP</t>
  </si>
  <si>
    <t>phosphofructokinase, platelet</t>
  </si>
  <si>
    <t>RALGAPA2</t>
  </si>
  <si>
    <t>Ral GTPase activating protein, alpha subunit 2 (catalytic)</t>
  </si>
  <si>
    <t>STC1</t>
  </si>
  <si>
    <t>stanniocalcin 1</t>
  </si>
  <si>
    <t>ZNF77; LOC508603; TLE6</t>
  </si>
  <si>
    <t>zinc finger protein 77; zinc finger protein 77-like; transducin-like enhancer of split 6</t>
  </si>
  <si>
    <t>CHKA</t>
  </si>
  <si>
    <t>choline kinase alpha</t>
  </si>
  <si>
    <t>CHRDL1</t>
  </si>
  <si>
    <t>chordin-like 1</t>
  </si>
  <si>
    <t>PATL1</t>
  </si>
  <si>
    <t>protein associated with topoisomerase II homolog 1 (yeast)</t>
  </si>
  <si>
    <t>TGFBI; LOC104969178</t>
  </si>
  <si>
    <t>transforming growth factor, beta-induced, 68kDa; uncharacterized LOC104969178</t>
  </si>
  <si>
    <t>CTNNA2</t>
  </si>
  <si>
    <t>catenin (cadherin-associated protein), alpha 2</t>
  </si>
  <si>
    <t>NTN4</t>
  </si>
  <si>
    <t>netrin 4</t>
  </si>
  <si>
    <t>POLD4</t>
  </si>
  <si>
    <t>polymerase (DNA-directed), delta 4, accessory subunit</t>
  </si>
  <si>
    <t>RIMKLB</t>
  </si>
  <si>
    <t>ribosomal modification protein rimK-like family member B</t>
  </si>
  <si>
    <t>RSRC2</t>
  </si>
  <si>
    <t>arginine/serine-rich coiled-coil 2</t>
  </si>
  <si>
    <t>TFEB</t>
  </si>
  <si>
    <t>transcription factor EB</t>
  </si>
  <si>
    <t>MIR2351</t>
  </si>
  <si>
    <t>microRNA mir-2351</t>
  </si>
  <si>
    <t>USPL1</t>
  </si>
  <si>
    <t>ubiquitin specific peptidase like 1</t>
  </si>
  <si>
    <t>ZNF75D; LOC100849786; LOC100851913</t>
  </si>
  <si>
    <t>zinc finger protein 75D; zinc finger protein 75D-like</t>
  </si>
  <si>
    <t>DLC1</t>
  </si>
  <si>
    <t>DLC1 Rho GTPase activating protein</t>
  </si>
  <si>
    <t>GAS1</t>
  </si>
  <si>
    <t>growth arrest-specific 1</t>
  </si>
  <si>
    <t>NOLC1</t>
  </si>
  <si>
    <t>nucleolar and coiled-body phosphoprotein 1</t>
  </si>
  <si>
    <t>DTWD2</t>
  </si>
  <si>
    <t>DTW domain containing 2</t>
  </si>
  <si>
    <t>URI1</t>
  </si>
  <si>
    <t>URI1, prefoldin-like chaperone</t>
  </si>
  <si>
    <t>ZDHHC7</t>
  </si>
  <si>
    <t>zinc finger, DHHC-type containing 7</t>
  </si>
  <si>
    <t>AJUBA</t>
  </si>
  <si>
    <t>ajuba LIM protein</t>
  </si>
  <si>
    <t>FNIP2</t>
  </si>
  <si>
    <t>folliculin interacting protein 2</t>
  </si>
  <si>
    <t>GHR</t>
  </si>
  <si>
    <t>growth hormone receptor</t>
  </si>
  <si>
    <t>LOC101908980; KDM2A</t>
  </si>
  <si>
    <t>lysine-specific demethylase 2A-like; lysine (K)-specific demethylase 2A</t>
  </si>
  <si>
    <t>NR1D2</t>
  </si>
  <si>
    <t>nuclear receptor subfamily 1, group D, member 2</t>
  </si>
  <si>
    <t>PC</t>
  </si>
  <si>
    <t>pyruvate carboxylase</t>
  </si>
  <si>
    <t>SOCS1</t>
  </si>
  <si>
    <t>suppressor of cytokine signaling 1</t>
  </si>
  <si>
    <t>TRIB3</t>
  </si>
  <si>
    <t>tribbles pseudokinase 3</t>
  </si>
  <si>
    <t>FAT4</t>
  </si>
  <si>
    <t>FAT atypical cadherin 4</t>
  </si>
  <si>
    <t>IQCK</t>
  </si>
  <si>
    <t>IQ motif containing K</t>
  </si>
  <si>
    <t>NUP43</t>
  </si>
  <si>
    <t>nucleoporin 43kDa</t>
  </si>
  <si>
    <t>ST6GALNAC2</t>
  </si>
  <si>
    <t>ST6 (alpha-N-acetyl-neuraminyl-2,3-beta-galactosyl-1,3)-N-acetylgalactosaminide alpha-2,6-sialyltransferase 2</t>
  </si>
  <si>
    <t>ZNF584</t>
  </si>
  <si>
    <t>zinc finger protein 584</t>
  </si>
  <si>
    <t>CIRBP</t>
  </si>
  <si>
    <t>cold inducible RNA binding protein</t>
  </si>
  <si>
    <t>LMCD1</t>
  </si>
  <si>
    <t>LIM and cysteine-rich domains 1</t>
  </si>
  <si>
    <t>TRIP6</t>
  </si>
  <si>
    <t>thyroid hormone receptor interactor 6</t>
  </si>
  <si>
    <t>ERC1</t>
  </si>
  <si>
    <t>ELKS/RAB6-interacting/CAST family member 1</t>
  </si>
  <si>
    <t>FAM129B</t>
  </si>
  <si>
    <t>family with sequence similarity 129, member B</t>
  </si>
  <si>
    <t>PIM1</t>
  </si>
  <si>
    <t>Pim-1 proto-oncogene, serine/threonine kinase</t>
  </si>
  <si>
    <t>C2H2orf69</t>
  </si>
  <si>
    <t>chromosome 2 open reading frame, human C2orf69</t>
  </si>
  <si>
    <t>LOC784294</t>
  </si>
  <si>
    <t>voltage-dependent anion-selective channel protein 2-like pseudogene</t>
  </si>
  <si>
    <t>MICU1</t>
  </si>
  <si>
    <t>mitochondrial calcium uptake 1</t>
  </si>
  <si>
    <t>PGAM1</t>
  </si>
  <si>
    <t>phosphoglycerate mutase 1 (brain)</t>
  </si>
  <si>
    <t>VEGFB</t>
  </si>
  <si>
    <t>vascular endothelial growth factor B</t>
  </si>
  <si>
    <t>COL5A1</t>
  </si>
  <si>
    <t>collagen, type V, alpha 1</t>
  </si>
  <si>
    <t>MAP3K13</t>
  </si>
  <si>
    <t>mitogen-activated protein kinase kinase kinase 13</t>
  </si>
  <si>
    <t>NPEPPS</t>
  </si>
  <si>
    <t>aminopeptidase puromycin sensitive</t>
  </si>
  <si>
    <t>RARA</t>
  </si>
  <si>
    <t>retinoic acid receptor, alpha</t>
  </si>
  <si>
    <t>ATXN3</t>
  </si>
  <si>
    <t>ataxin 3</t>
  </si>
  <si>
    <t>BEST2</t>
  </si>
  <si>
    <t>bestrophin 2</t>
  </si>
  <si>
    <t>CDKN1B</t>
  </si>
  <si>
    <t>cyclin-dependent kinase inhibitor 1B (p27, Kip1)</t>
  </si>
  <si>
    <t>FAM57A</t>
  </si>
  <si>
    <t>family with sequence similarity 57, member A</t>
  </si>
  <si>
    <t>LIX1L</t>
  </si>
  <si>
    <t>Lix1 homolog (chicken) like</t>
  </si>
  <si>
    <t>LOC533821</t>
  </si>
  <si>
    <t>tyrosine-protein kinase SgK223</t>
  </si>
  <si>
    <t>PPAP2C</t>
  </si>
  <si>
    <t>phosphatidic acid phosphatase type 2C</t>
  </si>
  <si>
    <t>TANC2</t>
  </si>
  <si>
    <t>tetratricopeptide repeat, ankyrin repeat and coiled-coil containing 2</t>
  </si>
  <si>
    <t>CPEB3</t>
  </si>
  <si>
    <t>cytoplasmic polyadenylation element binding protein 3</t>
  </si>
  <si>
    <t>SCMH1</t>
  </si>
  <si>
    <t>sex comb on midleg homolog 1 (Drosophila)</t>
  </si>
  <si>
    <t>SLC36A4</t>
  </si>
  <si>
    <t>solute carrier family 36 (proton/amino acid symporter), member 4</t>
  </si>
  <si>
    <t>UBALD1</t>
  </si>
  <si>
    <t>UBA-like domain containing 1</t>
  </si>
  <si>
    <t>C27H8orf4</t>
  </si>
  <si>
    <t>chromosome 27 open reading frame, human C8orf4</t>
  </si>
  <si>
    <t>HPSE</t>
  </si>
  <si>
    <t>heparanase</t>
  </si>
  <si>
    <t>NUPL2</t>
  </si>
  <si>
    <t>nucleoporin like 2</t>
  </si>
  <si>
    <t>PTGDS</t>
  </si>
  <si>
    <t>prostaglandin D2 synthase 21kDa (brain)</t>
  </si>
  <si>
    <t>PTPN2</t>
  </si>
  <si>
    <t>protein tyrosine phosphatase, non-receptor type 2</t>
  </si>
  <si>
    <t>LOC789829</t>
  </si>
  <si>
    <t>sorting nexin-5-like</t>
  </si>
  <si>
    <t>MBOAT2</t>
  </si>
  <si>
    <t>membrane bound O-acyltransferase domain containing 2</t>
  </si>
  <si>
    <t>TGFB1I1</t>
  </si>
  <si>
    <t>transforming growth factor beta 1 induced transcript 1</t>
  </si>
  <si>
    <t>TRAF6</t>
  </si>
  <si>
    <t>TNF receptor-associated factor 6, E3 ubiquitin protein ligase</t>
  </si>
  <si>
    <t>WDR90</t>
  </si>
  <si>
    <t>WD repeat domain 90</t>
  </si>
  <si>
    <t>ALPK3</t>
  </si>
  <si>
    <t>alpha-kinase 3</t>
  </si>
  <si>
    <t>ATP1B1</t>
  </si>
  <si>
    <t>ATPase, Na+/K+ transporting, beta 1 polypeptide</t>
  </si>
  <si>
    <t>CEMIP</t>
  </si>
  <si>
    <t>cell migration inducing protein, hyaluronan binding</t>
  </si>
  <si>
    <t>CEP76</t>
  </si>
  <si>
    <t>centrosomal protein 76kDa</t>
  </si>
  <si>
    <t>COX4I2</t>
  </si>
  <si>
    <t>cytochrome c oxidase subunit IV isoform 2 (lung)</t>
  </si>
  <si>
    <t>FBXL3</t>
  </si>
  <si>
    <t>F-box and leucine-rich repeat protein 3</t>
  </si>
  <si>
    <t>LHFP</t>
  </si>
  <si>
    <t>lipoma HMGIC fusion partner</t>
  </si>
  <si>
    <t>PCGF1</t>
  </si>
  <si>
    <t>polycomb group ring finger 1</t>
  </si>
  <si>
    <t>PUS7</t>
  </si>
  <si>
    <t>pseudouridylate synthase 7 (putative)</t>
  </si>
  <si>
    <t>RASSF1</t>
  </si>
  <si>
    <t>Ras association (RalGDS/AF-6) domain family member 1</t>
  </si>
  <si>
    <t>SEMA3F</t>
  </si>
  <si>
    <t>sema domain, immunoglobulin domain (Ig), short basic domain, secreted, (semaphorin) 3F</t>
  </si>
  <si>
    <t>AHNAK</t>
  </si>
  <si>
    <t>AHNAK nucleoprotein</t>
  </si>
  <si>
    <t>CSRNP1</t>
  </si>
  <si>
    <t>cysteine-serine-rich nuclear protein 1</t>
  </si>
  <si>
    <t>DUSP10</t>
  </si>
  <si>
    <t>dual specificity phosphatase 10</t>
  </si>
  <si>
    <t>H19</t>
  </si>
  <si>
    <t>H19, imprinted maternally expressed transcript (non-protein coding)</t>
  </si>
  <si>
    <t>ING3</t>
  </si>
  <si>
    <t>inhibitor of growth family, member 3</t>
  </si>
  <si>
    <t>ALDOA</t>
  </si>
  <si>
    <t>aldolase A, fructose-bisphosphate</t>
  </si>
  <si>
    <t>C24H18orf21</t>
  </si>
  <si>
    <t>chromosome 24 open reading frame, human C18orf21</t>
  </si>
  <si>
    <t>MERTK</t>
  </si>
  <si>
    <t>MER proto-oncogene, tyrosine kinase</t>
  </si>
  <si>
    <t>PKIA</t>
  </si>
  <si>
    <t>protein kinase (cAMP-dependent, catalytic) inhibitor alpha</t>
  </si>
  <si>
    <t>RAB39B</t>
  </si>
  <si>
    <t>RAB39B, member RAS oncogene family</t>
  </si>
  <si>
    <t>PRKAA2</t>
  </si>
  <si>
    <t>protein kinase, AMP-activated, alpha 2 catalytic subunit</t>
  </si>
  <si>
    <t>SERPINE1</t>
  </si>
  <si>
    <t>serpin peptidase inhibitor, clade E (nexin, plasminogen activator inhibitor type 1), member 1</t>
  </si>
  <si>
    <t>ZNF667</t>
  </si>
  <si>
    <t>zinc finger protein 667</t>
  </si>
  <si>
    <t>EDNRA</t>
  </si>
  <si>
    <t>endothelin receptor type A</t>
  </si>
  <si>
    <t>EIF4EBP1</t>
  </si>
  <si>
    <t>eukaryotic translation initiation factor 4E binding protein 1</t>
  </si>
  <si>
    <t>MBIP</t>
  </si>
  <si>
    <t>MAP3K12 binding inhibitory protein 1</t>
  </si>
  <si>
    <t>NUAK2</t>
  </si>
  <si>
    <t>NUAK family, SNF1-like kinase, 2</t>
  </si>
  <si>
    <t>PPP1R13L</t>
  </si>
  <si>
    <t>protein phosphatase 1, regulatory subunit 13 like</t>
  </si>
  <si>
    <t>ADAM8</t>
  </si>
  <si>
    <t>ADAM metallopeptidase domain 8</t>
  </si>
  <si>
    <t>GTF2H1</t>
  </si>
  <si>
    <t>general transcription factor IIH, polypeptide 1, 62kDa</t>
  </si>
  <si>
    <t>IRF2BP2</t>
  </si>
  <si>
    <t>interferon regulatory factor 2 binding protein 2</t>
  </si>
  <si>
    <t>KANSL1</t>
  </si>
  <si>
    <t>KAT8 regulatory NSL complex subunit 1</t>
  </si>
  <si>
    <t>SCHIP1</t>
  </si>
  <si>
    <t>schwannomin interacting protein 1</t>
  </si>
  <si>
    <t>SIK1; LOC104971067</t>
  </si>
  <si>
    <t>salt-inducible kinase 1; uncharacterized LOC104971067</t>
  </si>
  <si>
    <t>WNK3</t>
  </si>
  <si>
    <t>WNK lysine deficient protein kinase 3</t>
  </si>
  <si>
    <t>ASPN</t>
  </si>
  <si>
    <t>asporin</t>
  </si>
  <si>
    <t>DDX41</t>
  </si>
  <si>
    <t>DEAD (Asp-Glu-Ala-Asp) box polypeptide 41</t>
  </si>
  <si>
    <t>FBXW12</t>
  </si>
  <si>
    <t>F-box and WD repeat domain containing 12</t>
  </si>
  <si>
    <t>MEF2A</t>
  </si>
  <si>
    <t>myocyte enhancer factor 2A</t>
  </si>
  <si>
    <t>NUAK1</t>
  </si>
  <si>
    <t>NUAK family, SNF1-like kinase, 1</t>
  </si>
  <si>
    <t>RND3; LOC540224</t>
  </si>
  <si>
    <t>Rho family GTPase 3; rho-related GTP-binding protein RhoE</t>
  </si>
  <si>
    <t>SLC27A1</t>
  </si>
  <si>
    <t>solute carrier family 27 (fatty acid transporter), member 1</t>
  </si>
  <si>
    <t>SMAD7</t>
  </si>
  <si>
    <t>SMAD family member 7</t>
  </si>
  <si>
    <t>SMYD3</t>
  </si>
  <si>
    <t>SET and MYND domain containing 3</t>
  </si>
  <si>
    <t>SNX5</t>
  </si>
  <si>
    <t>sorting nexin 5</t>
  </si>
  <si>
    <t>TESK2; LOC101908397; LOC104970247</t>
  </si>
  <si>
    <t>testis-specific kinase 2; uncharacterized LOC101908397; uncharacterized LOC104970247</t>
  </si>
  <si>
    <t>ANXA1</t>
  </si>
  <si>
    <t>annexin A1</t>
  </si>
  <si>
    <t>ARNTL2</t>
  </si>
  <si>
    <t>aryl hydrocarbon receptor nuclear translocator-like 2</t>
  </si>
  <si>
    <t>CLK4; LOC101909131</t>
  </si>
  <si>
    <t>CDC-like kinase 4; dual specificity protein kinase CLK4-like</t>
  </si>
  <si>
    <t>CRMP1</t>
  </si>
  <si>
    <t>collapsin response mediator protein 1</t>
  </si>
  <si>
    <t>FXYD6</t>
  </si>
  <si>
    <t>FXYD domain containing ion transport regulator 6</t>
  </si>
  <si>
    <t>MYL9</t>
  </si>
  <si>
    <t>myosin, light chain 9, regulatory</t>
  </si>
  <si>
    <t>SNRNP25</t>
  </si>
  <si>
    <t>small nuclear ribonucleoprotein 25kDa (U11/U12)</t>
  </si>
  <si>
    <t>TGS1</t>
  </si>
  <si>
    <t>trimethylguanosine synthase 1</t>
  </si>
  <si>
    <t>ZNF277</t>
  </si>
  <si>
    <t>zinc finger protein 277</t>
  </si>
  <si>
    <t>B4GALNT3</t>
  </si>
  <si>
    <t>beta-1,4-N-acetyl-galactosaminyl transferase 3</t>
  </si>
  <si>
    <t>DHRS1</t>
  </si>
  <si>
    <t>dehydrogenase/reductase (SDR family) member 1</t>
  </si>
  <si>
    <t>IFFO2</t>
  </si>
  <si>
    <t>intermediate filament family orphan 2</t>
  </si>
  <si>
    <t>AMOTL2</t>
  </si>
  <si>
    <t>angiomotin like 2</t>
  </si>
  <si>
    <t>ANP32A</t>
  </si>
  <si>
    <t>acidic (leucine-rich) nuclear phosphoprotein 32 family, member A</t>
  </si>
  <si>
    <t>FAM63B</t>
  </si>
  <si>
    <t>family with sequence similarity 63, member B</t>
  </si>
  <si>
    <t>FSD1</t>
  </si>
  <si>
    <t>fibronectin type III and SPRY domain containing 1</t>
  </si>
  <si>
    <t>IRX3</t>
  </si>
  <si>
    <t>iroquois homeobox 3</t>
  </si>
  <si>
    <t>MAP3K2</t>
  </si>
  <si>
    <t>mitogen-activated protein kinase kinase kinase 2</t>
  </si>
  <si>
    <t>NEDD9</t>
  </si>
  <si>
    <t>neural precursor cell expressed, developmentally down-regulated 9</t>
  </si>
  <si>
    <t>RNF150</t>
  </si>
  <si>
    <t>ring finger protein 150</t>
  </si>
  <si>
    <t>SMIM1</t>
  </si>
  <si>
    <t>small integral membrane protein 1 (Vel blood group)</t>
  </si>
  <si>
    <t>SYT12</t>
  </si>
  <si>
    <t>synaptotagmin XII</t>
  </si>
  <si>
    <t>CLK3</t>
  </si>
  <si>
    <t>CDC-like kinase 3</t>
  </si>
  <si>
    <t>FNIP1; LOC101907984</t>
  </si>
  <si>
    <t>folliculin interacting protein 1; uncharacterized LOC101907984</t>
  </si>
  <si>
    <t>ING2</t>
  </si>
  <si>
    <t>inhibitor of growth family, member 2</t>
  </si>
  <si>
    <t>MLLT3</t>
  </si>
  <si>
    <t>myeloid/lymphoid or mixed-lineage leukemia (trithorax homolog, Drosophila); translocated to, 3</t>
  </si>
  <si>
    <t>TCRA</t>
  </si>
  <si>
    <t>T cell receptor, alpha</t>
  </si>
  <si>
    <t>TPK1</t>
  </si>
  <si>
    <t>thiamin pyrophosphokinase 1</t>
  </si>
  <si>
    <t>ANKRD6</t>
  </si>
  <si>
    <t>ankyrin repeat domain 6</t>
  </si>
  <si>
    <t>DTNA</t>
  </si>
  <si>
    <t>dystrobrevin, alpha</t>
  </si>
  <si>
    <t>HDAC11</t>
  </si>
  <si>
    <t>histone deacetylase 11</t>
  </si>
  <si>
    <t>LOC101905179; LOC787057</t>
  </si>
  <si>
    <t>zinc finger protein 160 pseudogene; zinc finger protein 160-like</t>
  </si>
  <si>
    <t>PHYKPL</t>
  </si>
  <si>
    <t>5-phosphohydroxy-L-lysine phospho-lyase</t>
  </si>
  <si>
    <t>POLE3</t>
  </si>
  <si>
    <t>polymerase (DNA directed), epsilon 3, accessory subunit</t>
  </si>
  <si>
    <t>THRB</t>
  </si>
  <si>
    <t>thyroid hormone receptor, beta</t>
  </si>
  <si>
    <t>ANKRD1</t>
  </si>
  <si>
    <t>ankyrin repeat domain 1 (cardiac muscle)</t>
  </si>
  <si>
    <t>ENO2</t>
  </si>
  <si>
    <t>enolase 2 (gamma, neuronal)</t>
  </si>
  <si>
    <t>NXN</t>
  </si>
  <si>
    <t>nucleoredoxin</t>
  </si>
  <si>
    <t>PCGF5</t>
  </si>
  <si>
    <t>polycomb group ring finger 5</t>
  </si>
  <si>
    <t>SSTR3</t>
  </si>
  <si>
    <t>somatostatin receptor 3</t>
  </si>
  <si>
    <t>KLF6</t>
  </si>
  <si>
    <t>Kruppel-like factor 6</t>
  </si>
  <si>
    <t>LOC100337132; LOC785289</t>
  </si>
  <si>
    <t>rho GTPase-activating protein 20; rho GTPase-activating protein 20-like</t>
  </si>
  <si>
    <t>PGK1</t>
  </si>
  <si>
    <t>phosphoglycerate kinase 1</t>
  </si>
  <si>
    <t>PHYHIP</t>
  </si>
  <si>
    <t>phytanoyl-CoA 2-hydroxylase interacting protein</t>
  </si>
  <si>
    <t>RNF157</t>
  </si>
  <si>
    <t>ring finger protein 157</t>
  </si>
  <si>
    <t>SHB</t>
  </si>
  <si>
    <t>Src homology 2 domain containing adaptor protein B</t>
  </si>
  <si>
    <t>TMCO6</t>
  </si>
  <si>
    <t>transmembrane and coiled-coil domains 6</t>
  </si>
  <si>
    <t>FAM219A</t>
  </si>
  <si>
    <t>family with sequence similarity 219, member A</t>
  </si>
  <si>
    <t>LOC100337507</t>
  </si>
  <si>
    <t>uncharacterized LOC100337507</t>
  </si>
  <si>
    <t>LOC101906200</t>
  </si>
  <si>
    <t>ninjurin-1 pseudogene</t>
  </si>
  <si>
    <t>PCDH7</t>
  </si>
  <si>
    <t>protocadherin 7</t>
  </si>
  <si>
    <t>PIAS1</t>
  </si>
  <si>
    <t>protein inhibitor of activated STAT, 1</t>
  </si>
  <si>
    <t>EWSR1</t>
  </si>
  <si>
    <t>EWS RNA-binding protein 1</t>
  </si>
  <si>
    <t>KIAA0101</t>
  </si>
  <si>
    <t>KIAA0101 ortholog</t>
  </si>
  <si>
    <t>KIAA1524</t>
  </si>
  <si>
    <t>KIAA1524 ortholog</t>
  </si>
  <si>
    <t>MAPRE2</t>
  </si>
  <si>
    <t>microtubule-associated protein, RP/EB family, member 2</t>
  </si>
  <si>
    <t>SRSF2</t>
  </si>
  <si>
    <t>serine/arginine-rich splicing factor 2</t>
  </si>
  <si>
    <t>TTC39B</t>
  </si>
  <si>
    <t>tetratricopeptide repeat domain 39B</t>
  </si>
  <si>
    <t>APAF1</t>
  </si>
  <si>
    <t>apoptotic peptidase activating factor 1</t>
  </si>
  <si>
    <t>CARNMT1</t>
  </si>
  <si>
    <t>carnosine N-methyltransferase 1</t>
  </si>
  <si>
    <t>DCTN5</t>
  </si>
  <si>
    <t>dynactin 5 (p25)</t>
  </si>
  <si>
    <t>DNAJC10</t>
  </si>
  <si>
    <t>DnaJ (Hsp40) homolog, subfamily C, member 10</t>
  </si>
  <si>
    <t>GCN1L1</t>
  </si>
  <si>
    <t>GCN1 general control of amino-acid synthesis 1-like 1 (yeast)</t>
  </si>
  <si>
    <t>GRAMD1B</t>
  </si>
  <si>
    <t>GRAM domain containing 1B</t>
  </si>
  <si>
    <t>GTF2H5</t>
  </si>
  <si>
    <t>general transcription factor IIH, polypeptide 5</t>
  </si>
  <si>
    <t>IFT80</t>
  </si>
  <si>
    <t>intraflagellar transport 80</t>
  </si>
  <si>
    <t>KDELC1</t>
  </si>
  <si>
    <t>KDEL (Lys-Asp-Glu-Leu) containing 1</t>
  </si>
  <si>
    <t>LDOC1L</t>
  </si>
  <si>
    <t>leucine zipper, down-regulated in cancer 1-like</t>
  </si>
  <si>
    <t>NAE1</t>
  </si>
  <si>
    <t>NEDD8 activating enzyme E1 subunit 1</t>
  </si>
  <si>
    <t>NEMF</t>
  </si>
  <si>
    <t>nuclear export mediator factor</t>
  </si>
  <si>
    <t>NSUN2</t>
  </si>
  <si>
    <t>NOP2/Sun RNA methyltransferase family, member 2</t>
  </si>
  <si>
    <t>SKA1</t>
  </si>
  <si>
    <t>spindle and kinetochore associated complex subunit 1</t>
  </si>
  <si>
    <t>SLC7A11</t>
  </si>
  <si>
    <t>solute carrier family 7 (anionic amino acid transporter light chain, xc- system), member 11</t>
  </si>
  <si>
    <t>SMN2</t>
  </si>
  <si>
    <t>survival of motor neuron 2, centromeric</t>
  </si>
  <si>
    <t>TFCP2</t>
  </si>
  <si>
    <t>transcription factor CP2</t>
  </si>
  <si>
    <t>TMEM126A</t>
  </si>
  <si>
    <t>transmembrane protein 126A</t>
  </si>
  <si>
    <t>TTLL5</t>
  </si>
  <si>
    <t>tubulin tyrosine ligase-like family, member 5</t>
  </si>
  <si>
    <t>ZDHHC20</t>
  </si>
  <si>
    <t>zinc finger, DHHC-type containing 20</t>
  </si>
  <si>
    <t>ZFC3H1</t>
  </si>
  <si>
    <t>zinc finger, C3H1-type containing</t>
  </si>
  <si>
    <t>ZNF529</t>
  </si>
  <si>
    <t>zinc finger protein 529</t>
  </si>
  <si>
    <t>C20H5orf28</t>
  </si>
  <si>
    <t>chromosome 20 open reading frame, human C5orf28</t>
  </si>
  <si>
    <t>CAPRIN2</t>
  </si>
  <si>
    <t>caprin family member 2</t>
  </si>
  <si>
    <t>CDCA8</t>
  </si>
  <si>
    <t>cell division cycle associated 8</t>
  </si>
  <si>
    <t>CEP44</t>
  </si>
  <si>
    <t>centrosomal protein 44kDa</t>
  </si>
  <si>
    <t>EPT1</t>
  </si>
  <si>
    <t>ethanolaminephosphotransferase 1 (CDP-ethanolamine-specific)</t>
  </si>
  <si>
    <t>HELB</t>
  </si>
  <si>
    <t>helicase (DNA) B</t>
  </si>
  <si>
    <t>ITGA8</t>
  </si>
  <si>
    <t>integrin, alpha 8</t>
  </si>
  <si>
    <t>RBM4B</t>
  </si>
  <si>
    <t>RNA binding motif protein 4B</t>
  </si>
  <si>
    <t>SERF1A</t>
  </si>
  <si>
    <t>small EDRK-rich factor 1A (telomeric)</t>
  </si>
  <si>
    <t>SLC9A8; LOC101909272</t>
  </si>
  <si>
    <t>solute carrier family 9, subfamily A (NHE8, cation proton antiporter 8), member 8; sodium/hydrogen exchanger 8-like</t>
  </si>
  <si>
    <t>STRA13</t>
  </si>
  <si>
    <t>stimulated by retinoic acid 13</t>
  </si>
  <si>
    <t>TMEM55B</t>
  </si>
  <si>
    <t>transmembrane protein 55B</t>
  </si>
  <si>
    <t>TOP2A</t>
  </si>
  <si>
    <t>topoisomerase (DNA) II alpha 170kDa</t>
  </si>
  <si>
    <t>ALG5</t>
  </si>
  <si>
    <t>ALG5, dolichyl-phosphate beta-glucosyltransferase</t>
  </si>
  <si>
    <t>ALG8</t>
  </si>
  <si>
    <t>ALG8, alpha-1,3-glucosyltransferase</t>
  </si>
  <si>
    <t>DCAF16</t>
  </si>
  <si>
    <t>DDB1 and CUL4 associated factor 16</t>
  </si>
  <si>
    <t>FBXO5</t>
  </si>
  <si>
    <t>F-box protein 5</t>
  </si>
  <si>
    <t>JAKMIP2</t>
  </si>
  <si>
    <t>janus kinase and microtubule interacting protein 2</t>
  </si>
  <si>
    <t>KIF4A</t>
  </si>
  <si>
    <t>kinesin family member 4A</t>
  </si>
  <si>
    <t>PSEN2</t>
  </si>
  <si>
    <t>presenilin 2</t>
  </si>
  <si>
    <t>SEC11C</t>
  </si>
  <si>
    <t>SEC11 homolog C (S. cerevisiae)</t>
  </si>
  <si>
    <t>TMEM237</t>
  </si>
  <si>
    <t>transmembrane protein 237</t>
  </si>
  <si>
    <t>TSPAN12</t>
  </si>
  <si>
    <t>tetraspanin 12</t>
  </si>
  <si>
    <t>TTC14</t>
  </si>
  <si>
    <t>tetratricopeptide repeat domain 14</t>
  </si>
  <si>
    <t>DZIP3; LOC781564</t>
  </si>
  <si>
    <t>DAZ interacting zinc finger protein 3; E3 ubiquitin-protein ligase DZIP3-like</t>
  </si>
  <si>
    <t>HNRNPAB</t>
  </si>
  <si>
    <t>heterogeneous nuclear ribonucleoprotein A/B</t>
  </si>
  <si>
    <t>KIAA0100</t>
  </si>
  <si>
    <t>KIAA0100 ortholog</t>
  </si>
  <si>
    <t>NUTF2</t>
  </si>
  <si>
    <t>nuclear transport factor 2</t>
  </si>
  <si>
    <t>ORC3</t>
  </si>
  <si>
    <t>origin recognition complex, subunit 3</t>
  </si>
  <si>
    <t>PCSK7</t>
  </si>
  <si>
    <t>proprotein convertase subtilisin/kexin type 7</t>
  </si>
  <si>
    <t>POLE2</t>
  </si>
  <si>
    <t>polymerase (DNA directed), epsilon 2, accessory subunit</t>
  </si>
  <si>
    <t>SIPA1L1</t>
  </si>
  <si>
    <t>signal-induced proliferation-associated 1 like 1</t>
  </si>
  <si>
    <t>CEP78</t>
  </si>
  <si>
    <t>centrosomal protein 78kDa</t>
  </si>
  <si>
    <t>CYB5B</t>
  </si>
  <si>
    <t>cytochrome b5 type B (outer mitochondrial membrane)</t>
  </si>
  <si>
    <t>DPM3</t>
  </si>
  <si>
    <t>dolichyl-phosphate mannosyltransferase polypeptide 3</t>
  </si>
  <si>
    <t>GFM1</t>
  </si>
  <si>
    <t>G elongation factor, mitochondrial 1</t>
  </si>
  <si>
    <t>GNG10</t>
  </si>
  <si>
    <t>guanine nucleotide binding protein (G protein), gamma 10</t>
  </si>
  <si>
    <t>KLRK1</t>
  </si>
  <si>
    <t>killer cell lectin-like receptor subfamily K, member 1</t>
  </si>
  <si>
    <t>LOC101909142; TOP2B</t>
  </si>
  <si>
    <t>DNA topoisomerase 2-beta-like; topoisomerase (DNA) II beta 180kDa</t>
  </si>
  <si>
    <t>LOC511229</t>
  </si>
  <si>
    <t>uncharacterized LOC511229</t>
  </si>
  <si>
    <t>NDUFAF4</t>
  </si>
  <si>
    <t>NADH dehydrogenase (ubiquinone) complex I, assembly factor 4</t>
  </si>
  <si>
    <t>PHF10</t>
  </si>
  <si>
    <t>PHD finger protein 10</t>
  </si>
  <si>
    <t>TMEM185B</t>
  </si>
  <si>
    <t>transmembrane protein 185B</t>
  </si>
  <si>
    <t>ABHD6</t>
  </si>
  <si>
    <t>abhydrolase domain containing 6</t>
  </si>
  <si>
    <t>CASC5</t>
  </si>
  <si>
    <t>cancer susceptibility candidate 5</t>
  </si>
  <si>
    <t>CYCS</t>
  </si>
  <si>
    <t>cytochrome c, somatic</t>
  </si>
  <si>
    <t>HIST1H2AJ</t>
  </si>
  <si>
    <t>histone cluster 1, H2aj</t>
  </si>
  <si>
    <t>HIST2H3D</t>
  </si>
  <si>
    <t>histone cluster 2, H3d</t>
  </si>
  <si>
    <t>IMPAD1</t>
  </si>
  <si>
    <t>inositol monophosphatase domain containing 1</t>
  </si>
  <si>
    <t>RFTN2</t>
  </si>
  <si>
    <t>raftlin family member 2</t>
  </si>
  <si>
    <t>BET1</t>
  </si>
  <si>
    <t>Bet1 golgi vesicular membrane trafficking protein</t>
  </si>
  <si>
    <t>CCT5</t>
  </si>
  <si>
    <t>chaperonin containing TCP1, subunit 5 (epsilon)</t>
  </si>
  <si>
    <t>GOLT1B</t>
  </si>
  <si>
    <t>golgi transport 1B</t>
  </si>
  <si>
    <t>LMAN1</t>
  </si>
  <si>
    <t>lectin, mannose-binding, 1</t>
  </si>
  <si>
    <t>SMARCA1</t>
  </si>
  <si>
    <t>SWI/SNF related, matrix associated, actin dependent regulator of chromatin, subfamily a, member 1</t>
  </si>
  <si>
    <t>TBC1D4</t>
  </si>
  <si>
    <t>TBC1 domain family, member 4</t>
  </si>
  <si>
    <t>TMEM104</t>
  </si>
  <si>
    <t>transmembrane protein 104</t>
  </si>
  <si>
    <t>APITD1</t>
  </si>
  <si>
    <t>apoptosis-inducing, TAF9-like domain 1</t>
  </si>
  <si>
    <t>BUB1</t>
  </si>
  <si>
    <t>BUB1 mitotic checkpoint serine/threonine kinase</t>
  </si>
  <si>
    <t>FTSJ3</t>
  </si>
  <si>
    <t>FtsJ homolog 3 (E. coli)</t>
  </si>
  <si>
    <t>LOC614970</t>
  </si>
  <si>
    <t>histone cluster 1, H2</t>
  </si>
  <si>
    <t>SRPR</t>
  </si>
  <si>
    <t>signal recognition particle receptor (docking protein)</t>
  </si>
  <si>
    <t>TIGD2</t>
  </si>
  <si>
    <t>tigger transposable element derived 2</t>
  </si>
  <si>
    <t>TMUB2</t>
  </si>
  <si>
    <t>transmembrane and ubiquitin-like domain containing 2</t>
  </si>
  <si>
    <t>FASTKD5</t>
  </si>
  <si>
    <t>FAST kinase domains 5</t>
  </si>
  <si>
    <t>FKBP5</t>
  </si>
  <si>
    <t>FK506 binding protein 5</t>
  </si>
  <si>
    <t>SAE1</t>
  </si>
  <si>
    <t>SUMO1 activating enzyme subunit 1</t>
  </si>
  <si>
    <t>YKT6</t>
  </si>
  <si>
    <t>YKT6 v-SNARE homolog (S. cerevisiae)</t>
  </si>
  <si>
    <t>BIRC5</t>
  </si>
  <si>
    <t>baculoviral IAP repeat containing 5</t>
  </si>
  <si>
    <t>CDK2AP2</t>
  </si>
  <si>
    <t>cyclin-dependent kinase 2 associated protein 2</t>
  </si>
  <si>
    <t>DPP3</t>
  </si>
  <si>
    <t>dipeptidyl-peptidase 3</t>
  </si>
  <si>
    <t>DPY19L1</t>
  </si>
  <si>
    <t>dpy-19-like 1 (C. elegans)</t>
  </si>
  <si>
    <t>GEMIN6</t>
  </si>
  <si>
    <t>gem (nuclear organelle) associated protein 6</t>
  </si>
  <si>
    <t>GXYLT1</t>
  </si>
  <si>
    <t>glucoside xylosyltransferase 1</t>
  </si>
  <si>
    <t>HIST2H2AB</t>
  </si>
  <si>
    <t>histone cluster 2, H2ab</t>
  </si>
  <si>
    <t>KLHL42</t>
  </si>
  <si>
    <t>kelch-like family member 42</t>
  </si>
  <si>
    <t>LCLAT1</t>
  </si>
  <si>
    <t>lysocardiolipin acyltransferase 1</t>
  </si>
  <si>
    <t>LOC787465; LOC104968823</t>
  </si>
  <si>
    <t>histone H2B type 1-like; histone H2B type 1</t>
  </si>
  <si>
    <t>LRRC59</t>
  </si>
  <si>
    <t>leucine rich repeat containing 59</t>
  </si>
  <si>
    <t>PRR11</t>
  </si>
  <si>
    <t>proline rich 11</t>
  </si>
  <si>
    <t>TMEM165</t>
  </si>
  <si>
    <t>transmembrane protein 165</t>
  </si>
  <si>
    <t>TMEM260; LOC104968719</t>
  </si>
  <si>
    <t>transmembrane protein 260; transmembrane protein 260-like</t>
  </si>
  <si>
    <t>WNK3; FAM120C</t>
  </si>
  <si>
    <t>WNK lysine deficient protein kinase 3; family with sequence similarity 120C</t>
  </si>
  <si>
    <t>XPR1</t>
  </si>
  <si>
    <t>xenotropic and polytropic retrovirus receptor 1</t>
  </si>
  <si>
    <t>JKAMP</t>
  </si>
  <si>
    <t>JNK1/MAPK8-associated membrane protein</t>
  </si>
  <si>
    <t>KIF20B</t>
  </si>
  <si>
    <t>kinesin family member 20B</t>
  </si>
  <si>
    <t>LOC101902172</t>
  </si>
  <si>
    <t>dynein light chain 1, cytoplasmic-like</t>
  </si>
  <si>
    <t>LYPLA1</t>
  </si>
  <si>
    <t>lysophospholipase I</t>
  </si>
  <si>
    <t>CCNJ</t>
  </si>
  <si>
    <t>cyclin J</t>
  </si>
  <si>
    <t>CCNYL1</t>
  </si>
  <si>
    <t>cyclin Y-like 1</t>
  </si>
  <si>
    <t>DNAJB11</t>
  </si>
  <si>
    <t>DnaJ (Hsp40) homolog, subfamily B, member 11</t>
  </si>
  <si>
    <t>F2RL1</t>
  </si>
  <si>
    <t>coagulation factor II (thrombin) receptor-like 1</t>
  </si>
  <si>
    <t>KCTD12</t>
  </si>
  <si>
    <t>potassium channel tetramerization domain containing 12</t>
  </si>
  <si>
    <t>NYNRIN</t>
  </si>
  <si>
    <t>NYN domain and retroviral integrase containing</t>
  </si>
  <si>
    <t>RMI1</t>
  </si>
  <si>
    <t>RecQ mediated genome instability 1</t>
  </si>
  <si>
    <t>ROR1</t>
  </si>
  <si>
    <t>receptor tyrosine kinase-like orphan receptor 1</t>
  </si>
  <si>
    <t>TGFBR3</t>
  </si>
  <si>
    <t>transforming growth factor, beta receptor III</t>
  </si>
  <si>
    <t>VASH1</t>
  </si>
  <si>
    <t>vasohibin 1</t>
  </si>
  <si>
    <t>APPL2; LOC788375</t>
  </si>
  <si>
    <t>adaptor protein, phosphotyrosine interaction, PH domain and leucine zipper containing 2; DCC-interacting protein 13-beta-like</t>
  </si>
  <si>
    <t>ASPM</t>
  </si>
  <si>
    <t>asp (abnormal spindle) homolog, microcephaly associated (Drosophila)</t>
  </si>
  <si>
    <t>DPP9</t>
  </si>
  <si>
    <t>dipeptidyl-peptidase 9</t>
  </si>
  <si>
    <t>EML1</t>
  </si>
  <si>
    <t>echinoderm microtubule associated protein like 1</t>
  </si>
  <si>
    <t>GUCY1B3; LOC784650</t>
  </si>
  <si>
    <t>guanylate cyclase 1, soluble, beta 3; uncharacterized LOC784650</t>
  </si>
  <si>
    <t>HNRNPA3</t>
  </si>
  <si>
    <t>heterogeneous nuclear ribonucleoprotein A3</t>
  </si>
  <si>
    <t>LOC101903955</t>
  </si>
  <si>
    <t>ribose-phosphate pyrophosphokinase 2-like</t>
  </si>
  <si>
    <t>LOC539876</t>
  </si>
  <si>
    <t>DnaJ (Hsp40) homolog, subfamily C, member 10 pseudogene</t>
  </si>
  <si>
    <t>NOL6</t>
  </si>
  <si>
    <t>nucleolar protein 6 (RNA-associated)</t>
  </si>
  <si>
    <t>RFK</t>
  </si>
  <si>
    <t>riboflavin kinase</t>
  </si>
  <si>
    <t>SGPL1</t>
  </si>
  <si>
    <t>sphingosine-1-phosphate lyase 1</t>
  </si>
  <si>
    <t>TNFAIP6</t>
  </si>
  <si>
    <t>tumor necrosis factor, alpha-induced protein 6</t>
  </si>
  <si>
    <t>CDC25A</t>
  </si>
  <si>
    <t>cell division cycle 25A</t>
  </si>
  <si>
    <t>GSTA5</t>
  </si>
  <si>
    <t>glutathione S-transferase alpha 5</t>
  </si>
  <si>
    <t>INA</t>
  </si>
  <si>
    <t>internexin neuronal intermediate filament protein, alpha</t>
  </si>
  <si>
    <t>KIF18A</t>
  </si>
  <si>
    <t>kinesin family member 18A</t>
  </si>
  <si>
    <t>MBD4</t>
  </si>
  <si>
    <t>methyl-CpG binding domain protein 4</t>
  </si>
  <si>
    <t>NSUN3</t>
  </si>
  <si>
    <t>NOP2/Sun domain family, member 3</t>
  </si>
  <si>
    <t>PITPNB</t>
  </si>
  <si>
    <t>phosphatidylinositol transfer protein, beta</t>
  </si>
  <si>
    <t>PSME3</t>
  </si>
  <si>
    <t>proteasome (prosome, macropain) activator subunit 3 (PA28 gamma; Ki)</t>
  </si>
  <si>
    <t>RDH11</t>
  </si>
  <si>
    <t>retinol dehydrogenase 11 (all-trans/9-cis/11-cis)</t>
  </si>
  <si>
    <t>RPP38; LOC104968735</t>
  </si>
  <si>
    <t>ribonuclease P/MRP 38kDa subunit; ribonuclease P protein subunit p38</t>
  </si>
  <si>
    <t>C18H19orf48</t>
  </si>
  <si>
    <t>chromosome 18 open reading frame, human C19orf48</t>
  </si>
  <si>
    <t>ECT2; LOC100849477; LOC100849441</t>
  </si>
  <si>
    <t>epithelial cell transforming 2; protein ECT2-like</t>
  </si>
  <si>
    <t>FTSJ1; LOC100335269</t>
  </si>
  <si>
    <t>FtsJ RNA methyltransferase homolog 1 (E. coli); putative tRNA (cytidine(32)/guanosine(34)-2-O)-methyltransferase</t>
  </si>
  <si>
    <t>PDCL3</t>
  </si>
  <si>
    <t>phosducin-like 3</t>
  </si>
  <si>
    <t>SIKE1</t>
  </si>
  <si>
    <t>suppressor of IKBKE 1</t>
  </si>
  <si>
    <t>SLC26A11</t>
  </si>
  <si>
    <t>solute carrier family 26 (anion exchanger), member 11</t>
  </si>
  <si>
    <t>SMC2</t>
  </si>
  <si>
    <t>structural maintenance of chromosomes 2</t>
  </si>
  <si>
    <t>SPAG5</t>
  </si>
  <si>
    <t>sperm associated antigen 5</t>
  </si>
  <si>
    <t>ZBED8</t>
  </si>
  <si>
    <t>zinc finger, BED-type containing 8</t>
  </si>
  <si>
    <t>CENPU; LOC101910139</t>
  </si>
  <si>
    <t>centromere protein U; centromere protein U-like</t>
  </si>
  <si>
    <t>FBXO9</t>
  </si>
  <si>
    <t>F-box protein 9</t>
  </si>
  <si>
    <t>LDLR</t>
  </si>
  <si>
    <t>low density lipoprotein receptor</t>
  </si>
  <si>
    <t>RGMB</t>
  </si>
  <si>
    <t>repulsive guidance molecule family member b</t>
  </si>
  <si>
    <t>SHC4</t>
  </si>
  <si>
    <t>SHC (Src homology 2 domain containing) family, member 4</t>
  </si>
  <si>
    <t>TBC1D8B</t>
  </si>
  <si>
    <t>TBC1 domain family, member 8B (with GRAM domain)</t>
  </si>
  <si>
    <t>UBXN2B</t>
  </si>
  <si>
    <t>UBX domain protein 2B</t>
  </si>
  <si>
    <t>UNC50</t>
  </si>
  <si>
    <t>unc-50 homolog (C. elegans)</t>
  </si>
  <si>
    <t>ZW10</t>
  </si>
  <si>
    <t>zw10 kinetochore protein</t>
  </si>
  <si>
    <t>ANKRD10</t>
  </si>
  <si>
    <t>ankyrin repeat domain 10</t>
  </si>
  <si>
    <t>ARMC9</t>
  </si>
  <si>
    <t>armadillo repeat containing 9</t>
  </si>
  <si>
    <t>C15H11orf96</t>
  </si>
  <si>
    <t>chromosome 15 open reading frame, human C11orf96</t>
  </si>
  <si>
    <t>DROSHA</t>
  </si>
  <si>
    <t>drosha, ribonuclease type III</t>
  </si>
  <si>
    <t>RAB27A</t>
  </si>
  <si>
    <t>RAB27A, member RAS oncogene family</t>
  </si>
  <si>
    <t>SNTB2</t>
  </si>
  <si>
    <t>syntrophin, beta 2 (dystrophin-associated protein A1, 59kDa, basic component 2)</t>
  </si>
  <si>
    <t>EHD3</t>
  </si>
  <si>
    <t>EH-domain containing 3</t>
  </si>
  <si>
    <t>FLRT3</t>
  </si>
  <si>
    <t>fibronectin leucine rich transmembrane protein 3</t>
  </si>
  <si>
    <t>MANF</t>
  </si>
  <si>
    <t>mesencephalic astrocyte-derived neurotrophic factor</t>
  </si>
  <si>
    <t>MCUR1</t>
  </si>
  <si>
    <t>mitochondrial calcium uniporter regulator 1</t>
  </si>
  <si>
    <t>MIS18BP1</t>
  </si>
  <si>
    <t>MIS18 binding protein 1</t>
  </si>
  <si>
    <t>MS4A8</t>
  </si>
  <si>
    <t>membrane-spanning 4-domains, subfamily A, member 8</t>
  </si>
  <si>
    <t>PLK4; LOC104970432</t>
  </si>
  <si>
    <t>polo-like kinase 4; uncharacterized LOC104970432</t>
  </si>
  <si>
    <t>PSMD10</t>
  </si>
  <si>
    <t>proteasome (prosome, macropain) 26S subunit, non-ATPase, 10</t>
  </si>
  <si>
    <t>UGCG</t>
  </si>
  <si>
    <t>UDP-glucose ceramide glucosyltransferase</t>
  </si>
  <si>
    <t>ACER3</t>
  </si>
  <si>
    <t>alkaline ceramidase 3</t>
  </si>
  <si>
    <t>AMD1</t>
  </si>
  <si>
    <t>adenosylmethionine decarboxylase 1</t>
  </si>
  <si>
    <t>ANKRD55; LOC790313</t>
  </si>
  <si>
    <t>ankyrin repeat domain 55; ankyrin repeat domain-containing protein 55-like</t>
  </si>
  <si>
    <t>ESR1</t>
  </si>
  <si>
    <t>estrogen receptor 1</t>
  </si>
  <si>
    <t>GTPBP1</t>
  </si>
  <si>
    <t>GTP binding protein 1</t>
  </si>
  <si>
    <t>LNP1</t>
  </si>
  <si>
    <t>leukemia NUP98 fusion partner 1</t>
  </si>
  <si>
    <t>NT5DC1</t>
  </si>
  <si>
    <t>5-nucleotidase domain containing 1</t>
  </si>
  <si>
    <t>SCN3A</t>
  </si>
  <si>
    <t>sodium channel, voltage-gated, type III, alpha subunit</t>
  </si>
  <si>
    <t>SLC26A6; LOC100851955</t>
  </si>
  <si>
    <t>solute carrier family 26 (anion exchanger), member 6; solute carrier family 26 member 6-like</t>
  </si>
  <si>
    <t>TXLNA; LOC100852159</t>
  </si>
  <si>
    <t>taxilin alpha; alpha-taxilin</t>
  </si>
  <si>
    <t>FDPS</t>
  </si>
  <si>
    <t>farnesyl diphosphate synthase</t>
  </si>
  <si>
    <t>HIST1H3G</t>
  </si>
  <si>
    <t>histone cluster 1, H3g</t>
  </si>
  <si>
    <t>HMGCR</t>
  </si>
  <si>
    <t>3-hydroxy-3-methylglutaryl-CoA reductase</t>
  </si>
  <si>
    <t>LOC530472</t>
  </si>
  <si>
    <t>relaxin-3 receptor 1</t>
  </si>
  <si>
    <t>LSS</t>
  </si>
  <si>
    <t>lanosterol synthase (2,3-oxidosqualene-lanosterol cyclase)</t>
  </si>
  <si>
    <t>MCM6</t>
  </si>
  <si>
    <t>minichromosome maintenance complex component 6</t>
  </si>
  <si>
    <t>MKI67</t>
  </si>
  <si>
    <t>marker of proliferation Ki-67</t>
  </si>
  <si>
    <t>NR1H4</t>
  </si>
  <si>
    <t>nuclear receptor subfamily 1, group H, member 4</t>
  </si>
  <si>
    <t>NUF2</t>
  </si>
  <si>
    <t>NUF2, NDC80 kinetochore complex component</t>
  </si>
  <si>
    <t>PAPOLA</t>
  </si>
  <si>
    <t>poly(A) polymerase alpha</t>
  </si>
  <si>
    <t>PSAT1</t>
  </si>
  <si>
    <t>phosphoserine aminotransferase 1</t>
  </si>
  <si>
    <t>ROBO2</t>
  </si>
  <si>
    <t>roundabout, axon guidance receptor, homolog 2 (Drosophila)</t>
  </si>
  <si>
    <t>SKA3</t>
  </si>
  <si>
    <t>spindle and kinetochore associated complex subunit 3</t>
  </si>
  <si>
    <t>SLC30A5</t>
  </si>
  <si>
    <t>solute carrier family 30 (zinc transporter), member 5</t>
  </si>
  <si>
    <t>ZC2HC1C</t>
  </si>
  <si>
    <t>zinc finger, C2HC-type containing 1C</t>
  </si>
  <si>
    <t>BLVRA</t>
  </si>
  <si>
    <t>biliverdin reductase A</t>
  </si>
  <si>
    <t>DNAJC25; LOC101909120</t>
  </si>
  <si>
    <t>DnaJ (Hsp40) homolog, subfamily C , member 25; dnaJ homolog subfamily C member 25</t>
  </si>
  <si>
    <t>ERH</t>
  </si>
  <si>
    <t>enhancer of rudimentary homolog (Drosophila)</t>
  </si>
  <si>
    <t>INTS2</t>
  </si>
  <si>
    <t>integrator complex subunit 2</t>
  </si>
  <si>
    <t>LOC100299874</t>
  </si>
  <si>
    <t>nucleolar and spindle-associated protein 1 pseudogene</t>
  </si>
  <si>
    <t>LOC104975684</t>
  </si>
  <si>
    <t>histone H2A type 1</t>
  </si>
  <si>
    <t>NCLN</t>
  </si>
  <si>
    <t>nicalin</t>
  </si>
  <si>
    <t>VARS</t>
  </si>
  <si>
    <t>valyl-tRNA synthetase</t>
  </si>
  <si>
    <t>BORA</t>
  </si>
  <si>
    <t>bora, aurora kinase A activator</t>
  </si>
  <si>
    <t>DPM1</t>
  </si>
  <si>
    <t>dolichyl-phosphate mannosyltransferase polypeptide 1, catalytic subunit</t>
  </si>
  <si>
    <t>NUSAP1</t>
  </si>
  <si>
    <t>nucleolar and spindle associated protein 1</t>
  </si>
  <si>
    <t>PDSS1</t>
  </si>
  <si>
    <t>prenyl (decaprenyl) diphosphate synthase, subunit 1</t>
  </si>
  <si>
    <t>SLC43A2</t>
  </si>
  <si>
    <t>solute carrier family 43 (amino acid system L transporter), member 2</t>
  </si>
  <si>
    <t>TWF1</t>
  </si>
  <si>
    <t>twinfilin actin-binding protein 1</t>
  </si>
  <si>
    <t>YTHDC2</t>
  </si>
  <si>
    <t>YTH domain containing 2</t>
  </si>
  <si>
    <t>GLUL</t>
  </si>
  <si>
    <t>glutamate-ammonia ligase</t>
  </si>
  <si>
    <t>ILF2</t>
  </si>
  <si>
    <t>interleukin enhancer binding factor 2</t>
  </si>
  <si>
    <t>IPP</t>
  </si>
  <si>
    <t>intracisternal A particle-promoted polypeptide</t>
  </si>
  <si>
    <t>KLC2</t>
  </si>
  <si>
    <t>kinesin light chain 2</t>
  </si>
  <si>
    <t>LOC104975683</t>
  </si>
  <si>
    <t>LOC614522</t>
  </si>
  <si>
    <t>transmembrane protein 56</t>
  </si>
  <si>
    <t>MMD</t>
  </si>
  <si>
    <t>monocyte to macrophage differentiation-associated</t>
  </si>
  <si>
    <t>MT1A</t>
  </si>
  <si>
    <t>metallothionein-1A</t>
  </si>
  <si>
    <t>PTHLH</t>
  </si>
  <si>
    <t>parathyroid hormone-like hormone</t>
  </si>
  <si>
    <t>SLC22A5</t>
  </si>
  <si>
    <t>solute carrier family 22 (organic cation/carnitine transporter), member 5</t>
  </si>
  <si>
    <t>SLC39A14</t>
  </si>
  <si>
    <t>solute carrier family 39 (zinc transporter), member 14</t>
  </si>
  <si>
    <t>TOR2A</t>
  </si>
  <si>
    <t>torsin family 2, member A</t>
  </si>
  <si>
    <t>ARL15</t>
  </si>
  <si>
    <t>ADP-ribosylation factor-like 15</t>
  </si>
  <si>
    <t>WDR35</t>
  </si>
  <si>
    <t>WD repeat domain 35</t>
  </si>
  <si>
    <t>GABBR2; LOC104969392</t>
  </si>
  <si>
    <t>gamma-aminobutyric acid (GABA) B receptor, 2; uncharacterized LOC104969392</t>
  </si>
  <si>
    <t>HLCS; LOC104976621</t>
  </si>
  <si>
    <t>holocarboxylase synthetase (biotin-(proprionyl-CoA-carboxylase (ATP-hydrolysing)) ligase); biotin--protein ligase-like</t>
  </si>
  <si>
    <t>METTL21A</t>
  </si>
  <si>
    <t>methyltransferase like 21A</t>
  </si>
  <si>
    <t>NEDD8</t>
  </si>
  <si>
    <t>neural precursor cell expressed, developmentally down-regulated 8</t>
  </si>
  <si>
    <t>NQO1</t>
  </si>
  <si>
    <t>NAD(P)H dehydrogenase, quinone 1</t>
  </si>
  <si>
    <t>PRR5L; LOC101909356</t>
  </si>
  <si>
    <t>proline rich 5 like; proline-rich protein 5-like</t>
  </si>
  <si>
    <t>SLC11A2</t>
  </si>
  <si>
    <t>solute carrier family 11 (proton-coupled divalent metal ion transporter), member 2</t>
  </si>
  <si>
    <t>SLC35B3</t>
  </si>
  <si>
    <t>solute carrier family 35 (adenosine 3-phospho 5-phosphosulfate transporter), member B3</t>
  </si>
  <si>
    <t>TMEM138</t>
  </si>
  <si>
    <t>transmembrane protein 138</t>
  </si>
  <si>
    <t>TSNAX; LOC783652; LOC100850793</t>
  </si>
  <si>
    <t>translin-associated factor X; translin-associated protein X; translin-associated protein X-like</t>
  </si>
  <si>
    <t>ABCF2</t>
  </si>
  <si>
    <t>ATP-binding cassette, sub-family F (GCN20), member 2</t>
  </si>
  <si>
    <t>BIVM; ERCC5</t>
  </si>
  <si>
    <t>basic, immunoglobulin-like variable motif containing; excision repair cross-complementation group 5</t>
  </si>
  <si>
    <t>COPG1</t>
  </si>
  <si>
    <t>coatomer protein complex, subunit gamma 1</t>
  </si>
  <si>
    <t>HS3ST1</t>
  </si>
  <si>
    <t>heparan sulfate (glucosamine) 3-O-sulfotransferase 1</t>
  </si>
  <si>
    <t>ICK</t>
  </si>
  <si>
    <t>intestinal cell (MAK-like) kinase</t>
  </si>
  <si>
    <t>ORMDL1</t>
  </si>
  <si>
    <t>ORMDL sphingolipid biosynthesis regulator 1</t>
  </si>
  <si>
    <t>QPCTL</t>
  </si>
  <si>
    <t>glutaminyl-peptide cyclotransferase-like</t>
  </si>
  <si>
    <t>RAD1</t>
  </si>
  <si>
    <t>RAD1 checkpoint DNA exonuclease</t>
  </si>
  <si>
    <t>RASSF4</t>
  </si>
  <si>
    <t>Ras association (RalGDS/AF-6) domain family member 4</t>
  </si>
  <si>
    <t>AMMECR1</t>
  </si>
  <si>
    <t>Alport syndrome, mental retardation, midface hypoplasia and elliptocytosis chromosomal region gene 1</t>
  </si>
  <si>
    <t>ATP6V0A2</t>
  </si>
  <si>
    <t>ATPase, H+ transporting, lysosomal V0 subunit a2</t>
  </si>
  <si>
    <t>CCT6A</t>
  </si>
  <si>
    <t>chaperonin containing TCP1, subunit 6A (zeta 1)</t>
  </si>
  <si>
    <t>NSDHL</t>
  </si>
  <si>
    <t>NAD(P) dependent steroid dehydrogenase-like</t>
  </si>
  <si>
    <t>NUDT10</t>
  </si>
  <si>
    <t>nudix (nucleoside diphosphate linked moiety X)-type motif 10</t>
  </si>
  <si>
    <t>PIK3CG</t>
  </si>
  <si>
    <t>phosphatidylinositol-4,5-bisphosphate 3-kinase, catalytic subunit gamma</t>
  </si>
  <si>
    <t>POP1</t>
  </si>
  <si>
    <t>processing of precursor 1, ribonuclease P/MRP subunit (S. cerevisiae)</t>
  </si>
  <si>
    <t>TTC13</t>
  </si>
  <si>
    <t>tetratricopeptide repeat domain 13</t>
  </si>
  <si>
    <t>TTPA</t>
  </si>
  <si>
    <t>tocopherol (alpha) transfer protein</t>
  </si>
  <si>
    <t>ARHGAP20; LOC101909202</t>
  </si>
  <si>
    <t>Rho GTPase activating protein 20; rho GTPase-activating protein 20-like</t>
  </si>
  <si>
    <t>CALM3</t>
  </si>
  <si>
    <t>calmodulin 3 (phosphorylase kinase, delta)</t>
  </si>
  <si>
    <t>DENR; LOC101905534</t>
  </si>
  <si>
    <t>density-regulated protein</t>
  </si>
  <si>
    <t>G0S2</t>
  </si>
  <si>
    <t>G0/G1 switch 2</t>
  </si>
  <si>
    <t>LTV1</t>
  </si>
  <si>
    <t>LTV1 ribosome biogenesis factor</t>
  </si>
  <si>
    <t>NAA30</t>
  </si>
  <si>
    <t>N(alpha)-acetyltransferase 30, NatC catalytic subunit</t>
  </si>
  <si>
    <t>PREPL</t>
  </si>
  <si>
    <t>prolyl endopeptidase-like</t>
  </si>
  <si>
    <t>AMIGO3</t>
  </si>
  <si>
    <t>adhesion molecule with Ig-like domain 3</t>
  </si>
  <si>
    <t>CHEK1</t>
  </si>
  <si>
    <t>checkpoint kinase 1</t>
  </si>
  <si>
    <t>NEK9</t>
  </si>
  <si>
    <t>NIMA-related kinase 9</t>
  </si>
  <si>
    <t>PIGK</t>
  </si>
  <si>
    <t>phosphatidylinositol glycan anchor biosynthesis, class K</t>
  </si>
  <si>
    <t>SEMA7A</t>
  </si>
  <si>
    <t>semaphorin 7A, GPI membrane anchor (John Milton Hagen blood group)</t>
  </si>
  <si>
    <t>ACSM1</t>
  </si>
  <si>
    <t>acyl-CoA synthetase medium-chain family member 1</t>
  </si>
  <si>
    <t>CCNB1</t>
  </si>
  <si>
    <t>cyclin B1</t>
  </si>
  <si>
    <t>CHTF8</t>
  </si>
  <si>
    <t>CTF8, chromosome transmission fidelity factor 8 homolog (S. cerevisiae)</t>
  </si>
  <si>
    <t>DNAJC3</t>
  </si>
  <si>
    <t>DnaJ (Hsp40) homolog, subfamily C, member 3</t>
  </si>
  <si>
    <t>IDH3A</t>
  </si>
  <si>
    <t>isocitrate dehydrogenase 3 (NAD+) alpha</t>
  </si>
  <si>
    <t>LOC787568; LOC407195</t>
  </si>
  <si>
    <t>tubulin alpha-1C chain-like pseudogene; alpha-tubulin-like</t>
  </si>
  <si>
    <t>RDH10</t>
  </si>
  <si>
    <t>retinol dehydrogenase 10 (all-trans)</t>
  </si>
  <si>
    <t>SESN3</t>
  </si>
  <si>
    <t>sestrin 3</t>
  </si>
  <si>
    <t>ARMC8</t>
  </si>
  <si>
    <t>armadillo repeat containing 8</t>
  </si>
  <si>
    <t>DIRC2</t>
  </si>
  <si>
    <t>disrupted in renal carcinoma 2</t>
  </si>
  <si>
    <t>DNAJC30</t>
  </si>
  <si>
    <t>DnaJ (Hsp40) homolog, subfamily C, member 30</t>
  </si>
  <si>
    <t>TMEM257</t>
  </si>
  <si>
    <t>transmembrane protein 257</t>
  </si>
  <si>
    <t>ZRANB2</t>
  </si>
  <si>
    <t>zinc finger, RAN-binding domain containing 2</t>
  </si>
  <si>
    <t>HIST1H2AM</t>
  </si>
  <si>
    <t>histone cluster 1, H2am</t>
  </si>
  <si>
    <t>LOC618289</t>
  </si>
  <si>
    <t>zinc finger protein 11-like</t>
  </si>
  <si>
    <t>MARK1</t>
  </si>
  <si>
    <t>MAP/microtubule affinity-regulating kinase 1</t>
  </si>
  <si>
    <t>NDE1</t>
  </si>
  <si>
    <t>nudE neurodevelopment protein 1</t>
  </si>
  <si>
    <t>SLC35A1</t>
  </si>
  <si>
    <t>solute carrier family 35 (CMP-sialic acid transporter), member A1</t>
  </si>
  <si>
    <t>TMEM107</t>
  </si>
  <si>
    <t>transmembrane protein 107</t>
  </si>
  <si>
    <t>TSN</t>
  </si>
  <si>
    <t>translin</t>
  </si>
  <si>
    <t>CITED1</t>
  </si>
  <si>
    <t>Cbp/p300-interacting transactivator, with Glu/Asp-rich carboxy-terminal domain, 1</t>
  </si>
  <si>
    <t>COX7B</t>
  </si>
  <si>
    <t>cytochrome c oxidase subunit VIIb</t>
  </si>
  <si>
    <t>FUS</t>
  </si>
  <si>
    <t>FUS RNA binding protein</t>
  </si>
  <si>
    <t>LOC510798</t>
  </si>
  <si>
    <t>tumor necrosis factor receptor superfamily member 26</t>
  </si>
  <si>
    <t>PFKFB4</t>
  </si>
  <si>
    <t>6-phosphofructo-2-kinase/fructose-2,6-biphosphatase 4</t>
  </si>
  <si>
    <t>MAMLD1</t>
  </si>
  <si>
    <t>mastermind-like domain containing 1</t>
  </si>
  <si>
    <t>MAN2A1</t>
  </si>
  <si>
    <t>mannosidase, alpha, class 2A, member 1</t>
  </si>
  <si>
    <t>ALG3</t>
  </si>
  <si>
    <t>ALG3, alpha-1,3- mannosyltransferase</t>
  </si>
  <si>
    <t>DLG5</t>
  </si>
  <si>
    <t>discs, large homolog 5 (Drosophila)</t>
  </si>
  <si>
    <t>FLVCR2</t>
  </si>
  <si>
    <t>feline leukemia virus subgroup C cellular receptor family, member 2</t>
  </si>
  <si>
    <t>GPAM</t>
  </si>
  <si>
    <t>glycerol-3-phosphate acyltransferase, mitochondrial</t>
  </si>
  <si>
    <t>PCNA</t>
  </si>
  <si>
    <t>proliferating cell nuclear antigen</t>
  </si>
  <si>
    <t>SLCO3A1</t>
  </si>
  <si>
    <t>solute carrier organic anion transporter family, member 3A1</t>
  </si>
  <si>
    <t>SRGAP1</t>
  </si>
  <si>
    <t>SLIT-ROBO Rho GTPase activating protein 1</t>
  </si>
  <si>
    <t>CD320</t>
  </si>
  <si>
    <t>CD320 molecule</t>
  </si>
  <si>
    <t>NAT10</t>
  </si>
  <si>
    <t>N-acetyltransferase 10 (GCN5-related)</t>
  </si>
  <si>
    <t>SMC4</t>
  </si>
  <si>
    <t>structural maintenance of chromosomes 4</t>
  </si>
  <si>
    <t>MX1</t>
  </si>
  <si>
    <t>MX dynamin-like GTPase 1</t>
  </si>
  <si>
    <t>TRUB1</t>
  </si>
  <si>
    <t>TruB pseudouridine (psi) synthase family member 1</t>
  </si>
  <si>
    <t>BTBD10</t>
  </si>
  <si>
    <t>BTB (POZ) domain containing 10</t>
  </si>
  <si>
    <t>CENPW</t>
  </si>
  <si>
    <t>centromere protein W</t>
  </si>
  <si>
    <t>H2AFV</t>
  </si>
  <si>
    <t>H2A histone family, member V</t>
  </si>
  <si>
    <t>PIK3R1</t>
  </si>
  <si>
    <t>phosphoinositide-3-kinase, regulatory subunit 1 (alpha)</t>
  </si>
  <si>
    <t>TAP1</t>
  </si>
  <si>
    <t>transporter 1, ATP-binding cassette, sub-family B (MDR/TAP)</t>
  </si>
  <si>
    <t>LOC531038</t>
  </si>
  <si>
    <t>rho-related GTP-binding protein RhoG</t>
  </si>
  <si>
    <t>LUC7L3</t>
  </si>
  <si>
    <t>LUC7-like 3 (S. cerevisiae)</t>
  </si>
  <si>
    <t>ZMPSTE24</t>
  </si>
  <si>
    <t>zinc metallopeptidase STE24</t>
  </si>
  <si>
    <t>NHP2</t>
  </si>
  <si>
    <t>NHP2 ribonucleoprotein</t>
  </si>
  <si>
    <t>RSRP1</t>
  </si>
  <si>
    <t>arginine/serine-rich protein 1</t>
  </si>
  <si>
    <t>CAMKMT</t>
  </si>
  <si>
    <t>calmodulin-lysine N-methyltransferase</t>
  </si>
  <si>
    <t>CDH12</t>
  </si>
  <si>
    <t>cadherin 12, type 2 (N-cadherin 2)</t>
  </si>
  <si>
    <t>CETN2</t>
  </si>
  <si>
    <t>centrin, EF-hand protein, 2</t>
  </si>
  <si>
    <t>NETO2</t>
  </si>
  <si>
    <t>neuropilin (NRP) and tolloid (TLL)-like 2</t>
  </si>
  <si>
    <t>PPME1</t>
  </si>
  <si>
    <t>protein phosphatase methylesterase 1</t>
  </si>
  <si>
    <t>SLC25A15</t>
  </si>
  <si>
    <t>solute carrier family 25 (mitochondrial carrier; ornithine transporter) member 15</t>
  </si>
  <si>
    <t>TFRC; LOC100852305</t>
  </si>
  <si>
    <t>transferrin receptor; transferrin receptor protein 1-like</t>
  </si>
  <si>
    <t>TIA1</t>
  </si>
  <si>
    <t>TIA1 cytotoxic granule-associated RNA binding protein</t>
  </si>
  <si>
    <t>C3AR1</t>
  </si>
  <si>
    <t>complement component 3a receptor 1</t>
  </si>
  <si>
    <t>NCAPH</t>
  </si>
  <si>
    <t>non-SMC condensin I complex, subunit H</t>
  </si>
  <si>
    <t>CCND2</t>
  </si>
  <si>
    <t>cyclin D2</t>
  </si>
  <si>
    <t>CTAGE5</t>
  </si>
  <si>
    <t>CTAGE family, member 5</t>
  </si>
  <si>
    <t>IBSP</t>
  </si>
  <si>
    <t>integrin-binding sialoprotein</t>
  </si>
  <si>
    <t>ANKRD49</t>
  </si>
  <si>
    <t>ankyrin repeat domain 49</t>
  </si>
  <si>
    <t>CANT1</t>
  </si>
  <si>
    <t>calcium activated nucleotidase 1</t>
  </si>
  <si>
    <t>FANCI</t>
  </si>
  <si>
    <t>Fanconi anemia, complementation group I</t>
  </si>
  <si>
    <t>LCMT2</t>
  </si>
  <si>
    <t>leucine carboxyl methyltransferase 2</t>
  </si>
  <si>
    <t>LRRN1</t>
  </si>
  <si>
    <t>leucine rich repeat neuronal 1</t>
  </si>
  <si>
    <t>SNX19</t>
  </si>
  <si>
    <t>sorting nexin 19</t>
  </si>
  <si>
    <t>CDC16</t>
  </si>
  <si>
    <t>cell division cycle 16</t>
  </si>
  <si>
    <t>DIMT1</t>
  </si>
  <si>
    <t>DIM1 dimethyladenosine transferase 1 homolog (S. cerevisiae)</t>
  </si>
  <si>
    <t>FASN</t>
  </si>
  <si>
    <t>fatty acid synthase</t>
  </si>
  <si>
    <t>PHKB</t>
  </si>
  <si>
    <t>phosphorylase kinase, beta</t>
  </si>
  <si>
    <t>SYNJ1</t>
  </si>
  <si>
    <t>synaptojanin 1</t>
  </si>
  <si>
    <t>TARDBP</t>
  </si>
  <si>
    <t>TAR DNA binding protein</t>
  </si>
  <si>
    <t>CDC6</t>
  </si>
  <si>
    <t>cell division cycle 6</t>
  </si>
  <si>
    <t>PASD1</t>
  </si>
  <si>
    <t>PAS domain containing 1</t>
  </si>
  <si>
    <t>PREB</t>
  </si>
  <si>
    <t>prolactin regulatory element binding</t>
  </si>
  <si>
    <t>TPP2</t>
  </si>
  <si>
    <t>tripeptidyl peptidase II</t>
  </si>
  <si>
    <t>CDH6</t>
  </si>
  <si>
    <t>cadherin 6, type 2, K-cadherin (fetal kidney)</t>
  </si>
  <si>
    <t>HIST1H3C</t>
  </si>
  <si>
    <t>histone cluster 1, H3c</t>
  </si>
  <si>
    <t>PSPC1</t>
  </si>
  <si>
    <t>paraspeckle component 1</t>
  </si>
  <si>
    <t>CGRRF1</t>
  </si>
  <si>
    <t>cell growth regulator with ring finger domain 1</t>
  </si>
  <si>
    <t>DUSP19</t>
  </si>
  <si>
    <t>dual specificity phosphatase 19</t>
  </si>
  <si>
    <t>E2F4</t>
  </si>
  <si>
    <t>E2F transcription factor 4, p107/p130-binding</t>
  </si>
  <si>
    <t>HMGN5</t>
  </si>
  <si>
    <t>high mobility group nucleosome binding domain 5</t>
  </si>
  <si>
    <t>LBHD1</t>
  </si>
  <si>
    <t>LBH domain containing 1</t>
  </si>
  <si>
    <t>PAQR3</t>
  </si>
  <si>
    <t>progestin and adipoQ receptor family member III</t>
  </si>
  <si>
    <t>PPRC1</t>
  </si>
  <si>
    <t>peroxisome proliferator-activated receptor gamma, coactivator-related 1</t>
  </si>
  <si>
    <t>ETV5</t>
  </si>
  <si>
    <t>ets variant 5</t>
  </si>
  <si>
    <t>LIFR</t>
  </si>
  <si>
    <t>leukemia inhibitory factor receptor alpha</t>
  </si>
  <si>
    <t>CERS6</t>
  </si>
  <si>
    <t>ceramide synthase 6</t>
  </si>
  <si>
    <t>DHFR</t>
  </si>
  <si>
    <t>dihydrofolate reductase</t>
  </si>
  <si>
    <t>GPR180</t>
  </si>
  <si>
    <t>G protein-coupled receptor 180</t>
  </si>
  <si>
    <t>PDCD5</t>
  </si>
  <si>
    <t>programmed cell death 5</t>
  </si>
  <si>
    <t>SNRPA</t>
  </si>
  <si>
    <t>small nuclear ribonucleoprotein polypeptide A</t>
  </si>
  <si>
    <t>SOCS4</t>
  </si>
  <si>
    <t>suppressor of cytokine signaling 4</t>
  </si>
  <si>
    <t>SRSF6</t>
  </si>
  <si>
    <t>serine/arginine-rich splicing factor 6</t>
  </si>
  <si>
    <t>H2AFX</t>
  </si>
  <si>
    <t>H2A histone family, member X</t>
  </si>
  <si>
    <t>NUP205</t>
  </si>
  <si>
    <t>nucleoporin 205kDa</t>
  </si>
  <si>
    <t>POLR3G</t>
  </si>
  <si>
    <t>polymerase (RNA) III (DNA directed) polypeptide G (32kD)</t>
  </si>
  <si>
    <t>ABCA1; LOC101909464</t>
  </si>
  <si>
    <t>ATP-binding cassette, sub-family A (ABC1), member 1; ATP-binding cassette sub-family A member 1-like</t>
  </si>
  <si>
    <t>HOXC4</t>
  </si>
  <si>
    <t>homeobox C4</t>
  </si>
  <si>
    <t>LOC616819</t>
  </si>
  <si>
    <t>histone H3.1</t>
  </si>
  <si>
    <t>MLEC</t>
  </si>
  <si>
    <t>malectin</t>
  </si>
  <si>
    <t>PUS7L</t>
  </si>
  <si>
    <t>pseudouridylate synthase 7 homolog (S. cerevisiae)-like</t>
  </si>
  <si>
    <t>REXO2</t>
  </si>
  <si>
    <t>RNA exonuclease 2</t>
  </si>
  <si>
    <t>SMC1A</t>
  </si>
  <si>
    <t>structural maintenance of chromosomes 1A</t>
  </si>
  <si>
    <t>DLGAP5</t>
  </si>
  <si>
    <t>discs, large (Drosophila) homolog-associated protein 5</t>
  </si>
  <si>
    <t>LOC104968456</t>
  </si>
  <si>
    <t>histone H2B type 1</t>
  </si>
  <si>
    <t>PBK</t>
  </si>
  <si>
    <t>PDZ binding kinase</t>
  </si>
  <si>
    <t>SLC9A3R1</t>
  </si>
  <si>
    <t>solute carrier family 9, subfamily A (NHE3, cation proton antiporter 3), member 3 regulator 1</t>
  </si>
  <si>
    <t>ADCY6</t>
  </si>
  <si>
    <t>adenylate cyclase 6</t>
  </si>
  <si>
    <t>LOC104973794</t>
  </si>
  <si>
    <t>uncharacterized LOC104973794</t>
  </si>
  <si>
    <t>SPIN2</t>
  </si>
  <si>
    <t>spindlin family, member 2</t>
  </si>
  <si>
    <t>SSTR1</t>
  </si>
  <si>
    <t>somatostatin receptor 1</t>
  </si>
  <si>
    <t>TMEM241</t>
  </si>
  <si>
    <t>transmembrane protein 241</t>
  </si>
  <si>
    <t>TUBA1C</t>
  </si>
  <si>
    <t>tubulin, alpha 1c</t>
  </si>
  <si>
    <t>IL1R1</t>
  </si>
  <si>
    <t>interleukin 1 receptor, type I</t>
  </si>
  <si>
    <t>KIF23</t>
  </si>
  <si>
    <t>kinesin family member 23</t>
  </si>
  <si>
    <t>MCM10</t>
  </si>
  <si>
    <t>minichromosome maintenance complex component 10</t>
  </si>
  <si>
    <t>SLC30A6; YIPF4</t>
  </si>
  <si>
    <t>solute carrier family 30 (zinc transporter), member 6; Yip1 domain family, member 4</t>
  </si>
  <si>
    <t>GGH</t>
  </si>
  <si>
    <t>gamma-glutamyl hydrolase (conjugase, folylpolygammaglutamyl hydrolase)</t>
  </si>
  <si>
    <t>RCC2</t>
  </si>
  <si>
    <t>regulator of chromosome condensation 2</t>
  </si>
  <si>
    <t>ALG11</t>
  </si>
  <si>
    <t>ALG11, alpha-1,2-mannosyltransferase</t>
  </si>
  <si>
    <t>MAP3K5</t>
  </si>
  <si>
    <t>mitogen-activated protein kinase kinase kinase 5</t>
  </si>
  <si>
    <t>PTPLAD1</t>
  </si>
  <si>
    <t>protein tyrosine phosphatase-like A domain containing 1</t>
  </si>
  <si>
    <t>SEMA6A</t>
  </si>
  <si>
    <t>sema domain, transmembrane domain (TM), and cytoplasmic domain, (semaphorin) 6A</t>
  </si>
  <si>
    <t>SPRY3</t>
  </si>
  <si>
    <t>sprouty homolog 3 (Drosophila)</t>
  </si>
  <si>
    <t>LEF1</t>
  </si>
  <si>
    <t>lymphoid enhancer-binding factor 1</t>
  </si>
  <si>
    <t>SLC25A20</t>
  </si>
  <si>
    <t>solute carrier family 25 (carnitine/acylcarnitine translocase), member 20</t>
  </si>
  <si>
    <t>AMIGO2</t>
  </si>
  <si>
    <t>adhesion molecule with Ig-like domain 2</t>
  </si>
  <si>
    <t>BUB1B</t>
  </si>
  <si>
    <t>BUB1 mitotic checkpoint serine/threonine kinase B</t>
  </si>
  <si>
    <t>HNRNPA2B1</t>
  </si>
  <si>
    <t>heterogeneous nuclear ribonucleoprotein A2/B1</t>
  </si>
  <si>
    <t>USP40</t>
  </si>
  <si>
    <t>ubiquitin specific peptidase 40</t>
  </si>
  <si>
    <t>FITM2</t>
  </si>
  <si>
    <t>fat storage-inducing transmembrane protein 2</t>
  </si>
  <si>
    <t>LOC101906230</t>
  </si>
  <si>
    <t>putative tRNA (cytidine(32)/guanosine(34)-2-O)-methyltransferase pseudogene</t>
  </si>
  <si>
    <t>TK1</t>
  </si>
  <si>
    <t>thymidine kinase 1, soluble</t>
  </si>
  <si>
    <t>MYCBP</t>
  </si>
  <si>
    <t>MYC binding protein</t>
  </si>
  <si>
    <t>CIT</t>
  </si>
  <si>
    <t>citron rho-interacting serine/threonine kinase</t>
  </si>
  <si>
    <t>FLVCR1</t>
  </si>
  <si>
    <t>feline leukemia virus subgroup C cellular receptor 1</t>
  </si>
  <si>
    <t>HMBS</t>
  </si>
  <si>
    <t>hydroxymethylbilane synthase</t>
  </si>
  <si>
    <t>HIST2H3A</t>
  </si>
  <si>
    <t>histone cluster 2, H3a</t>
  </si>
  <si>
    <t>LOC788077; LOC504599; HIST2H3A</t>
  </si>
  <si>
    <t>histone H3; histone H3.2; histone cluster 2, H3a</t>
  </si>
  <si>
    <t>CCDC115</t>
  </si>
  <si>
    <t>coiled-coil domain containing 115</t>
  </si>
  <si>
    <t>NKAIN1</t>
  </si>
  <si>
    <t>Na+/K+ transporting ATPase interacting 1</t>
  </si>
  <si>
    <t>SETD4</t>
  </si>
  <si>
    <t>SET domain containing 4</t>
  </si>
  <si>
    <t>CKAP2</t>
  </si>
  <si>
    <t>cytoskeleton associated protein 2</t>
  </si>
  <si>
    <t>GFPT2</t>
  </si>
  <si>
    <t>glutamine-fructose-6-phosphate transaminase 2</t>
  </si>
  <si>
    <t>KIF2C</t>
  </si>
  <si>
    <t>kinesin family member 2C</t>
  </si>
  <si>
    <t>NUP188</t>
  </si>
  <si>
    <t>nucleoporin 188kDa</t>
  </si>
  <si>
    <t>PRC1</t>
  </si>
  <si>
    <t>protein regulator of cytokinesis 1</t>
  </si>
  <si>
    <t>SPDL1</t>
  </si>
  <si>
    <t>spindle apparatus coiled-coil protein 1</t>
  </si>
  <si>
    <t>TMEM229B</t>
  </si>
  <si>
    <t>transmembrane protein 229B</t>
  </si>
  <si>
    <t>UBIAD1</t>
  </si>
  <si>
    <t>UbiA prenyltransferase domain containing 1</t>
  </si>
  <si>
    <t>HOXC6</t>
  </si>
  <si>
    <t>homeobox C6</t>
  </si>
  <si>
    <t>ID1</t>
  </si>
  <si>
    <t>inhibitor of DNA binding 1, dominant negative helix-loop-helix protein</t>
  </si>
  <si>
    <t>CDK1</t>
  </si>
  <si>
    <t>cyclin-dependent kinase 1</t>
  </si>
  <si>
    <t>DHX9</t>
  </si>
  <si>
    <t>DEAH (Asp-Glu-Ala-His) box helicase 9</t>
  </si>
  <si>
    <t>PTX3</t>
  </si>
  <si>
    <t>pentraxin 3, long</t>
  </si>
  <si>
    <t>RBM14</t>
  </si>
  <si>
    <t>RNA binding motif protein 14</t>
  </si>
  <si>
    <t>MIR202</t>
  </si>
  <si>
    <t>microRNA mir-202</t>
  </si>
  <si>
    <t>MPV17L2</t>
  </si>
  <si>
    <t>MPV17 mitochondrial membrane protein-like 2</t>
  </si>
  <si>
    <t>PINX1</t>
  </si>
  <si>
    <t>PIN2/TERF1 interacting, telomerase inhibitor 1</t>
  </si>
  <si>
    <t>PTTG1</t>
  </si>
  <si>
    <t>pituitary tumor-transforming 1</t>
  </si>
  <si>
    <t>CDC20</t>
  </si>
  <si>
    <t>cell division cycle 20</t>
  </si>
  <si>
    <t>CDKN3</t>
  </si>
  <si>
    <t>cyclin-dependent kinase inhibitor 3</t>
  </si>
  <si>
    <t>LOC539947</t>
  </si>
  <si>
    <t>CXXC-type zinc finger protein 4</t>
  </si>
  <si>
    <t>PDE12</t>
  </si>
  <si>
    <t>phosphodiesterase 12</t>
  </si>
  <si>
    <t>INHBB</t>
  </si>
  <si>
    <t>inhibin, beta B</t>
  </si>
  <si>
    <t>MMP16</t>
  </si>
  <si>
    <t>matrix metallopeptidase 16 (membrane-inserted)</t>
  </si>
  <si>
    <t>TTPAL; LOC100849639; LOC100849667</t>
  </si>
  <si>
    <t>tocopherol (alpha) transfer protein-like; alpha-tocopherol transfer protein-like</t>
  </si>
  <si>
    <t>LRRC8A</t>
  </si>
  <si>
    <t>leucine rich repeat containing 8 family, member A</t>
  </si>
  <si>
    <t>PAPSS2</t>
  </si>
  <si>
    <t>3-phosphoadenosine 5-phosphosulfate synthase 2</t>
  </si>
  <si>
    <t>TNFSF18</t>
  </si>
  <si>
    <t>tumor necrosis factor (ligand) superfamily, member 18</t>
  </si>
  <si>
    <t>WRB</t>
  </si>
  <si>
    <t>tryptophan rich basic protein</t>
  </si>
  <si>
    <t>ACACA</t>
  </si>
  <si>
    <t>acetyl-CoA carboxylase alpha</t>
  </si>
  <si>
    <t>ZC3HAV1</t>
  </si>
  <si>
    <t>zinc finger CCCH-type, antiviral 1</t>
  </si>
  <si>
    <t>CENPA</t>
  </si>
  <si>
    <t>centromere protein A</t>
  </si>
  <si>
    <t>CXCL12</t>
  </si>
  <si>
    <t>chemokine (C-X-C motif) ligand 12</t>
  </si>
  <si>
    <t>FAM98A</t>
  </si>
  <si>
    <t>family with sequence similarity 98, member A</t>
  </si>
  <si>
    <t>LOC101905951</t>
  </si>
  <si>
    <t>COX assembly mitochondrial protein 2 homolog</t>
  </si>
  <si>
    <t>ARHGAP18</t>
  </si>
  <si>
    <t>Rho GTPase activating protein 18</t>
  </si>
  <si>
    <t>B3GALT2</t>
  </si>
  <si>
    <t>UDP-Gal:betaGlcNAc beta 1,3-galactosyltransferase, polypeptide 2</t>
  </si>
  <si>
    <t>CENPN</t>
  </si>
  <si>
    <t>centromere protein N</t>
  </si>
  <si>
    <t>EXO1</t>
  </si>
  <si>
    <t>exonuclease 1</t>
  </si>
  <si>
    <t>MFSD2A</t>
  </si>
  <si>
    <t>major facilitator superfamily domain containing 2A</t>
  </si>
  <si>
    <t>PTGFR</t>
  </si>
  <si>
    <t>prostaglandin F receptor (FP)</t>
  </si>
  <si>
    <t>SAMHD1</t>
  </si>
  <si>
    <t>SAM domain and HD domain 1</t>
  </si>
  <si>
    <t>PANK1</t>
  </si>
  <si>
    <t>pantothenate kinase 1</t>
  </si>
  <si>
    <t>PPIL3</t>
  </si>
  <si>
    <t>peptidylprolyl isomerase (cyclophilin)-like 3</t>
  </si>
  <si>
    <t>PI15</t>
  </si>
  <si>
    <t>peptidase inhibitor 15</t>
  </si>
  <si>
    <t>SLC37A3</t>
  </si>
  <si>
    <t>solute carrier family 37, member 3</t>
  </si>
  <si>
    <t>SPC25</t>
  </si>
  <si>
    <t>SPC25, NDC80 kinetochore complex component</t>
  </si>
  <si>
    <t>LOC528329</t>
  </si>
  <si>
    <t>uncharacterized LOC528329</t>
  </si>
  <si>
    <t>ARV1</t>
  </si>
  <si>
    <t>ARV1 homolog (S. cerevisiae)</t>
  </si>
  <si>
    <t>CNOT6</t>
  </si>
  <si>
    <t>CCR4-NOT transcription complex, subunit 6</t>
  </si>
  <si>
    <t>INTU</t>
  </si>
  <si>
    <t>inturned planar cell polarity protein</t>
  </si>
  <si>
    <t>MSH2</t>
  </si>
  <si>
    <t>mutS homolog 2</t>
  </si>
  <si>
    <t>B4GALT5</t>
  </si>
  <si>
    <t>UDP-Gal:betaGlcNAc beta 1,4- galactosyltransferase, polypeptide 5</t>
  </si>
  <si>
    <t>ADAM9</t>
  </si>
  <si>
    <t>ADAM metallopeptidase domain 9</t>
  </si>
  <si>
    <t>GALNT1; LOC104968722</t>
  </si>
  <si>
    <t>polypeptide N-acetylgalactosaminyltransferase 1</t>
  </si>
  <si>
    <t>XDH</t>
  </si>
  <si>
    <t>xanthine dehydrogenase</t>
  </si>
  <si>
    <t>CHORDC1</t>
  </si>
  <si>
    <t>cysteine and histidine-rich domain (CHORD) containing 1</t>
  </si>
  <si>
    <t>CREM</t>
  </si>
  <si>
    <t>cAMP responsive element modulator</t>
  </si>
  <si>
    <t>LOC784541; LOC104969400; TNFRSF10D; LOC101910187; LOC104969401</t>
  </si>
  <si>
    <t>tumor necrosis factor receptor superfamily member 10D; uncharacterized LOC104969400; tumor necrosis factor receptor superfamily, member 10d, decoy with truncated death domain; tumor necrosis factor receptor superfamily member 10A-like; uncharacterized LOC104969401</t>
  </si>
  <si>
    <t>RNFT1</t>
  </si>
  <si>
    <t>ring finger protein, transmembrane 1</t>
  </si>
  <si>
    <t>BRI3BP</t>
  </si>
  <si>
    <t>BRI3 binding protein</t>
  </si>
  <si>
    <t>SFPQ</t>
  </si>
  <si>
    <t>splicing factor proline/glutamine-rich</t>
  </si>
  <si>
    <t>CA8</t>
  </si>
  <si>
    <t>carbonic anhydrase VIII</t>
  </si>
  <si>
    <t>TMX3</t>
  </si>
  <si>
    <t>thioredoxin-related transmembrane protein 3</t>
  </si>
  <si>
    <t>IDH1</t>
  </si>
  <si>
    <t>isocitrate dehydrogenase 1 (NADP+), soluble</t>
  </si>
  <si>
    <t>RASGRP3</t>
  </si>
  <si>
    <t>RAS guanyl releasing protein 3 (calcium and DAG-regulated)</t>
  </si>
  <si>
    <t>ELMOD2</t>
  </si>
  <si>
    <t>ELMO/CED-12 domain containing 2</t>
  </si>
  <si>
    <t>TLR6</t>
  </si>
  <si>
    <t>toll-like receptor 6</t>
  </si>
  <si>
    <t>CDH20</t>
  </si>
  <si>
    <t>cadherin 20, type 2</t>
  </si>
  <si>
    <t>CEP55</t>
  </si>
  <si>
    <t>centrosomal protein 55kDa</t>
  </si>
  <si>
    <t>CDC14A</t>
  </si>
  <si>
    <t>cell division cycle 14A</t>
  </si>
  <si>
    <t>SLC17A9</t>
  </si>
  <si>
    <t>solute carrier family 17 (vesicular nucleotide transporter), member 9</t>
  </si>
  <si>
    <t>LOC527645; H4</t>
  </si>
  <si>
    <t>histone H4</t>
  </si>
  <si>
    <t>CCNE2</t>
  </si>
  <si>
    <t>cyclin E2</t>
  </si>
  <si>
    <t>KPNA2</t>
  </si>
  <si>
    <t>karyopherin alpha 2 (RAG cohort 1, importin alpha 1)</t>
  </si>
  <si>
    <t>CPT1A</t>
  </si>
  <si>
    <t>carnitine palmitoyltransferase 1A (liver)</t>
  </si>
  <si>
    <t>EFNA5</t>
  </si>
  <si>
    <t>ephrin-A5</t>
  </si>
  <si>
    <t>SLC22A3</t>
  </si>
  <si>
    <t>solute carrier family 22 (organic cation transporter), member 3</t>
  </si>
  <si>
    <t>SLC35B4</t>
  </si>
  <si>
    <t>solute carrier family 35 (UDP-xylose/UDP-N-acetylglucosamine transporter), member B4</t>
  </si>
  <si>
    <t>PPP1R10</t>
  </si>
  <si>
    <t>protein phosphatase 1, regulatory subunit 10</t>
  </si>
  <si>
    <t>SLC35G1</t>
  </si>
  <si>
    <t>solute carrier family 35, member G1</t>
  </si>
  <si>
    <t>A4GALT</t>
  </si>
  <si>
    <t>alpha 1,4-galactosyltransferase</t>
  </si>
  <si>
    <t>FSHR; LOC783409</t>
  </si>
  <si>
    <t>follicle stimulating hormone receptor; follicle stimulating hormone receptor pseudogene</t>
  </si>
  <si>
    <t>HSPA4L</t>
  </si>
  <si>
    <t>heat shock 70kDa protein 4-like</t>
  </si>
  <si>
    <t>KNTC1</t>
  </si>
  <si>
    <t>kinetochore associated 1</t>
  </si>
  <si>
    <t>MOB3B</t>
  </si>
  <si>
    <t>MOB kinase activator 3B</t>
  </si>
  <si>
    <t>OAS1X</t>
  </si>
  <si>
    <t>2,5-oligoadenylate synthetase 1, 40/46kDa</t>
  </si>
  <si>
    <t>RTN4IP1</t>
  </si>
  <si>
    <t>reticulon 4 interacting protein 1</t>
  </si>
  <si>
    <t>LOC784704</t>
  </si>
  <si>
    <t>DnaJ (Hsp40) homolog, subfamily A, member 1 pseudogene</t>
  </si>
  <si>
    <t>KITLG</t>
  </si>
  <si>
    <t>KIT ligand</t>
  </si>
  <si>
    <t>PVRL1</t>
  </si>
  <si>
    <t>poliovirus receptor-related 1 (herpesvirus entry mediator C)</t>
  </si>
  <si>
    <t>ENTPD7</t>
  </si>
  <si>
    <t>ectonucleoside triphosphate diphosphohydrolase 7</t>
  </si>
  <si>
    <t>KIAA1551</t>
  </si>
  <si>
    <t>KIAA1551 ortholog</t>
  </si>
  <si>
    <t>POLE</t>
  </si>
  <si>
    <t>polymerase (DNA directed), epsilon, catalytic subunit</t>
  </si>
  <si>
    <t>TIMM8A</t>
  </si>
  <si>
    <t>translocase of inner mitochondrial membrane 8 homolog A (yeast)</t>
  </si>
  <si>
    <t>CPM</t>
  </si>
  <si>
    <t>carboxypeptidase M</t>
  </si>
  <si>
    <t>C5H12orf75</t>
  </si>
  <si>
    <t>chromosome 5 open reading frame, human C12orf75</t>
  </si>
  <si>
    <t>XRCC2</t>
  </si>
  <si>
    <t>X-ray repair complementing defective repair in Chinese hamster cells 2</t>
  </si>
  <si>
    <t>ATP1B3</t>
  </si>
  <si>
    <t>ATPase, Na+/K+ transporting, beta 3 polypeptide</t>
  </si>
  <si>
    <t>HIST1H2BB</t>
  </si>
  <si>
    <t>histone cluster 1, H2bb</t>
  </si>
  <si>
    <t>SKP2</t>
  </si>
  <si>
    <t>S-phase kinase-associated protein 2, E3 ubiquitin protein ligase</t>
  </si>
  <si>
    <t>TLR3</t>
  </si>
  <si>
    <t>toll-like receptor 3</t>
  </si>
  <si>
    <t>STIL</t>
  </si>
  <si>
    <t>SCL/TAL1 interrupting locus</t>
  </si>
  <si>
    <t>HIST1H3I</t>
  </si>
  <si>
    <t>histone cluster 1, H3i</t>
  </si>
  <si>
    <t>SERPINB2</t>
  </si>
  <si>
    <t>serpin peptidase inhibitor, clade B (ovalbumin), member 2</t>
  </si>
  <si>
    <t>MYEF2</t>
  </si>
  <si>
    <t>myelin expression factor 2</t>
  </si>
  <si>
    <t>RECQL</t>
  </si>
  <si>
    <t>RecQ helicase-like</t>
  </si>
  <si>
    <t>HSPH1</t>
  </si>
  <si>
    <t>heat shock 105kDa/110kDa protein 1</t>
  </si>
  <si>
    <t>TSPAN13</t>
  </si>
  <si>
    <t>tetraspanin 13</t>
  </si>
  <si>
    <t>EREG</t>
  </si>
  <si>
    <t>epiregulin</t>
  </si>
  <si>
    <t>INHA</t>
  </si>
  <si>
    <t>inhibin, alpha</t>
  </si>
  <si>
    <t>SOCS3</t>
  </si>
  <si>
    <t>suppressor of cytokine signaling 3</t>
  </si>
  <si>
    <t>ESCO2</t>
  </si>
  <si>
    <t>establishment of sister chromatid cohesion N-acetyltransferase 2</t>
  </si>
  <si>
    <t>NOL9</t>
  </si>
  <si>
    <t>nucleolar protein 9</t>
  </si>
  <si>
    <t>HNRNPM</t>
  </si>
  <si>
    <t>heterogeneous nuclear ribonucleoprotein M</t>
  </si>
  <si>
    <t>PIK3R3</t>
  </si>
  <si>
    <t>phosphoinositide-3-kinase, regulatory subunit 3 (gamma)</t>
  </si>
  <si>
    <t>FOXL2</t>
  </si>
  <si>
    <t>forkhead box L2</t>
  </si>
  <si>
    <t>ANO3</t>
  </si>
  <si>
    <t>anoctamin 3</t>
  </si>
  <si>
    <t>ASB15</t>
  </si>
  <si>
    <t>ankyrin repeat and SOCS box containing 15</t>
  </si>
  <si>
    <t>KIF20A</t>
  </si>
  <si>
    <t>kinesin family member 20A</t>
  </si>
  <si>
    <t>NDC80</t>
  </si>
  <si>
    <t>NDC80 kinetochore complex component</t>
  </si>
  <si>
    <t>CNIH3</t>
  </si>
  <si>
    <t>cornichon family AMPA receptor auxiliary protein 3</t>
  </si>
  <si>
    <t>FANCD2</t>
  </si>
  <si>
    <t>Fanconi anemia, complementation group D2</t>
  </si>
  <si>
    <t>FBXW7</t>
  </si>
  <si>
    <t>F-box and WD repeat domain containing 7, E3 ubiquitin protein ligase</t>
  </si>
  <si>
    <t>NABP1</t>
  </si>
  <si>
    <t>nucleic acid binding protein 1</t>
  </si>
  <si>
    <t>CENPE; LOC101908394</t>
  </si>
  <si>
    <t>centromere protein E, 312kDa; uncharacterized LOC101908394</t>
  </si>
  <si>
    <t>SLC7A6</t>
  </si>
  <si>
    <t>solute carrier family 7 (amino acid transporter light chain, y+L system), member 6</t>
  </si>
  <si>
    <t>CA2</t>
  </si>
  <si>
    <t>carbonic anhydrase II</t>
  </si>
  <si>
    <t>FKBP14</t>
  </si>
  <si>
    <t>FK506 binding protein 14, 22 kDa</t>
  </si>
  <si>
    <t>LOC515333</t>
  </si>
  <si>
    <t>multidrug resistance-associated protein 4</t>
  </si>
  <si>
    <t>ASF1B</t>
  </si>
  <si>
    <t>anti-silencing function 1B histone chaperone</t>
  </si>
  <si>
    <t>RWDD3</t>
  </si>
  <si>
    <t>RWD domain containing 3</t>
  </si>
  <si>
    <t>QRFPR</t>
  </si>
  <si>
    <t>pyroglutamylated RFamide peptide receptor</t>
  </si>
  <si>
    <t>HIST1H3D</t>
  </si>
  <si>
    <t>histone cluster 1, H3d</t>
  </si>
  <si>
    <t>METTL20</t>
  </si>
  <si>
    <t>methyltransferase like 20</t>
  </si>
  <si>
    <t>KIF11</t>
  </si>
  <si>
    <t>kinesin family member 11</t>
  </si>
  <si>
    <t>SRSF1</t>
  </si>
  <si>
    <t>serine/arginine-rich splicing factor 1</t>
  </si>
  <si>
    <t>BPIFC</t>
  </si>
  <si>
    <t>BPI fold containing family C</t>
  </si>
  <si>
    <t>RAB15</t>
  </si>
  <si>
    <t>RAB15, member RAS oncogene family</t>
  </si>
  <si>
    <t>DDX46</t>
  </si>
  <si>
    <t>DEAD (Asp-Glu-Ala-Asp) box polypeptide 46</t>
  </si>
  <si>
    <t>DEPDC1</t>
  </si>
  <si>
    <t>DEP domain containing 1</t>
  </si>
  <si>
    <t>CYP1B1</t>
  </si>
  <si>
    <t>cytochrome P450, family 1, subfamily B, polypeptide 1</t>
  </si>
  <si>
    <t>LOC785630</t>
  </si>
  <si>
    <t>zinc finger protein 480-like</t>
  </si>
  <si>
    <t>MAT2A</t>
  </si>
  <si>
    <t>methionine adenosyltransferase II, alpha</t>
  </si>
  <si>
    <t>PHTF1</t>
  </si>
  <si>
    <t>putative homeodomain transcription factor 1</t>
  </si>
  <si>
    <t>BVES</t>
  </si>
  <si>
    <t>blood vessel epicardial substance</t>
  </si>
  <si>
    <t>CSTF3</t>
  </si>
  <si>
    <t>cleavage stimulation factor, 3 pre-RNA, subunit 3, 77kDa</t>
  </si>
  <si>
    <t>TMEM117</t>
  </si>
  <si>
    <t>transmembrane protein 117</t>
  </si>
  <si>
    <t>TBC1D8</t>
  </si>
  <si>
    <t>TBC1 domain family, member 8 (with GRAM domain)</t>
  </si>
  <si>
    <t>ACTL6A</t>
  </si>
  <si>
    <t>actin-like 6A</t>
  </si>
  <si>
    <t>NETO1</t>
  </si>
  <si>
    <t>neuropilin (NRP) and tolloid (TLL)-like 1</t>
  </si>
  <si>
    <t>LMNB1</t>
  </si>
  <si>
    <t>lamin B1</t>
  </si>
  <si>
    <t>PRPS2</t>
  </si>
  <si>
    <t>phosphoribosyl pyrophosphate synthetase 2</t>
  </si>
  <si>
    <t>HIST1H2AH</t>
  </si>
  <si>
    <t>histone cluster 1, H2ah</t>
  </si>
  <si>
    <t>GFRA1</t>
  </si>
  <si>
    <t>GDNF family receptor alpha 1</t>
  </si>
  <si>
    <t>HEG1</t>
  </si>
  <si>
    <t>heart development protein with EGF-like domains 1</t>
  </si>
  <si>
    <t>ELOVL6</t>
  </si>
  <si>
    <t>ELOVL fatty acid elongase 6</t>
  </si>
  <si>
    <t>SRM</t>
  </si>
  <si>
    <t>spermidine synthase</t>
  </si>
  <si>
    <t>CCNA2</t>
  </si>
  <si>
    <t>cyclin A2</t>
  </si>
  <si>
    <t>SLC2A10</t>
  </si>
  <si>
    <t>solute carrier family 2 (facilitated glucose transporter), member 10</t>
  </si>
  <si>
    <t>RGN</t>
  </si>
  <si>
    <t>regucalcin</t>
  </si>
  <si>
    <t>CTH</t>
  </si>
  <si>
    <t>cystathionine gamma-lyase</t>
  </si>
  <si>
    <t>GPR50</t>
  </si>
  <si>
    <t>G protein-coupled receptor 50</t>
  </si>
  <si>
    <t>ARHGAP11A</t>
  </si>
  <si>
    <t>Rho GTPase activating protein 11A</t>
  </si>
  <si>
    <t>LOC104968446</t>
  </si>
  <si>
    <t>RCC2; MIR2358</t>
  </si>
  <si>
    <t>regulator of chromosome condensation 2; microRNA mir-2358</t>
  </si>
  <si>
    <t>LOC786781; CTH</t>
  </si>
  <si>
    <t>cystathionine gamma-lyase-like; cystathionine gamma-lyase</t>
  </si>
  <si>
    <t>RRM2</t>
  </si>
  <si>
    <t>ribonucleotide reductase M2</t>
  </si>
  <si>
    <t>LOC527388</t>
  </si>
  <si>
    <t>LOC783613</t>
  </si>
  <si>
    <t>dynein light chain 1, cytoplasmic</t>
  </si>
  <si>
    <t>LOC104976005</t>
  </si>
  <si>
    <t>uncharacterized LOC104976005</t>
  </si>
  <si>
    <t>GPR85</t>
  </si>
  <si>
    <t>G protein-coupled receptor 85</t>
  </si>
  <si>
    <t>CYP19A1</t>
  </si>
  <si>
    <t>cytochrome P450, family 19, subfamily A, polypeptide 1</t>
  </si>
  <si>
    <t>LRP8</t>
  </si>
  <si>
    <t>low density lipoprotein receptor-related protein 8, apolipoprotein e receptor</t>
  </si>
  <si>
    <t>TXNIP</t>
  </si>
  <si>
    <t>thioredoxin interact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5"/>
  <sheetViews>
    <sheetView tabSelected="1" workbookViewId="0">
      <selection sqref="A1:XFD1048576"/>
    </sheetView>
  </sheetViews>
  <sheetFormatPr defaultRowHeight="15" x14ac:dyDescent="0.25"/>
  <cols>
    <col min="1" max="1" width="14.140625" customWidth="1"/>
    <col min="2" max="2" width="13.7109375" customWidth="1"/>
    <col min="3" max="3" width="14.140625" customWidth="1"/>
    <col min="4" max="4" width="17.140625" customWidth="1"/>
    <col min="5" max="5" width="17" customWidth="1"/>
    <col min="7" max="7" width="13.7109375" customWidth="1"/>
    <col min="8" max="8" width="9.85546875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>
        <v>12812382</v>
      </c>
      <c r="B2" t="s">
        <v>10</v>
      </c>
      <c r="C2" t="s">
        <v>11</v>
      </c>
      <c r="D2">
        <v>3.51</v>
      </c>
      <c r="E2">
        <f>POWER(2,D2)</f>
        <v>11.39240156477657</v>
      </c>
      <c r="F2">
        <v>11.41</v>
      </c>
      <c r="G2">
        <f>POWER(2,F2)</f>
        <v>2721.1485472696545</v>
      </c>
      <c r="H2">
        <v>239.21</v>
      </c>
      <c r="I2" s="2">
        <v>1.25E-15</v>
      </c>
      <c r="J2" s="2">
        <v>3.04E-11</v>
      </c>
    </row>
    <row r="3" spans="1:10" x14ac:dyDescent="0.25">
      <c r="A3">
        <v>12862249</v>
      </c>
      <c r="B3" t="s">
        <v>12</v>
      </c>
      <c r="C3" t="s">
        <v>13</v>
      </c>
      <c r="D3">
        <v>5.73</v>
      </c>
      <c r="E3">
        <f t="shared" ref="E3:E66" si="0">POWER(2,D3)</f>
        <v>53.076450932124267</v>
      </c>
      <c r="F3">
        <v>10.16</v>
      </c>
      <c r="G3">
        <f t="shared" ref="G3:G66" si="1">POWER(2,F3)</f>
        <v>1144.1020293859531</v>
      </c>
      <c r="H3">
        <v>21.58</v>
      </c>
      <c r="I3" s="2">
        <v>9.3299999999999996E-13</v>
      </c>
      <c r="J3" s="2">
        <v>3.8000000000000001E-9</v>
      </c>
    </row>
    <row r="4" spans="1:10" x14ac:dyDescent="0.25">
      <c r="A4">
        <v>12822964</v>
      </c>
      <c r="B4" t="s">
        <v>14</v>
      </c>
      <c r="C4" t="s">
        <v>15</v>
      </c>
      <c r="D4">
        <v>3.76</v>
      </c>
      <c r="E4">
        <f t="shared" si="0"/>
        <v>13.547924997800431</v>
      </c>
      <c r="F4">
        <v>8.09</v>
      </c>
      <c r="G4">
        <f t="shared" si="1"/>
        <v>272.47876670805999</v>
      </c>
      <c r="H4">
        <v>20.04</v>
      </c>
      <c r="I4" s="2">
        <v>2.0399999999999999E-11</v>
      </c>
      <c r="J4" s="2">
        <v>1.6000000000000001E-8</v>
      </c>
    </row>
    <row r="5" spans="1:10" x14ac:dyDescent="0.25">
      <c r="A5">
        <v>12846870</v>
      </c>
      <c r="B5" t="s">
        <v>16</v>
      </c>
      <c r="C5" t="s">
        <v>17</v>
      </c>
      <c r="D5">
        <v>3.96</v>
      </c>
      <c r="E5">
        <f t="shared" si="0"/>
        <v>15.562479158596563</v>
      </c>
      <c r="F5">
        <v>8.0299999999999994</v>
      </c>
      <c r="G5">
        <f t="shared" si="1"/>
        <v>261.37910418104138</v>
      </c>
      <c r="H5">
        <v>16.809999999999999</v>
      </c>
      <c r="I5" s="2">
        <v>8.3600000000000001E-10</v>
      </c>
      <c r="J5" s="2">
        <v>1.4399999999999999E-7</v>
      </c>
    </row>
    <row r="6" spans="1:10" x14ac:dyDescent="0.25">
      <c r="A6">
        <v>12900682</v>
      </c>
      <c r="B6" t="s">
        <v>18</v>
      </c>
      <c r="C6" t="s">
        <v>19</v>
      </c>
      <c r="D6">
        <v>4.34</v>
      </c>
      <c r="E6">
        <f t="shared" si="0"/>
        <v>20.252105503524472</v>
      </c>
      <c r="F6">
        <v>8.24</v>
      </c>
      <c r="G6">
        <f t="shared" si="1"/>
        <v>302.33412132595981</v>
      </c>
      <c r="H6">
        <v>14.97</v>
      </c>
      <c r="I6" s="2">
        <v>5.4000000000000002E-13</v>
      </c>
      <c r="J6" s="2">
        <v>3.8000000000000001E-9</v>
      </c>
    </row>
    <row r="7" spans="1:10" x14ac:dyDescent="0.25">
      <c r="A7">
        <v>12776671</v>
      </c>
      <c r="B7" t="s">
        <v>20</v>
      </c>
      <c r="C7" t="s">
        <v>21</v>
      </c>
      <c r="D7">
        <v>4.49</v>
      </c>
      <c r="E7">
        <f t="shared" si="0"/>
        <v>22.471118011807956</v>
      </c>
      <c r="F7">
        <v>8.2899999999999991</v>
      </c>
      <c r="G7">
        <f t="shared" si="1"/>
        <v>312.9959110891694</v>
      </c>
      <c r="H7">
        <v>13.9</v>
      </c>
      <c r="I7" s="2">
        <v>2.2999999999999999E-12</v>
      </c>
      <c r="J7" s="2">
        <v>6.2099999999999999E-9</v>
      </c>
    </row>
    <row r="8" spans="1:10" x14ac:dyDescent="0.25">
      <c r="A8">
        <v>12894529</v>
      </c>
      <c r="B8" t="s">
        <v>22</v>
      </c>
      <c r="C8" t="s">
        <v>23</v>
      </c>
      <c r="D8">
        <v>5.08</v>
      </c>
      <c r="E8">
        <f t="shared" si="0"/>
        <v>33.824577297964169</v>
      </c>
      <c r="F8">
        <v>8.77</v>
      </c>
      <c r="G8">
        <f t="shared" si="1"/>
        <v>436.54906458519343</v>
      </c>
      <c r="H8">
        <v>12.94</v>
      </c>
      <c r="I8" s="2">
        <v>8.7600000000000006E-12</v>
      </c>
      <c r="J8" s="2">
        <v>1.02E-8</v>
      </c>
    </row>
    <row r="9" spans="1:10" x14ac:dyDescent="0.25">
      <c r="A9">
        <v>12733712</v>
      </c>
      <c r="B9" t="s">
        <v>24</v>
      </c>
      <c r="C9" t="s">
        <v>25</v>
      </c>
      <c r="D9">
        <v>3.54</v>
      </c>
      <c r="E9">
        <f t="shared" si="0"/>
        <v>11.631780138562485</v>
      </c>
      <c r="F9">
        <v>7.14</v>
      </c>
      <c r="G9">
        <f t="shared" si="1"/>
        <v>141.04385483220616</v>
      </c>
      <c r="H9">
        <v>12.15</v>
      </c>
      <c r="I9" s="2">
        <v>2.7900000000000001E-9</v>
      </c>
      <c r="J9" s="2">
        <v>2.8500000000000002E-7</v>
      </c>
    </row>
    <row r="10" spans="1:10" x14ac:dyDescent="0.25">
      <c r="A10">
        <v>12864766</v>
      </c>
      <c r="B10" t="s">
        <v>26</v>
      </c>
      <c r="C10" t="s">
        <v>27</v>
      </c>
      <c r="D10">
        <v>5.43</v>
      </c>
      <c r="E10">
        <f t="shared" si="0"/>
        <v>43.111474459702066</v>
      </c>
      <c r="F10">
        <v>9.0299999999999994</v>
      </c>
      <c r="G10">
        <f t="shared" si="1"/>
        <v>522.75820836208243</v>
      </c>
      <c r="H10">
        <v>12.09</v>
      </c>
      <c r="I10" s="2">
        <v>9.1799999999999993E-13</v>
      </c>
      <c r="J10" s="2">
        <v>3.8000000000000001E-9</v>
      </c>
    </row>
    <row r="11" spans="1:10" x14ac:dyDescent="0.25">
      <c r="A11">
        <v>12721948</v>
      </c>
      <c r="B11" t="s">
        <v>28</v>
      </c>
      <c r="C11" t="s">
        <v>29</v>
      </c>
      <c r="D11">
        <v>7.26</v>
      </c>
      <c r="E11">
        <f t="shared" si="0"/>
        <v>153.2772741912228</v>
      </c>
      <c r="F11">
        <v>10.84</v>
      </c>
      <c r="G11">
        <f t="shared" si="1"/>
        <v>1833.0113452604865</v>
      </c>
      <c r="H11">
        <v>11.96</v>
      </c>
      <c r="I11" s="2">
        <v>1.9300000000000001E-13</v>
      </c>
      <c r="J11" s="2">
        <v>2.3600000000000001E-9</v>
      </c>
    </row>
    <row r="12" spans="1:10" x14ac:dyDescent="0.25">
      <c r="A12">
        <v>12798624</v>
      </c>
      <c r="B12" t="s">
        <v>30</v>
      </c>
      <c r="C12" t="s">
        <v>31</v>
      </c>
      <c r="D12">
        <v>4.2300000000000004</v>
      </c>
      <c r="E12">
        <f t="shared" si="0"/>
        <v>18.765359187710065</v>
      </c>
      <c r="F12">
        <v>7.78</v>
      </c>
      <c r="G12">
        <f t="shared" si="1"/>
        <v>219.79275172806499</v>
      </c>
      <c r="H12">
        <v>11.67</v>
      </c>
      <c r="I12" s="2">
        <v>1.38E-11</v>
      </c>
      <c r="J12" s="2">
        <v>1.2499999999999999E-8</v>
      </c>
    </row>
    <row r="13" spans="1:10" x14ac:dyDescent="0.25">
      <c r="A13">
        <v>12850003</v>
      </c>
      <c r="B13" t="s">
        <v>32</v>
      </c>
      <c r="C13" t="s">
        <v>33</v>
      </c>
      <c r="D13">
        <v>3.7</v>
      </c>
      <c r="E13">
        <f t="shared" si="0"/>
        <v>12.996038341699768</v>
      </c>
      <c r="F13">
        <v>7.12</v>
      </c>
      <c r="G13">
        <f t="shared" si="1"/>
        <v>139.10206240333548</v>
      </c>
      <c r="H13">
        <v>10.71</v>
      </c>
      <c r="I13" s="2">
        <v>2.21E-11</v>
      </c>
      <c r="J13" s="2">
        <v>1.6800000000000002E-8</v>
      </c>
    </row>
    <row r="14" spans="1:10" x14ac:dyDescent="0.25">
      <c r="A14">
        <v>12766049</v>
      </c>
      <c r="B14" t="s">
        <v>34</v>
      </c>
      <c r="C14" t="s">
        <v>35</v>
      </c>
      <c r="D14">
        <v>5.52</v>
      </c>
      <c r="E14">
        <f t="shared" si="0"/>
        <v>45.886567936506459</v>
      </c>
      <c r="F14">
        <v>8.9</v>
      </c>
      <c r="G14">
        <f t="shared" si="1"/>
        <v>477.71289166684534</v>
      </c>
      <c r="H14">
        <v>10.39</v>
      </c>
      <c r="I14" s="2">
        <v>1.29E-12</v>
      </c>
      <c r="J14" s="2">
        <v>4.5100000000000003E-9</v>
      </c>
    </row>
    <row r="15" spans="1:10" x14ac:dyDescent="0.25">
      <c r="A15">
        <v>12723335</v>
      </c>
      <c r="B15" t="s">
        <v>36</v>
      </c>
      <c r="C15" t="s">
        <v>37</v>
      </c>
      <c r="D15">
        <v>2.87</v>
      </c>
      <c r="E15">
        <f t="shared" si="0"/>
        <v>7.3106516018352039</v>
      </c>
      <c r="F15">
        <v>6.22</v>
      </c>
      <c r="G15">
        <f t="shared" si="1"/>
        <v>74.542949533981115</v>
      </c>
      <c r="H15">
        <v>10.14</v>
      </c>
      <c r="I15" s="2">
        <v>2.01E-11</v>
      </c>
      <c r="J15" s="2">
        <v>1.6000000000000001E-8</v>
      </c>
    </row>
    <row r="16" spans="1:10" x14ac:dyDescent="0.25">
      <c r="A16">
        <v>12889942</v>
      </c>
      <c r="B16" t="s">
        <v>38</v>
      </c>
      <c r="C16" t="s">
        <v>39</v>
      </c>
      <c r="D16">
        <v>5.48</v>
      </c>
      <c r="E16">
        <f t="shared" si="0"/>
        <v>44.631797323212972</v>
      </c>
      <c r="F16">
        <v>8.75</v>
      </c>
      <c r="G16">
        <f t="shared" si="1"/>
        <v>430.5389646099016</v>
      </c>
      <c r="H16">
        <v>9.65</v>
      </c>
      <c r="I16" s="2">
        <v>6.8000000000000001E-12</v>
      </c>
      <c r="J16" s="2">
        <v>8.7399999999999992E-9</v>
      </c>
    </row>
    <row r="17" spans="1:10" x14ac:dyDescent="0.25">
      <c r="A17">
        <v>12727781</v>
      </c>
      <c r="B17" t="s">
        <v>40</v>
      </c>
      <c r="C17" t="s">
        <v>41</v>
      </c>
      <c r="D17">
        <v>5.53</v>
      </c>
      <c r="E17">
        <f t="shared" si="0"/>
        <v>46.205734256719872</v>
      </c>
      <c r="F17">
        <v>8.7100000000000009</v>
      </c>
      <c r="G17">
        <f t="shared" si="1"/>
        <v>418.76585398158397</v>
      </c>
      <c r="H17">
        <v>9.09</v>
      </c>
      <c r="I17" s="2">
        <v>2.0099999999999999E-9</v>
      </c>
      <c r="J17" s="2">
        <v>2.28E-7</v>
      </c>
    </row>
    <row r="18" spans="1:10" x14ac:dyDescent="0.25">
      <c r="A18">
        <v>12837477</v>
      </c>
      <c r="B18" t="s">
        <v>42</v>
      </c>
      <c r="C18" t="s">
        <v>43</v>
      </c>
      <c r="D18">
        <v>5.13</v>
      </c>
      <c r="E18">
        <f t="shared" si="0"/>
        <v>35.017398440343662</v>
      </c>
      <c r="F18">
        <v>8.2200000000000006</v>
      </c>
      <c r="G18">
        <f t="shared" si="1"/>
        <v>298.1717981359248</v>
      </c>
      <c r="H18">
        <v>8.52</v>
      </c>
      <c r="I18" s="2">
        <v>9.9299999999999996E-11</v>
      </c>
      <c r="J18" s="2">
        <v>3.92E-8</v>
      </c>
    </row>
    <row r="19" spans="1:10" x14ac:dyDescent="0.25">
      <c r="A19">
        <v>12881035</v>
      </c>
      <c r="B19" t="s">
        <v>44</v>
      </c>
      <c r="C19" t="s">
        <v>45</v>
      </c>
      <c r="D19">
        <v>4.32</v>
      </c>
      <c r="E19">
        <f t="shared" si="0"/>
        <v>19.97328878242579</v>
      </c>
      <c r="F19">
        <v>7.38</v>
      </c>
      <c r="G19">
        <f t="shared" si="1"/>
        <v>166.57175749656753</v>
      </c>
      <c r="H19">
        <v>8.32</v>
      </c>
      <c r="I19" s="2">
        <v>2.4899999999999999E-11</v>
      </c>
      <c r="J19" s="2">
        <v>1.7299999999999999E-8</v>
      </c>
    </row>
    <row r="20" spans="1:10" x14ac:dyDescent="0.25">
      <c r="A20">
        <v>12741966</v>
      </c>
      <c r="B20" t="s">
        <v>46</v>
      </c>
      <c r="C20" t="s">
        <v>47</v>
      </c>
      <c r="D20">
        <v>2.84</v>
      </c>
      <c r="E20">
        <f t="shared" si="0"/>
        <v>7.1602005674237779</v>
      </c>
      <c r="F20">
        <v>5.86</v>
      </c>
      <c r="G20">
        <f t="shared" si="1"/>
        <v>58.081225940298317</v>
      </c>
      <c r="H20">
        <v>8.11</v>
      </c>
      <c r="I20" s="2">
        <v>3.1000000000000003E-11</v>
      </c>
      <c r="J20" s="2">
        <v>2.0400000000000001E-8</v>
      </c>
    </row>
    <row r="21" spans="1:10" x14ac:dyDescent="0.25">
      <c r="A21">
        <v>12903629</v>
      </c>
      <c r="B21" t="s">
        <v>48</v>
      </c>
      <c r="C21" t="s">
        <v>49</v>
      </c>
      <c r="D21">
        <v>4.04</v>
      </c>
      <c r="E21">
        <f t="shared" si="0"/>
        <v>16.449821226497065</v>
      </c>
      <c r="F21">
        <v>7.06</v>
      </c>
      <c r="G21">
        <f t="shared" si="1"/>
        <v>133.43561738766348</v>
      </c>
      <c r="H21">
        <v>8.09</v>
      </c>
      <c r="I21" s="2">
        <v>8.0600000000000001E-10</v>
      </c>
      <c r="J21" s="2">
        <v>1.4100000000000001E-7</v>
      </c>
    </row>
    <row r="22" spans="1:10" x14ac:dyDescent="0.25">
      <c r="A22">
        <v>12823725</v>
      </c>
      <c r="B22" t="s">
        <v>50</v>
      </c>
      <c r="C22" t="s">
        <v>51</v>
      </c>
      <c r="D22">
        <v>5.0599999999999996</v>
      </c>
      <c r="E22">
        <f t="shared" si="0"/>
        <v>33.358904346915878</v>
      </c>
      <c r="F22">
        <v>8.0299999999999994</v>
      </c>
      <c r="G22">
        <f t="shared" si="1"/>
        <v>261.37910418104138</v>
      </c>
      <c r="H22">
        <v>7.81</v>
      </c>
      <c r="I22" s="2">
        <v>1.2900000000000001E-9</v>
      </c>
      <c r="J22" s="2">
        <v>1.86E-7</v>
      </c>
    </row>
    <row r="23" spans="1:10" x14ac:dyDescent="0.25">
      <c r="A23">
        <v>12896255</v>
      </c>
      <c r="B23" t="s">
        <v>52</v>
      </c>
      <c r="C23" t="s">
        <v>53</v>
      </c>
      <c r="D23">
        <v>4.1100000000000003</v>
      </c>
      <c r="E23">
        <f t="shared" si="0"/>
        <v>17.267651784070839</v>
      </c>
      <c r="F23">
        <v>7.06</v>
      </c>
      <c r="G23">
        <f t="shared" si="1"/>
        <v>133.43561738766348</v>
      </c>
      <c r="H23">
        <v>7.75</v>
      </c>
      <c r="I23" s="2">
        <v>7.85E-11</v>
      </c>
      <c r="J23" s="2">
        <v>3.4599999999999999E-8</v>
      </c>
    </row>
    <row r="24" spans="1:10" x14ac:dyDescent="0.25">
      <c r="A24">
        <v>12864151</v>
      </c>
      <c r="B24" t="s">
        <v>54</v>
      </c>
      <c r="C24" t="s">
        <v>55</v>
      </c>
      <c r="D24">
        <v>8.83</v>
      </c>
      <c r="E24">
        <f t="shared" si="0"/>
        <v>455.08745275728387</v>
      </c>
      <c r="F24">
        <v>11.75</v>
      </c>
      <c r="G24">
        <f t="shared" si="1"/>
        <v>3444.3117168792169</v>
      </c>
      <c r="H24">
        <v>7.57</v>
      </c>
      <c r="I24" s="2">
        <v>4.4200000000000001E-12</v>
      </c>
      <c r="J24" s="2">
        <v>7.0100000000000004E-9</v>
      </c>
    </row>
    <row r="25" spans="1:10" x14ac:dyDescent="0.25">
      <c r="A25">
        <v>12735710</v>
      </c>
      <c r="B25" t="s">
        <v>56</v>
      </c>
      <c r="C25" t="s">
        <v>57</v>
      </c>
      <c r="D25">
        <v>6.93</v>
      </c>
      <c r="E25">
        <f t="shared" si="0"/>
        <v>121.93766374962394</v>
      </c>
      <c r="F25">
        <v>9.85</v>
      </c>
      <c r="G25">
        <f t="shared" si="1"/>
        <v>922.88047371348978</v>
      </c>
      <c r="H25">
        <v>7.56</v>
      </c>
      <c r="I25" s="2">
        <v>3.5300000000000001E-12</v>
      </c>
      <c r="J25" s="2">
        <v>6.2700000000000001E-9</v>
      </c>
    </row>
    <row r="26" spans="1:10" x14ac:dyDescent="0.25">
      <c r="A26">
        <v>12687495</v>
      </c>
      <c r="B26" t="s">
        <v>58</v>
      </c>
      <c r="C26" t="s">
        <v>59</v>
      </c>
      <c r="D26">
        <v>6.34</v>
      </c>
      <c r="E26">
        <f t="shared" si="0"/>
        <v>81.008422014097903</v>
      </c>
      <c r="F26">
        <v>9.2200000000000006</v>
      </c>
      <c r="G26">
        <f t="shared" si="1"/>
        <v>596.34359627184961</v>
      </c>
      <c r="H26">
        <v>7.34</v>
      </c>
      <c r="I26" s="2">
        <v>6.5799999999999998E-12</v>
      </c>
      <c r="J26" s="2">
        <v>8.7399999999999992E-9</v>
      </c>
    </row>
    <row r="27" spans="1:10" x14ac:dyDescent="0.25">
      <c r="A27">
        <v>12825144</v>
      </c>
      <c r="B27" t="s">
        <v>60</v>
      </c>
      <c r="C27" t="s">
        <v>61</v>
      </c>
      <c r="D27">
        <v>4.9400000000000004</v>
      </c>
      <c r="E27">
        <f t="shared" si="0"/>
        <v>30.696451818408466</v>
      </c>
      <c r="F27">
        <v>7.81</v>
      </c>
      <c r="G27">
        <f t="shared" si="1"/>
        <v>224.41106465690478</v>
      </c>
      <c r="H27">
        <v>7.29</v>
      </c>
      <c r="I27" s="2">
        <v>3.0799999999999998E-12</v>
      </c>
      <c r="J27" s="2">
        <v>6.2700000000000001E-9</v>
      </c>
    </row>
    <row r="28" spans="1:10" x14ac:dyDescent="0.25">
      <c r="A28">
        <v>12803598</v>
      </c>
      <c r="B28" t="s">
        <v>62</v>
      </c>
      <c r="C28" t="s">
        <v>63</v>
      </c>
      <c r="D28">
        <v>3.73</v>
      </c>
      <c r="E28">
        <f t="shared" si="0"/>
        <v>13.269112733031065</v>
      </c>
      <c r="F28">
        <v>6.57</v>
      </c>
      <c r="G28">
        <f t="shared" si="1"/>
        <v>95.009508520259118</v>
      </c>
      <c r="H28">
        <v>7.18</v>
      </c>
      <c r="I28" s="2">
        <v>7.7900000000000006E-9</v>
      </c>
      <c r="J28" s="2">
        <v>5.2699999999999999E-7</v>
      </c>
    </row>
    <row r="29" spans="1:10" x14ac:dyDescent="0.25">
      <c r="A29">
        <v>12745981</v>
      </c>
      <c r="B29" t="s">
        <v>64</v>
      </c>
      <c r="C29" t="s">
        <v>65</v>
      </c>
      <c r="D29">
        <v>4.53</v>
      </c>
      <c r="E29">
        <f t="shared" si="0"/>
        <v>23.102867128359936</v>
      </c>
      <c r="F29">
        <v>7.35</v>
      </c>
      <c r="G29">
        <f t="shared" si="1"/>
        <v>163.14376029686545</v>
      </c>
      <c r="H29">
        <v>7.08</v>
      </c>
      <c r="I29" s="2">
        <v>4.2599999999999998E-10</v>
      </c>
      <c r="J29" s="2">
        <v>9.7100000000000003E-8</v>
      </c>
    </row>
    <row r="30" spans="1:10" x14ac:dyDescent="0.25">
      <c r="A30">
        <v>12892785</v>
      </c>
      <c r="B30" t="s">
        <v>66</v>
      </c>
      <c r="C30" t="s">
        <v>67</v>
      </c>
      <c r="D30">
        <v>2.5499999999999998</v>
      </c>
      <c r="E30">
        <f t="shared" si="0"/>
        <v>5.8563427837825</v>
      </c>
      <c r="F30">
        <v>5.37</v>
      </c>
      <c r="G30">
        <f t="shared" si="1"/>
        <v>41.355290580399753</v>
      </c>
      <c r="H30">
        <v>7.02</v>
      </c>
      <c r="I30" s="2">
        <v>6.9200000000000004E-11</v>
      </c>
      <c r="J30" s="2">
        <v>3.3600000000000003E-8</v>
      </c>
    </row>
    <row r="31" spans="1:10" x14ac:dyDescent="0.25">
      <c r="A31">
        <v>12886230</v>
      </c>
      <c r="B31" t="s">
        <v>68</v>
      </c>
      <c r="C31" t="s">
        <v>69</v>
      </c>
      <c r="D31">
        <v>3.13</v>
      </c>
      <c r="E31">
        <f t="shared" si="0"/>
        <v>8.7543496100859137</v>
      </c>
      <c r="F31">
        <v>5.91</v>
      </c>
      <c r="G31">
        <f t="shared" si="1"/>
        <v>60.129455949696748</v>
      </c>
      <c r="H31">
        <v>6.87</v>
      </c>
      <c r="I31" s="2">
        <v>2.2900000000000002E-9</v>
      </c>
      <c r="J31" s="2">
        <v>2.48E-7</v>
      </c>
    </row>
    <row r="32" spans="1:10" x14ac:dyDescent="0.25">
      <c r="A32">
        <v>12784351</v>
      </c>
      <c r="B32" t="s">
        <v>70</v>
      </c>
      <c r="C32" t="s">
        <v>71</v>
      </c>
      <c r="D32">
        <v>3.36</v>
      </c>
      <c r="E32">
        <f t="shared" si="0"/>
        <v>10.267407180503231</v>
      </c>
      <c r="F32">
        <v>6.11</v>
      </c>
      <c r="G32">
        <f t="shared" si="1"/>
        <v>69.070607136283328</v>
      </c>
      <c r="H32">
        <v>6.72</v>
      </c>
      <c r="I32" s="2">
        <v>2.36E-8</v>
      </c>
      <c r="J32" s="2">
        <v>1.06E-6</v>
      </c>
    </row>
    <row r="33" spans="1:10" x14ac:dyDescent="0.25">
      <c r="A33">
        <v>12885849</v>
      </c>
      <c r="B33" t="s">
        <v>72</v>
      </c>
      <c r="C33" t="s">
        <v>73</v>
      </c>
      <c r="D33">
        <v>4</v>
      </c>
      <c r="E33">
        <f t="shared" si="0"/>
        <v>16</v>
      </c>
      <c r="F33">
        <v>6.74</v>
      </c>
      <c r="G33">
        <f t="shared" si="1"/>
        <v>106.89125368683126</v>
      </c>
      <c r="H33">
        <v>6.68</v>
      </c>
      <c r="I33" s="2">
        <v>1.86E-10</v>
      </c>
      <c r="J33" s="2">
        <v>5.8999999999999999E-8</v>
      </c>
    </row>
    <row r="34" spans="1:10" x14ac:dyDescent="0.25">
      <c r="A34">
        <v>12843892</v>
      </c>
      <c r="B34" t="s">
        <v>74</v>
      </c>
      <c r="C34" t="s">
        <v>75</v>
      </c>
      <c r="D34">
        <v>6.61</v>
      </c>
      <c r="E34">
        <f t="shared" si="0"/>
        <v>97.680589373475783</v>
      </c>
      <c r="F34">
        <v>9.32</v>
      </c>
      <c r="G34">
        <f t="shared" si="1"/>
        <v>639.14524103762506</v>
      </c>
      <c r="H34">
        <v>6.54</v>
      </c>
      <c r="I34" s="2">
        <v>2.8000000000000002E-12</v>
      </c>
      <c r="J34" s="2">
        <v>6.2099999999999999E-9</v>
      </c>
    </row>
    <row r="35" spans="1:10" x14ac:dyDescent="0.25">
      <c r="A35">
        <v>12793341</v>
      </c>
      <c r="B35" t="s">
        <v>76</v>
      </c>
      <c r="C35" t="s">
        <v>77</v>
      </c>
      <c r="D35">
        <v>5.38</v>
      </c>
      <c r="E35">
        <f t="shared" si="0"/>
        <v>41.642939374141875</v>
      </c>
      <c r="F35">
        <v>7.99</v>
      </c>
      <c r="G35">
        <f t="shared" si="1"/>
        <v>254.23167883188108</v>
      </c>
      <c r="H35">
        <v>6.08</v>
      </c>
      <c r="I35" s="2">
        <v>2.27E-11</v>
      </c>
      <c r="J35" s="2">
        <v>1.6800000000000002E-8</v>
      </c>
    </row>
    <row r="36" spans="1:10" x14ac:dyDescent="0.25">
      <c r="A36">
        <v>12880175</v>
      </c>
      <c r="B36" t="s">
        <v>78</v>
      </c>
      <c r="C36" t="s">
        <v>79</v>
      </c>
      <c r="D36">
        <v>3.1</v>
      </c>
      <c r="E36">
        <f t="shared" si="0"/>
        <v>8.5741877002903433</v>
      </c>
      <c r="F36">
        <v>5.69</v>
      </c>
      <c r="G36">
        <f t="shared" si="1"/>
        <v>51.625072590216092</v>
      </c>
      <c r="H36">
        <v>6.01</v>
      </c>
      <c r="I36" s="2">
        <v>7.8399999999999994E-9</v>
      </c>
      <c r="J36" s="2">
        <v>5.2799999999999996E-7</v>
      </c>
    </row>
    <row r="37" spans="1:10" x14ac:dyDescent="0.25">
      <c r="A37">
        <v>12740749</v>
      </c>
      <c r="B37" t="s">
        <v>80</v>
      </c>
      <c r="C37" t="s">
        <v>81</v>
      </c>
      <c r="D37">
        <v>2.82</v>
      </c>
      <c r="E37">
        <f t="shared" si="0"/>
        <v>7.0616239703252379</v>
      </c>
      <c r="F37">
        <v>5.39</v>
      </c>
      <c r="G37">
        <f t="shared" si="1"/>
        <v>41.932588923467613</v>
      </c>
      <c r="H37">
        <v>5.92</v>
      </c>
      <c r="I37" s="2">
        <v>5.1599999999999998E-10</v>
      </c>
      <c r="J37" s="2">
        <v>1.1000000000000001E-7</v>
      </c>
    </row>
    <row r="38" spans="1:10" x14ac:dyDescent="0.25">
      <c r="A38">
        <v>12696603</v>
      </c>
      <c r="B38" t="s">
        <v>82</v>
      </c>
      <c r="C38" t="s">
        <v>83</v>
      </c>
      <c r="D38">
        <v>4.55</v>
      </c>
      <c r="E38">
        <f t="shared" si="0"/>
        <v>23.425371135130007</v>
      </c>
      <c r="F38">
        <v>7.1</v>
      </c>
      <c r="G38">
        <f t="shared" si="1"/>
        <v>137.18700320464549</v>
      </c>
      <c r="H38">
        <v>5.85</v>
      </c>
      <c r="I38" s="2">
        <v>1.65E-10</v>
      </c>
      <c r="J38" s="2">
        <v>5.5099999999999997E-8</v>
      </c>
    </row>
    <row r="39" spans="1:10" x14ac:dyDescent="0.25">
      <c r="A39">
        <v>12775981</v>
      </c>
      <c r="B39" t="s">
        <v>84</v>
      </c>
      <c r="C39" t="s">
        <v>85</v>
      </c>
      <c r="D39">
        <v>4.7300000000000004</v>
      </c>
      <c r="E39">
        <f t="shared" si="0"/>
        <v>26.538225466062144</v>
      </c>
      <c r="F39">
        <v>7.28</v>
      </c>
      <c r="G39">
        <f t="shared" si="1"/>
        <v>155.41694520256601</v>
      </c>
      <c r="H39">
        <v>5.84</v>
      </c>
      <c r="I39" s="2">
        <v>3.4399999999999999E-11</v>
      </c>
      <c r="J39" s="2">
        <v>2.2099999999999999E-8</v>
      </c>
    </row>
    <row r="40" spans="1:10" x14ac:dyDescent="0.25">
      <c r="A40">
        <v>12765234</v>
      </c>
      <c r="B40" t="s">
        <v>86</v>
      </c>
      <c r="C40" t="s">
        <v>87</v>
      </c>
      <c r="D40">
        <v>3.9</v>
      </c>
      <c r="E40">
        <f t="shared" si="0"/>
        <v>14.928527864588917</v>
      </c>
      <c r="F40">
        <v>6.44</v>
      </c>
      <c r="G40">
        <f t="shared" si="1"/>
        <v>86.822676956650994</v>
      </c>
      <c r="H40">
        <v>5.83</v>
      </c>
      <c r="I40" s="2">
        <v>9.569999999999999E-10</v>
      </c>
      <c r="J40" s="2">
        <v>1.55E-7</v>
      </c>
    </row>
    <row r="41" spans="1:10" x14ac:dyDescent="0.25">
      <c r="A41">
        <v>12862848</v>
      </c>
      <c r="B41" t="s">
        <v>88</v>
      </c>
      <c r="C41" t="s">
        <v>89</v>
      </c>
      <c r="D41">
        <v>5.72</v>
      </c>
      <c r="E41">
        <f t="shared" si="0"/>
        <v>52.709825105124665</v>
      </c>
      <c r="F41">
        <v>8.25</v>
      </c>
      <c r="G41">
        <f t="shared" si="1"/>
        <v>304.43702144069641</v>
      </c>
      <c r="H41">
        <v>5.77</v>
      </c>
      <c r="I41" s="2">
        <v>5.2199999999999998E-8</v>
      </c>
      <c r="J41" s="2">
        <v>1.79E-6</v>
      </c>
    </row>
    <row r="42" spans="1:10" x14ac:dyDescent="0.25">
      <c r="A42">
        <v>12824843</v>
      </c>
      <c r="B42" t="s">
        <v>90</v>
      </c>
      <c r="C42" t="s">
        <v>91</v>
      </c>
      <c r="D42">
        <v>3.66</v>
      </c>
      <c r="E42">
        <f t="shared" si="0"/>
        <v>12.640660989814036</v>
      </c>
      <c r="F42">
        <v>6.15</v>
      </c>
      <c r="G42">
        <f t="shared" si="1"/>
        <v>71.012446212342084</v>
      </c>
      <c r="H42">
        <v>5.63</v>
      </c>
      <c r="I42" s="2">
        <v>3.0300000000000001E-9</v>
      </c>
      <c r="J42" s="2">
        <v>2.96E-7</v>
      </c>
    </row>
    <row r="43" spans="1:10" x14ac:dyDescent="0.25">
      <c r="A43">
        <v>12907214</v>
      </c>
      <c r="B43" t="s">
        <v>92</v>
      </c>
      <c r="C43" t="s">
        <v>93</v>
      </c>
      <c r="D43">
        <v>3.02</v>
      </c>
      <c r="E43">
        <f t="shared" si="0"/>
        <v>8.1116758383202328</v>
      </c>
      <c r="F43">
        <v>5.51</v>
      </c>
      <c r="G43">
        <f t="shared" si="1"/>
        <v>45.569606259106287</v>
      </c>
      <c r="H43">
        <v>5.62</v>
      </c>
      <c r="I43" s="2">
        <v>2.03E-8</v>
      </c>
      <c r="J43" s="2">
        <v>9.7100000000000011E-7</v>
      </c>
    </row>
    <row r="44" spans="1:10" x14ac:dyDescent="0.25">
      <c r="A44">
        <v>12820892</v>
      </c>
      <c r="B44" t="s">
        <v>94</v>
      </c>
      <c r="C44" t="s">
        <v>95</v>
      </c>
      <c r="D44">
        <v>6</v>
      </c>
      <c r="E44">
        <f t="shared" si="0"/>
        <v>64</v>
      </c>
      <c r="F44">
        <v>8.49</v>
      </c>
      <c r="G44">
        <f t="shared" si="1"/>
        <v>359.53788818892713</v>
      </c>
      <c r="H44">
        <v>5.61</v>
      </c>
      <c r="I44" s="2">
        <v>3.0399999999999998E-10</v>
      </c>
      <c r="J44" s="2">
        <v>8.0700000000000001E-8</v>
      </c>
    </row>
    <row r="45" spans="1:10" x14ac:dyDescent="0.25">
      <c r="A45">
        <v>12686567</v>
      </c>
      <c r="B45" t="s">
        <v>96</v>
      </c>
      <c r="C45" t="s">
        <v>97</v>
      </c>
      <c r="D45">
        <v>7.39</v>
      </c>
      <c r="E45">
        <f t="shared" si="0"/>
        <v>167.73035569387042</v>
      </c>
      <c r="F45">
        <v>9.8699999999999992</v>
      </c>
      <c r="G45">
        <f t="shared" si="1"/>
        <v>935.76340503490542</v>
      </c>
      <c r="H45">
        <v>5.59</v>
      </c>
      <c r="I45" s="2">
        <v>1.41E-11</v>
      </c>
      <c r="J45" s="2">
        <v>1.2499999999999999E-8</v>
      </c>
    </row>
    <row r="46" spans="1:10" x14ac:dyDescent="0.25">
      <c r="A46">
        <v>12851475</v>
      </c>
      <c r="B46" t="s">
        <v>98</v>
      </c>
      <c r="C46" t="s">
        <v>99</v>
      </c>
      <c r="D46">
        <v>2.95</v>
      </c>
      <c r="E46">
        <f t="shared" si="0"/>
        <v>7.7274906313987666</v>
      </c>
      <c r="F46">
        <v>5.39</v>
      </c>
      <c r="G46">
        <f t="shared" si="1"/>
        <v>41.932588923467613</v>
      </c>
      <c r="H46">
        <v>5.43</v>
      </c>
      <c r="I46" s="2">
        <v>2.8499999999999999E-9</v>
      </c>
      <c r="J46" s="2">
        <v>2.8599999999999999E-7</v>
      </c>
    </row>
    <row r="47" spans="1:10" x14ac:dyDescent="0.25">
      <c r="A47">
        <v>12715771</v>
      </c>
      <c r="B47" t="s">
        <v>100</v>
      </c>
      <c r="C47" t="s">
        <v>101</v>
      </c>
      <c r="D47">
        <v>5.0199999999999996</v>
      </c>
      <c r="E47">
        <f t="shared" si="0"/>
        <v>32.446703353280924</v>
      </c>
      <c r="F47">
        <v>7.45</v>
      </c>
      <c r="G47">
        <f t="shared" si="1"/>
        <v>174.85315286456267</v>
      </c>
      <c r="H47">
        <v>5.39</v>
      </c>
      <c r="I47" s="2">
        <v>3.7200000000000001E-10</v>
      </c>
      <c r="J47" s="2">
        <v>8.9000000000000003E-8</v>
      </c>
    </row>
    <row r="48" spans="1:10" x14ac:dyDescent="0.25">
      <c r="A48">
        <v>12703992</v>
      </c>
      <c r="B48" t="s">
        <v>102</v>
      </c>
      <c r="C48" t="s">
        <v>103</v>
      </c>
      <c r="D48">
        <v>7.88</v>
      </c>
      <c r="E48">
        <f t="shared" si="0"/>
        <v>235.56803855996804</v>
      </c>
      <c r="F48">
        <v>10.26</v>
      </c>
      <c r="G48">
        <f t="shared" si="1"/>
        <v>1226.2181935297826</v>
      </c>
      <c r="H48">
        <v>5.23</v>
      </c>
      <c r="I48" s="2">
        <v>2.0499999999999999E-10</v>
      </c>
      <c r="J48" s="2">
        <v>6.1200000000000005E-8</v>
      </c>
    </row>
    <row r="49" spans="1:10" x14ac:dyDescent="0.25">
      <c r="A49">
        <v>12822288</v>
      </c>
      <c r="B49" t="s">
        <v>104</v>
      </c>
      <c r="C49" t="s">
        <v>105</v>
      </c>
      <c r="D49">
        <v>6.13</v>
      </c>
      <c r="E49">
        <f t="shared" si="0"/>
        <v>70.034796880687296</v>
      </c>
      <c r="F49">
        <v>8.52</v>
      </c>
      <c r="G49">
        <f t="shared" si="1"/>
        <v>367.09254349205162</v>
      </c>
      <c r="H49">
        <v>5.22</v>
      </c>
      <c r="I49" s="2">
        <v>1.3100000000000001E-10</v>
      </c>
      <c r="J49" s="2">
        <v>4.6999999999999997E-8</v>
      </c>
    </row>
    <row r="50" spans="1:10" x14ac:dyDescent="0.25">
      <c r="A50">
        <v>12708624</v>
      </c>
      <c r="B50" t="s">
        <v>106</v>
      </c>
      <c r="C50" t="s">
        <v>107</v>
      </c>
      <c r="D50">
        <v>5.96</v>
      </c>
      <c r="E50">
        <f t="shared" si="0"/>
        <v>62.249916634386238</v>
      </c>
      <c r="F50">
        <v>8.32</v>
      </c>
      <c r="G50">
        <f t="shared" si="1"/>
        <v>319.57262051881276</v>
      </c>
      <c r="H50">
        <v>5.12</v>
      </c>
      <c r="I50" s="2">
        <v>3.6500000000000003E-11</v>
      </c>
      <c r="J50" s="2">
        <v>2.29E-8</v>
      </c>
    </row>
    <row r="51" spans="1:10" x14ac:dyDescent="0.25">
      <c r="A51">
        <v>12864948</v>
      </c>
      <c r="B51" t="s">
        <v>108</v>
      </c>
      <c r="C51" t="s">
        <v>109</v>
      </c>
      <c r="D51">
        <v>6.93</v>
      </c>
      <c r="E51">
        <f t="shared" si="0"/>
        <v>121.93766374962394</v>
      </c>
      <c r="F51">
        <v>9.2899999999999991</v>
      </c>
      <c r="G51">
        <f t="shared" si="1"/>
        <v>625.99182217833834</v>
      </c>
      <c r="H51">
        <v>5.0999999999999996</v>
      </c>
      <c r="I51" s="2">
        <v>4.8800000000000002E-12</v>
      </c>
      <c r="J51" s="2">
        <v>7.0100000000000004E-9</v>
      </c>
    </row>
    <row r="52" spans="1:10" x14ac:dyDescent="0.25">
      <c r="A52">
        <v>12786020</v>
      </c>
      <c r="B52" t="s">
        <v>110</v>
      </c>
      <c r="C52" t="s">
        <v>111</v>
      </c>
      <c r="D52">
        <v>6.39</v>
      </c>
      <c r="E52">
        <f t="shared" si="0"/>
        <v>83.865177846935197</v>
      </c>
      <c r="F52">
        <v>8.73</v>
      </c>
      <c r="G52">
        <f t="shared" si="1"/>
        <v>424.61160745699408</v>
      </c>
      <c r="H52">
        <v>5.04</v>
      </c>
      <c r="I52" s="2">
        <v>2.7299999999999999E-11</v>
      </c>
      <c r="J52" s="2">
        <v>1.85E-8</v>
      </c>
    </row>
    <row r="53" spans="1:10" x14ac:dyDescent="0.25">
      <c r="A53">
        <v>12826569</v>
      </c>
      <c r="B53" t="s">
        <v>112</v>
      </c>
      <c r="C53" t="s">
        <v>113</v>
      </c>
      <c r="D53">
        <v>7.87</v>
      </c>
      <c r="E53">
        <f t="shared" si="0"/>
        <v>233.94085125872652</v>
      </c>
      <c r="F53">
        <v>10.16</v>
      </c>
      <c r="G53">
        <f t="shared" si="1"/>
        <v>1144.1020293859531</v>
      </c>
      <c r="H53">
        <v>4.8899999999999997</v>
      </c>
      <c r="I53" s="2">
        <v>9.7700000000000006E-12</v>
      </c>
      <c r="J53" s="2">
        <v>1.04E-8</v>
      </c>
    </row>
    <row r="54" spans="1:10" x14ac:dyDescent="0.25">
      <c r="A54">
        <v>12785247</v>
      </c>
      <c r="B54" t="s">
        <v>114</v>
      </c>
      <c r="C54" t="s">
        <v>115</v>
      </c>
      <c r="D54">
        <v>5.5</v>
      </c>
      <c r="E54">
        <f t="shared" si="0"/>
        <v>45.254833995939045</v>
      </c>
      <c r="F54">
        <v>7.79</v>
      </c>
      <c r="G54">
        <f t="shared" si="1"/>
        <v>221.32153121481338</v>
      </c>
      <c r="H54">
        <v>4.88</v>
      </c>
      <c r="I54" s="2">
        <v>4.0299999999999999E-11</v>
      </c>
      <c r="J54" s="2">
        <v>2.4599999999999999E-8</v>
      </c>
    </row>
    <row r="55" spans="1:10" x14ac:dyDescent="0.25">
      <c r="A55">
        <v>12878460</v>
      </c>
      <c r="B55" t="s">
        <v>116</v>
      </c>
      <c r="C55" t="s">
        <v>117</v>
      </c>
      <c r="D55">
        <v>4.79</v>
      </c>
      <c r="E55">
        <f t="shared" si="0"/>
        <v>27.665191401851679</v>
      </c>
      <c r="F55">
        <v>7.07</v>
      </c>
      <c r="G55">
        <f t="shared" si="1"/>
        <v>134.36373550375259</v>
      </c>
      <c r="H55">
        <v>4.8600000000000003</v>
      </c>
      <c r="I55" s="2">
        <v>1.87E-10</v>
      </c>
      <c r="J55" s="2">
        <v>5.8999999999999999E-8</v>
      </c>
    </row>
    <row r="56" spans="1:10" x14ac:dyDescent="0.25">
      <c r="A56">
        <v>12788226</v>
      </c>
      <c r="B56" t="s">
        <v>118</v>
      </c>
      <c r="C56" t="s">
        <v>119</v>
      </c>
      <c r="D56">
        <v>4.3099999999999996</v>
      </c>
      <c r="E56">
        <f t="shared" si="0"/>
        <v>19.835323199023779</v>
      </c>
      <c r="F56">
        <v>6.59</v>
      </c>
      <c r="G56">
        <f t="shared" si="1"/>
        <v>96.335791834308253</v>
      </c>
      <c r="H56">
        <v>4.8600000000000003</v>
      </c>
      <c r="I56" s="2">
        <v>7.5499999999999997E-7</v>
      </c>
      <c r="J56" s="2">
        <v>1.19E-5</v>
      </c>
    </row>
    <row r="57" spans="1:10" x14ac:dyDescent="0.25">
      <c r="A57">
        <v>12730711</v>
      </c>
      <c r="B57" t="s">
        <v>120</v>
      </c>
      <c r="C57" t="s">
        <v>121</v>
      </c>
      <c r="D57">
        <v>8</v>
      </c>
      <c r="E57">
        <f t="shared" si="0"/>
        <v>256</v>
      </c>
      <c r="F57">
        <v>10.27</v>
      </c>
      <c r="G57">
        <f t="shared" si="1"/>
        <v>1234.7472155553378</v>
      </c>
      <c r="H57">
        <v>4.82</v>
      </c>
      <c r="I57" s="2">
        <v>2.76E-12</v>
      </c>
      <c r="J57" s="2">
        <v>6.2099999999999999E-9</v>
      </c>
    </row>
    <row r="58" spans="1:10" x14ac:dyDescent="0.25">
      <c r="A58">
        <v>12810896</v>
      </c>
      <c r="B58" t="s">
        <v>122</v>
      </c>
      <c r="C58" t="s">
        <v>123</v>
      </c>
      <c r="D58">
        <v>4.07</v>
      </c>
      <c r="E58">
        <f t="shared" si="0"/>
        <v>16.795466937969078</v>
      </c>
      <c r="F58">
        <v>6.34</v>
      </c>
      <c r="G58">
        <f t="shared" si="1"/>
        <v>81.008422014097903</v>
      </c>
      <c r="H58">
        <v>4.82</v>
      </c>
      <c r="I58" s="2">
        <v>3.5499999999999999E-9</v>
      </c>
      <c r="J58" s="2">
        <v>3.2899999999999999E-7</v>
      </c>
    </row>
    <row r="59" spans="1:10" x14ac:dyDescent="0.25">
      <c r="A59">
        <v>12906113</v>
      </c>
      <c r="B59" t="s">
        <v>124</v>
      </c>
      <c r="C59" t="s">
        <v>125</v>
      </c>
      <c r="D59">
        <v>5.91</v>
      </c>
      <c r="E59">
        <f t="shared" si="0"/>
        <v>60.129455949696748</v>
      </c>
      <c r="F59">
        <v>8.18</v>
      </c>
      <c r="G59">
        <f t="shared" si="1"/>
        <v>290.01827463572425</v>
      </c>
      <c r="H59">
        <v>4.8099999999999996</v>
      </c>
      <c r="I59" s="2">
        <v>1.16E-10</v>
      </c>
      <c r="J59" s="2">
        <v>4.3700000000000001E-8</v>
      </c>
    </row>
    <row r="60" spans="1:10" x14ac:dyDescent="0.25">
      <c r="A60">
        <v>12739608</v>
      </c>
      <c r="B60" t="s">
        <v>126</v>
      </c>
      <c r="C60" t="s">
        <v>127</v>
      </c>
      <c r="D60">
        <v>5.18</v>
      </c>
      <c r="E60">
        <f t="shared" si="0"/>
        <v>36.252284329465539</v>
      </c>
      <c r="F60">
        <v>7.44</v>
      </c>
      <c r="G60">
        <f t="shared" si="1"/>
        <v>173.64535391330199</v>
      </c>
      <c r="H60">
        <v>4.79</v>
      </c>
      <c r="I60" s="2">
        <v>1E-10</v>
      </c>
      <c r="J60" s="2">
        <v>3.92E-8</v>
      </c>
    </row>
    <row r="61" spans="1:10" x14ac:dyDescent="0.25">
      <c r="A61">
        <v>12797019</v>
      </c>
      <c r="B61" t="s">
        <v>128</v>
      </c>
      <c r="C61" t="s">
        <v>129</v>
      </c>
      <c r="D61">
        <v>5.49</v>
      </c>
      <c r="E61">
        <f t="shared" si="0"/>
        <v>44.942236023615919</v>
      </c>
      <c r="F61">
        <v>7.74</v>
      </c>
      <c r="G61">
        <f t="shared" si="1"/>
        <v>213.78250737366255</v>
      </c>
      <c r="H61">
        <v>4.75</v>
      </c>
      <c r="I61" s="2">
        <v>1.7100000000000001E-9</v>
      </c>
      <c r="J61" s="2">
        <v>2.1E-7</v>
      </c>
    </row>
    <row r="62" spans="1:10" x14ac:dyDescent="0.25">
      <c r="A62">
        <v>12900168</v>
      </c>
      <c r="B62" t="s">
        <v>130</v>
      </c>
      <c r="C62" t="s">
        <v>131</v>
      </c>
      <c r="D62">
        <v>4.59</v>
      </c>
      <c r="E62">
        <f t="shared" si="0"/>
        <v>24.083947958577067</v>
      </c>
      <c r="F62">
        <v>6.83</v>
      </c>
      <c r="G62">
        <f t="shared" si="1"/>
        <v>113.77186318932094</v>
      </c>
      <c r="H62">
        <v>4.7300000000000004</v>
      </c>
      <c r="I62" s="2">
        <v>2.3199999999999998E-9</v>
      </c>
      <c r="J62" s="2">
        <v>2.48E-7</v>
      </c>
    </row>
    <row r="63" spans="1:10" x14ac:dyDescent="0.25">
      <c r="A63">
        <v>12899445</v>
      </c>
      <c r="B63" t="s">
        <v>132</v>
      </c>
      <c r="C63" t="s">
        <v>133</v>
      </c>
      <c r="D63">
        <v>8.09</v>
      </c>
      <c r="E63">
        <f t="shared" si="0"/>
        <v>272.47876670805999</v>
      </c>
      <c r="F63">
        <v>10.33</v>
      </c>
      <c r="G63">
        <f t="shared" si="1"/>
        <v>1287.1816955103523</v>
      </c>
      <c r="H63">
        <v>4.71</v>
      </c>
      <c r="I63" s="2">
        <v>1.44E-11</v>
      </c>
      <c r="J63" s="2">
        <v>1.2499999999999999E-8</v>
      </c>
    </row>
    <row r="64" spans="1:10" x14ac:dyDescent="0.25">
      <c r="A64">
        <v>12862571</v>
      </c>
      <c r="B64" t="s">
        <v>134</v>
      </c>
      <c r="C64" t="s">
        <v>135</v>
      </c>
      <c r="D64">
        <v>3.78</v>
      </c>
      <c r="E64">
        <f t="shared" si="0"/>
        <v>13.737046983004058</v>
      </c>
      <c r="F64">
        <v>5.96</v>
      </c>
      <c r="G64">
        <f t="shared" si="1"/>
        <v>62.249916634386238</v>
      </c>
      <c r="H64">
        <v>4.54</v>
      </c>
      <c r="I64" s="2">
        <v>2.2099999999999999E-8</v>
      </c>
      <c r="J64" s="2">
        <v>1.0300000000000001E-6</v>
      </c>
    </row>
    <row r="65" spans="1:10" x14ac:dyDescent="0.25">
      <c r="A65">
        <v>12721605</v>
      </c>
      <c r="B65" t="s">
        <v>136</v>
      </c>
      <c r="C65" t="s">
        <v>137</v>
      </c>
      <c r="D65">
        <v>4.93</v>
      </c>
      <c r="E65">
        <f t="shared" si="0"/>
        <v>30.484415937405995</v>
      </c>
      <c r="F65">
        <v>7.11</v>
      </c>
      <c r="G65">
        <f t="shared" si="1"/>
        <v>138.14121427256669</v>
      </c>
      <c r="H65">
        <v>4.53</v>
      </c>
      <c r="I65" s="2">
        <v>2.3899999999999998E-9</v>
      </c>
      <c r="J65" s="2">
        <v>2.5499999999999999E-7</v>
      </c>
    </row>
    <row r="66" spans="1:10" x14ac:dyDescent="0.25">
      <c r="A66">
        <v>12803191</v>
      </c>
      <c r="B66" t="s">
        <v>138</v>
      </c>
      <c r="C66" t="s">
        <v>139</v>
      </c>
      <c r="D66">
        <v>2.68</v>
      </c>
      <c r="E66">
        <f t="shared" si="0"/>
        <v>6.4085590207169778</v>
      </c>
      <c r="F66">
        <v>4.8499999999999996</v>
      </c>
      <c r="G66">
        <f t="shared" si="1"/>
        <v>28.840014803546556</v>
      </c>
      <c r="H66">
        <v>4.51</v>
      </c>
      <c r="I66" s="2">
        <v>5.2999999999999998E-8</v>
      </c>
      <c r="J66" s="2">
        <v>1.81E-6</v>
      </c>
    </row>
    <row r="67" spans="1:10" x14ac:dyDescent="0.25">
      <c r="A67">
        <v>12762816</v>
      </c>
      <c r="B67" t="s">
        <v>140</v>
      </c>
      <c r="C67" t="s">
        <v>141</v>
      </c>
      <c r="D67">
        <v>7.78</v>
      </c>
      <c r="E67">
        <f t="shared" ref="E67:E130" si="2">POWER(2,D67)</f>
        <v>219.79275172806499</v>
      </c>
      <c r="F67">
        <v>9.93</v>
      </c>
      <c r="G67">
        <f t="shared" ref="G67:G130" si="3">POWER(2,F67)</f>
        <v>975.50130999699184</v>
      </c>
      <c r="H67">
        <v>4.45</v>
      </c>
      <c r="I67" s="2">
        <v>7.4899999999999995E-11</v>
      </c>
      <c r="J67" s="2">
        <v>3.3899999999999999E-8</v>
      </c>
    </row>
    <row r="68" spans="1:10" x14ac:dyDescent="0.25">
      <c r="A68">
        <v>12816660</v>
      </c>
      <c r="B68" t="s">
        <v>142</v>
      </c>
      <c r="C68" t="s">
        <v>143</v>
      </c>
      <c r="D68">
        <v>5.14</v>
      </c>
      <c r="E68">
        <f t="shared" si="2"/>
        <v>35.260963708051534</v>
      </c>
      <c r="F68">
        <v>7.28</v>
      </c>
      <c r="G68">
        <f t="shared" si="3"/>
        <v>155.41694520256601</v>
      </c>
      <c r="H68">
        <v>4.4000000000000004</v>
      </c>
      <c r="I68" s="2">
        <v>7.9999999999999995E-11</v>
      </c>
      <c r="J68" s="2">
        <v>3.4599999999999999E-8</v>
      </c>
    </row>
    <row r="69" spans="1:10" x14ac:dyDescent="0.25">
      <c r="A69">
        <v>12865501</v>
      </c>
      <c r="B69" t="s">
        <v>144</v>
      </c>
      <c r="C69" t="s">
        <v>145</v>
      </c>
      <c r="D69">
        <v>2.65</v>
      </c>
      <c r="E69">
        <f t="shared" si="2"/>
        <v>6.2766727831740043</v>
      </c>
      <c r="F69">
        <v>4.7699999999999996</v>
      </c>
      <c r="G69">
        <f t="shared" si="3"/>
        <v>27.284316536574604</v>
      </c>
      <c r="H69">
        <v>4.33</v>
      </c>
      <c r="I69" s="2">
        <v>5.7299999999999999E-9</v>
      </c>
      <c r="J69" s="2">
        <v>4.2800000000000002E-7</v>
      </c>
    </row>
    <row r="70" spans="1:10" x14ac:dyDescent="0.25">
      <c r="A70">
        <v>12765171</v>
      </c>
      <c r="B70" t="s">
        <v>146</v>
      </c>
      <c r="C70" t="s">
        <v>147</v>
      </c>
      <c r="D70">
        <v>3.52</v>
      </c>
      <c r="E70">
        <f t="shared" si="2"/>
        <v>11.471641984126618</v>
      </c>
      <c r="F70">
        <v>5.63</v>
      </c>
      <c r="G70">
        <f t="shared" si="3"/>
        <v>49.522079793356475</v>
      </c>
      <c r="H70">
        <v>4.32</v>
      </c>
      <c r="I70" s="2">
        <v>5.4299999999999997E-9</v>
      </c>
      <c r="J70" s="2">
        <v>4.1300000000000001E-7</v>
      </c>
    </row>
    <row r="71" spans="1:10" x14ac:dyDescent="0.25">
      <c r="A71">
        <v>12847652</v>
      </c>
      <c r="B71" t="s">
        <v>148</v>
      </c>
      <c r="C71" t="s">
        <v>149</v>
      </c>
      <c r="D71">
        <v>5.32</v>
      </c>
      <c r="E71">
        <f t="shared" si="2"/>
        <v>39.946577564851587</v>
      </c>
      <c r="F71">
        <v>7.41</v>
      </c>
      <c r="G71">
        <f t="shared" si="3"/>
        <v>170.07178420435349</v>
      </c>
      <c r="H71">
        <v>4.25</v>
      </c>
      <c r="I71" s="2">
        <v>8.1899999999999992E-9</v>
      </c>
      <c r="J71" s="2">
        <v>5.3799999999999997E-7</v>
      </c>
    </row>
    <row r="72" spans="1:10" x14ac:dyDescent="0.25">
      <c r="A72">
        <v>12859274</v>
      </c>
      <c r="B72" t="s">
        <v>150</v>
      </c>
      <c r="C72" t="s">
        <v>151</v>
      </c>
      <c r="D72">
        <v>6.6</v>
      </c>
      <c r="E72">
        <f t="shared" si="2"/>
        <v>97.005860256665443</v>
      </c>
      <c r="F72">
        <v>8.68</v>
      </c>
      <c r="G72">
        <f t="shared" si="3"/>
        <v>410.14777732588624</v>
      </c>
      <c r="H72">
        <v>4.24</v>
      </c>
      <c r="I72" s="2">
        <v>1.2200000000000001E-11</v>
      </c>
      <c r="J72" s="2">
        <v>1.1900000000000001E-8</v>
      </c>
    </row>
    <row r="73" spans="1:10" x14ac:dyDescent="0.25">
      <c r="A73">
        <v>12868457</v>
      </c>
      <c r="B73" t="s">
        <v>152</v>
      </c>
      <c r="C73" t="s">
        <v>153</v>
      </c>
      <c r="D73">
        <v>6.82</v>
      </c>
      <c r="E73">
        <f t="shared" si="2"/>
        <v>112.98598352520385</v>
      </c>
      <c r="F73">
        <v>8.9</v>
      </c>
      <c r="G73">
        <f t="shared" si="3"/>
        <v>477.71289166684534</v>
      </c>
      <c r="H73">
        <v>4.24</v>
      </c>
      <c r="I73" s="2">
        <v>9.5099999999999997E-12</v>
      </c>
      <c r="J73" s="2">
        <v>1.04E-8</v>
      </c>
    </row>
    <row r="74" spans="1:10" x14ac:dyDescent="0.25">
      <c r="A74">
        <v>12690836</v>
      </c>
      <c r="B74" t="s">
        <v>154</v>
      </c>
      <c r="C74" t="s">
        <v>155</v>
      </c>
      <c r="D74">
        <v>6.47</v>
      </c>
      <c r="E74">
        <f t="shared" si="2"/>
        <v>88.647005959099161</v>
      </c>
      <c r="F74">
        <v>8.5500000000000007</v>
      </c>
      <c r="G74">
        <f t="shared" si="3"/>
        <v>374.80593816208022</v>
      </c>
      <c r="H74">
        <v>4.2300000000000004</v>
      </c>
      <c r="I74" s="2">
        <v>1.5400000000000001E-10</v>
      </c>
      <c r="J74" s="2">
        <v>5.3099999999999999E-8</v>
      </c>
    </row>
    <row r="75" spans="1:10" x14ac:dyDescent="0.25">
      <c r="A75">
        <v>12722357</v>
      </c>
      <c r="B75" t="s">
        <v>156</v>
      </c>
      <c r="C75" t="s">
        <v>157</v>
      </c>
      <c r="D75">
        <v>6.06</v>
      </c>
      <c r="E75">
        <f t="shared" si="2"/>
        <v>66.717808693831728</v>
      </c>
      <c r="F75">
        <v>8.14</v>
      </c>
      <c r="G75">
        <f t="shared" si="3"/>
        <v>282.08770966441233</v>
      </c>
      <c r="H75">
        <v>4.22</v>
      </c>
      <c r="I75" s="2">
        <v>1.27E-10</v>
      </c>
      <c r="J75" s="2">
        <v>4.6199999999999997E-8</v>
      </c>
    </row>
    <row r="76" spans="1:10" x14ac:dyDescent="0.25">
      <c r="A76">
        <v>12840137</v>
      </c>
      <c r="B76" t="s">
        <v>158</v>
      </c>
      <c r="C76" t="s">
        <v>159</v>
      </c>
      <c r="D76">
        <v>3.83</v>
      </c>
      <c r="E76">
        <f t="shared" si="2"/>
        <v>14.221482898665121</v>
      </c>
      <c r="F76">
        <v>5.91</v>
      </c>
      <c r="G76">
        <f t="shared" si="3"/>
        <v>60.129455949696748</v>
      </c>
      <c r="H76">
        <v>4.21</v>
      </c>
      <c r="I76" s="2">
        <v>1.9300000000000001E-10</v>
      </c>
      <c r="J76" s="2">
        <v>5.8999999999999999E-8</v>
      </c>
    </row>
    <row r="77" spans="1:10" x14ac:dyDescent="0.25">
      <c r="A77">
        <v>12893064</v>
      </c>
      <c r="B77" t="s">
        <v>160</v>
      </c>
      <c r="C77" t="s">
        <v>161</v>
      </c>
      <c r="D77">
        <v>4.76</v>
      </c>
      <c r="E77">
        <f t="shared" si="2"/>
        <v>27.095849995600865</v>
      </c>
      <c r="F77">
        <v>6.81</v>
      </c>
      <c r="G77">
        <f t="shared" si="3"/>
        <v>112.20553232845249</v>
      </c>
      <c r="H77">
        <v>4.1500000000000004</v>
      </c>
      <c r="I77" s="2">
        <v>6.2200000000000002E-11</v>
      </c>
      <c r="J77" s="2">
        <v>3.33E-8</v>
      </c>
    </row>
    <row r="78" spans="1:10" x14ac:dyDescent="0.25">
      <c r="A78">
        <v>12900969</v>
      </c>
      <c r="B78" t="s">
        <v>162</v>
      </c>
      <c r="C78" t="s">
        <v>163</v>
      </c>
      <c r="D78">
        <v>3.77</v>
      </c>
      <c r="E78">
        <f t="shared" si="2"/>
        <v>13.642158268287307</v>
      </c>
      <c r="F78">
        <v>5.82</v>
      </c>
      <c r="G78">
        <f t="shared" si="3"/>
        <v>56.492991762601918</v>
      </c>
      <c r="H78">
        <v>4.1399999999999997</v>
      </c>
      <c r="I78" s="2">
        <v>9.0699999999999997E-10</v>
      </c>
      <c r="J78" s="2">
        <v>1.4999999999999999E-7</v>
      </c>
    </row>
    <row r="79" spans="1:10" x14ac:dyDescent="0.25">
      <c r="A79">
        <v>12860935</v>
      </c>
      <c r="B79" t="s">
        <v>164</v>
      </c>
      <c r="C79" t="s">
        <v>165</v>
      </c>
      <c r="D79">
        <v>7.44</v>
      </c>
      <c r="E79">
        <f t="shared" si="2"/>
        <v>173.64535391330199</v>
      </c>
      <c r="F79">
        <v>9.49</v>
      </c>
      <c r="G79">
        <f t="shared" si="3"/>
        <v>719.07577637785437</v>
      </c>
      <c r="H79">
        <v>4.13</v>
      </c>
      <c r="I79" s="2">
        <v>1.62E-9</v>
      </c>
      <c r="J79" s="2">
        <v>2.0599999999999999E-7</v>
      </c>
    </row>
    <row r="80" spans="1:10" x14ac:dyDescent="0.25">
      <c r="A80">
        <v>12870891</v>
      </c>
      <c r="B80" t="s">
        <v>166</v>
      </c>
      <c r="C80" t="s">
        <v>167</v>
      </c>
      <c r="D80">
        <v>5.56</v>
      </c>
      <c r="E80">
        <f t="shared" si="2"/>
        <v>47.176614953315209</v>
      </c>
      <c r="F80">
        <v>7.6</v>
      </c>
      <c r="G80">
        <f t="shared" si="3"/>
        <v>194.01172051333091</v>
      </c>
      <c r="H80">
        <v>4.12</v>
      </c>
      <c r="I80" s="2">
        <v>9.1100000000000001E-11</v>
      </c>
      <c r="J80" s="2">
        <v>3.8299999999999999E-8</v>
      </c>
    </row>
    <row r="81" spans="1:10" x14ac:dyDescent="0.25">
      <c r="A81">
        <v>12696584</v>
      </c>
      <c r="B81" t="s">
        <v>168</v>
      </c>
      <c r="C81" t="s">
        <v>169</v>
      </c>
      <c r="D81">
        <v>2.54</v>
      </c>
      <c r="E81">
        <f t="shared" si="2"/>
        <v>5.8158900692812416</v>
      </c>
      <c r="F81">
        <v>4.58</v>
      </c>
      <c r="G81">
        <f t="shared" si="3"/>
        <v>23.917587978159013</v>
      </c>
      <c r="H81">
        <v>4.1100000000000003</v>
      </c>
      <c r="I81" s="2">
        <v>6.8999999999999996E-8</v>
      </c>
      <c r="J81" s="2">
        <v>2.1600000000000001E-6</v>
      </c>
    </row>
    <row r="82" spans="1:10" x14ac:dyDescent="0.25">
      <c r="A82">
        <v>12720538</v>
      </c>
      <c r="B82" t="s">
        <v>170</v>
      </c>
      <c r="C82" t="s">
        <v>171</v>
      </c>
      <c r="D82">
        <v>5.26</v>
      </c>
      <c r="E82">
        <f t="shared" si="2"/>
        <v>38.319318547805707</v>
      </c>
      <c r="F82">
        <v>7.3</v>
      </c>
      <c r="G82">
        <f t="shared" si="3"/>
        <v>157.58648490814926</v>
      </c>
      <c r="H82">
        <v>4.0999999999999996</v>
      </c>
      <c r="I82" s="2">
        <v>6.9499999999999998E-10</v>
      </c>
      <c r="J82" s="2">
        <v>1.2800000000000001E-7</v>
      </c>
    </row>
    <row r="83" spans="1:10" x14ac:dyDescent="0.25">
      <c r="A83">
        <v>12780398</v>
      </c>
      <c r="B83" t="s">
        <v>172</v>
      </c>
      <c r="C83" t="s">
        <v>173</v>
      </c>
      <c r="D83">
        <v>6.31</v>
      </c>
      <c r="E83">
        <f t="shared" si="2"/>
        <v>79.341292796095132</v>
      </c>
      <c r="F83">
        <v>8.34</v>
      </c>
      <c r="G83">
        <f t="shared" si="3"/>
        <v>324.03368805639167</v>
      </c>
      <c r="H83">
        <v>4.09</v>
      </c>
      <c r="I83" s="2">
        <v>1.9099999999999998E-9</v>
      </c>
      <c r="J83" s="2">
        <v>2.22E-7</v>
      </c>
    </row>
    <row r="84" spans="1:10" x14ac:dyDescent="0.25">
      <c r="A84">
        <v>12682365</v>
      </c>
      <c r="B84" t="s">
        <v>174</v>
      </c>
      <c r="C84" t="s">
        <v>175</v>
      </c>
      <c r="D84">
        <v>6.11</v>
      </c>
      <c r="E84">
        <f t="shared" si="2"/>
        <v>69.070607136283328</v>
      </c>
      <c r="F84">
        <v>8.14</v>
      </c>
      <c r="G84">
        <f t="shared" si="3"/>
        <v>282.08770966441233</v>
      </c>
      <c r="H84">
        <v>4.09</v>
      </c>
      <c r="I84" s="2">
        <v>1.66E-10</v>
      </c>
      <c r="J84" s="2">
        <v>5.5099999999999997E-8</v>
      </c>
    </row>
    <row r="85" spans="1:10" x14ac:dyDescent="0.25">
      <c r="A85">
        <v>12687871</v>
      </c>
      <c r="B85" t="s">
        <v>176</v>
      </c>
      <c r="C85" t="s">
        <v>177</v>
      </c>
      <c r="D85">
        <v>4.37</v>
      </c>
      <c r="E85">
        <f t="shared" si="2"/>
        <v>20.677645290199877</v>
      </c>
      <c r="F85">
        <v>6.4</v>
      </c>
      <c r="G85">
        <f t="shared" si="3"/>
        <v>84.4485062894652</v>
      </c>
      <c r="H85">
        <v>4.07</v>
      </c>
      <c r="I85" s="2">
        <v>6.3300000000000003E-9</v>
      </c>
      <c r="J85" s="2">
        <v>4.63E-7</v>
      </c>
    </row>
    <row r="86" spans="1:10" x14ac:dyDescent="0.25">
      <c r="A86">
        <v>12836031</v>
      </c>
      <c r="B86" t="s">
        <v>178</v>
      </c>
      <c r="C86" t="s">
        <v>179</v>
      </c>
      <c r="D86">
        <v>8.83</v>
      </c>
      <c r="E86">
        <f t="shared" si="2"/>
        <v>455.08745275728387</v>
      </c>
      <c r="F86">
        <v>10.85</v>
      </c>
      <c r="G86">
        <f t="shared" si="3"/>
        <v>1845.7609474269796</v>
      </c>
      <c r="H86">
        <v>4.0599999999999996</v>
      </c>
      <c r="I86" s="2">
        <v>2.4800000000000001E-11</v>
      </c>
      <c r="J86" s="2">
        <v>1.7299999999999999E-8</v>
      </c>
    </row>
    <row r="87" spans="1:10" x14ac:dyDescent="0.25">
      <c r="A87">
        <v>12770324</v>
      </c>
      <c r="B87" t="s">
        <v>180</v>
      </c>
      <c r="C87" t="s">
        <v>181</v>
      </c>
      <c r="D87">
        <v>4.1500000000000004</v>
      </c>
      <c r="E87">
        <f t="shared" si="2"/>
        <v>17.753111553085528</v>
      </c>
      <c r="F87">
        <v>6.17</v>
      </c>
      <c r="G87">
        <f t="shared" si="3"/>
        <v>72.003743020083789</v>
      </c>
      <c r="H87">
        <v>4.04</v>
      </c>
      <c r="I87" s="2">
        <v>3.3799999999999999E-9</v>
      </c>
      <c r="J87" s="2">
        <v>3.1899999999999998E-7</v>
      </c>
    </row>
    <row r="88" spans="1:10" x14ac:dyDescent="0.25">
      <c r="A88">
        <v>12682512</v>
      </c>
      <c r="B88" t="s">
        <v>182</v>
      </c>
      <c r="C88" t="s">
        <v>183</v>
      </c>
      <c r="D88">
        <v>6.9</v>
      </c>
      <c r="E88">
        <f t="shared" si="2"/>
        <v>119.42822291671132</v>
      </c>
      <c r="F88">
        <v>8.9</v>
      </c>
      <c r="G88">
        <f t="shared" si="3"/>
        <v>477.71289166684534</v>
      </c>
      <c r="H88">
        <v>4.01</v>
      </c>
      <c r="I88" s="2">
        <v>7.1300000000000002E-11</v>
      </c>
      <c r="J88" s="2">
        <v>3.3600000000000003E-8</v>
      </c>
    </row>
    <row r="89" spans="1:10" x14ac:dyDescent="0.25">
      <c r="A89">
        <v>12824231</v>
      </c>
      <c r="B89" t="s">
        <v>184</v>
      </c>
      <c r="C89" t="s">
        <v>185</v>
      </c>
      <c r="D89">
        <v>5.82</v>
      </c>
      <c r="E89">
        <f t="shared" si="2"/>
        <v>56.492991762601918</v>
      </c>
      <c r="F89">
        <v>7.82</v>
      </c>
      <c r="G89">
        <f t="shared" si="3"/>
        <v>225.97196705040773</v>
      </c>
      <c r="H89">
        <v>3.99</v>
      </c>
      <c r="I89" s="2">
        <v>1.6799999999999999E-10</v>
      </c>
      <c r="J89" s="2">
        <v>5.5099999999999997E-8</v>
      </c>
    </row>
    <row r="90" spans="1:10" x14ac:dyDescent="0.25">
      <c r="A90">
        <v>12825066</v>
      </c>
      <c r="B90" t="s">
        <v>186</v>
      </c>
      <c r="C90" t="s">
        <v>187</v>
      </c>
      <c r="D90">
        <v>3.71</v>
      </c>
      <c r="E90">
        <f t="shared" si="2"/>
        <v>13.086432936924494</v>
      </c>
      <c r="F90">
        <v>5.69</v>
      </c>
      <c r="G90">
        <f t="shared" si="3"/>
        <v>51.625072590216092</v>
      </c>
      <c r="H90">
        <v>3.96</v>
      </c>
      <c r="I90" s="2">
        <v>4.3700000000000001E-8</v>
      </c>
      <c r="J90" s="2">
        <v>1.61E-6</v>
      </c>
    </row>
    <row r="91" spans="1:10" x14ac:dyDescent="0.25">
      <c r="A91">
        <v>12792441</v>
      </c>
      <c r="B91" t="s">
        <v>188</v>
      </c>
      <c r="C91" t="s">
        <v>189</v>
      </c>
      <c r="D91">
        <v>6.08</v>
      </c>
      <c r="E91">
        <f t="shared" si="2"/>
        <v>67.649154595928337</v>
      </c>
      <c r="F91">
        <v>8.06</v>
      </c>
      <c r="G91">
        <f t="shared" si="3"/>
        <v>266.8712347753272</v>
      </c>
      <c r="H91">
        <v>3.95</v>
      </c>
      <c r="I91" s="2">
        <v>7.1500000000000003E-9</v>
      </c>
      <c r="J91" s="2">
        <v>4.9699999999999996E-7</v>
      </c>
    </row>
    <row r="92" spans="1:10" x14ac:dyDescent="0.25">
      <c r="A92">
        <v>12823120</v>
      </c>
      <c r="B92" t="s">
        <v>190</v>
      </c>
      <c r="C92" t="s">
        <v>191</v>
      </c>
      <c r="D92">
        <v>9.75</v>
      </c>
      <c r="E92">
        <f t="shared" si="2"/>
        <v>861.07792921980331</v>
      </c>
      <c r="F92">
        <v>11.71</v>
      </c>
      <c r="G92">
        <f t="shared" si="3"/>
        <v>3350.12683185267</v>
      </c>
      <c r="H92">
        <v>3.91</v>
      </c>
      <c r="I92" s="2">
        <v>6.0500000000000004E-9</v>
      </c>
      <c r="J92" s="2">
        <v>4.4900000000000001E-7</v>
      </c>
    </row>
    <row r="93" spans="1:10" x14ac:dyDescent="0.25">
      <c r="A93">
        <v>12885365</v>
      </c>
      <c r="B93" t="s">
        <v>192</v>
      </c>
      <c r="C93" t="s">
        <v>193</v>
      </c>
      <c r="D93">
        <v>7.46</v>
      </c>
      <c r="E93">
        <f t="shared" si="2"/>
        <v>176.06935272188713</v>
      </c>
      <c r="F93">
        <v>9.43</v>
      </c>
      <c r="G93">
        <f t="shared" si="3"/>
        <v>689.78359135523328</v>
      </c>
      <c r="H93">
        <v>3.91</v>
      </c>
      <c r="I93" s="2">
        <v>1.01E-10</v>
      </c>
      <c r="J93" s="2">
        <v>3.92E-8</v>
      </c>
    </row>
    <row r="94" spans="1:10" x14ac:dyDescent="0.25">
      <c r="A94">
        <v>12844500</v>
      </c>
      <c r="B94" t="s">
        <v>194</v>
      </c>
      <c r="C94" t="s">
        <v>195</v>
      </c>
      <c r="D94">
        <v>5.01</v>
      </c>
      <c r="E94">
        <f t="shared" si="2"/>
        <v>32.222577601814997</v>
      </c>
      <c r="F94">
        <v>6.98</v>
      </c>
      <c r="G94">
        <f t="shared" si="3"/>
        <v>126.23778617514998</v>
      </c>
      <c r="H94">
        <v>3.91</v>
      </c>
      <c r="I94" s="2">
        <v>5.7699999999999997E-10</v>
      </c>
      <c r="J94" s="2">
        <v>1.18E-7</v>
      </c>
    </row>
    <row r="95" spans="1:10" x14ac:dyDescent="0.25">
      <c r="A95">
        <v>12842734</v>
      </c>
      <c r="B95" t="s">
        <v>196</v>
      </c>
      <c r="C95" t="s">
        <v>197</v>
      </c>
      <c r="D95">
        <v>5.52</v>
      </c>
      <c r="E95">
        <f t="shared" si="2"/>
        <v>45.886567936506459</v>
      </c>
      <c r="F95">
        <v>7.49</v>
      </c>
      <c r="G95">
        <f t="shared" si="3"/>
        <v>179.76894409446371</v>
      </c>
      <c r="H95">
        <v>3.91</v>
      </c>
      <c r="I95" s="2">
        <v>1.08E-7</v>
      </c>
      <c r="J95" s="2">
        <v>2.9299999999999999E-6</v>
      </c>
    </row>
    <row r="96" spans="1:10" x14ac:dyDescent="0.25">
      <c r="A96">
        <v>12863669</v>
      </c>
      <c r="B96" t="s">
        <v>198</v>
      </c>
      <c r="C96" t="s">
        <v>199</v>
      </c>
      <c r="D96">
        <v>6.18</v>
      </c>
      <c r="E96">
        <f t="shared" si="2"/>
        <v>72.504568658931106</v>
      </c>
      <c r="F96">
        <v>8.14</v>
      </c>
      <c r="G96">
        <f t="shared" si="3"/>
        <v>282.08770966441233</v>
      </c>
      <c r="H96">
        <v>3.9</v>
      </c>
      <c r="I96" s="2">
        <v>2.9400000000000002E-9</v>
      </c>
      <c r="J96" s="2">
        <v>2.91E-7</v>
      </c>
    </row>
    <row r="97" spans="1:10" x14ac:dyDescent="0.25">
      <c r="A97">
        <v>12872205</v>
      </c>
      <c r="B97" t="s">
        <v>200</v>
      </c>
      <c r="C97" t="s">
        <v>201</v>
      </c>
      <c r="D97">
        <v>5.98</v>
      </c>
      <c r="E97">
        <f t="shared" si="2"/>
        <v>63.118893087574989</v>
      </c>
      <c r="F97">
        <v>7.93</v>
      </c>
      <c r="G97">
        <f t="shared" si="3"/>
        <v>243.8753274992479</v>
      </c>
      <c r="H97">
        <v>3.87</v>
      </c>
      <c r="I97" s="2">
        <v>1.18E-7</v>
      </c>
      <c r="J97" s="2">
        <v>3.1099999999999999E-6</v>
      </c>
    </row>
    <row r="98" spans="1:10" x14ac:dyDescent="0.25">
      <c r="A98">
        <v>12691113</v>
      </c>
      <c r="B98" t="s">
        <v>202</v>
      </c>
      <c r="C98" t="s">
        <v>203</v>
      </c>
      <c r="D98">
        <v>6</v>
      </c>
      <c r="E98">
        <f t="shared" si="2"/>
        <v>64</v>
      </c>
      <c r="F98">
        <v>7.93</v>
      </c>
      <c r="G98">
        <f t="shared" si="3"/>
        <v>243.8753274992479</v>
      </c>
      <c r="H98">
        <v>3.82</v>
      </c>
      <c r="I98" s="2">
        <v>6.1700000000000004E-10</v>
      </c>
      <c r="J98" s="2">
        <v>1.1999999999999999E-7</v>
      </c>
    </row>
    <row r="99" spans="1:10" x14ac:dyDescent="0.25">
      <c r="A99">
        <v>12888160</v>
      </c>
      <c r="B99" t="s">
        <v>204</v>
      </c>
      <c r="C99" t="s">
        <v>205</v>
      </c>
      <c r="D99">
        <v>7.24</v>
      </c>
      <c r="E99">
        <f t="shared" si="2"/>
        <v>151.16706066297988</v>
      </c>
      <c r="F99">
        <v>9.18</v>
      </c>
      <c r="G99">
        <f t="shared" si="3"/>
        <v>580.03654927144851</v>
      </c>
      <c r="H99">
        <v>3.82</v>
      </c>
      <c r="I99" s="2">
        <v>3.4200000000000002E-9</v>
      </c>
      <c r="J99" s="2">
        <v>3.2099999999999998E-7</v>
      </c>
    </row>
    <row r="100" spans="1:10" x14ac:dyDescent="0.25">
      <c r="A100">
        <v>12761316</v>
      </c>
      <c r="B100" t="s">
        <v>206</v>
      </c>
      <c r="C100" t="s">
        <v>207</v>
      </c>
      <c r="D100">
        <v>4.68</v>
      </c>
      <c r="E100">
        <f t="shared" si="2"/>
        <v>25.634236082867904</v>
      </c>
      <c r="F100">
        <v>6.61</v>
      </c>
      <c r="G100">
        <f t="shared" si="3"/>
        <v>97.680589373475783</v>
      </c>
      <c r="H100">
        <v>3.82</v>
      </c>
      <c r="I100" s="2">
        <v>1.02E-7</v>
      </c>
      <c r="J100" s="2">
        <v>2.83E-6</v>
      </c>
    </row>
    <row r="101" spans="1:10" x14ac:dyDescent="0.25">
      <c r="A101">
        <v>12748152</v>
      </c>
      <c r="B101" t="s">
        <v>208</v>
      </c>
      <c r="C101" t="s">
        <v>209</v>
      </c>
      <c r="D101">
        <v>4.0999999999999996</v>
      </c>
      <c r="E101">
        <f t="shared" si="2"/>
        <v>17.148375400580683</v>
      </c>
      <c r="F101">
        <v>6.03</v>
      </c>
      <c r="G101">
        <f t="shared" si="3"/>
        <v>65.344776045260403</v>
      </c>
      <c r="H101">
        <v>3.81</v>
      </c>
      <c r="I101" s="2">
        <v>2.2600000000000001E-7</v>
      </c>
      <c r="J101" s="2">
        <v>5.0300000000000001E-6</v>
      </c>
    </row>
    <row r="102" spans="1:10" x14ac:dyDescent="0.25">
      <c r="A102">
        <v>12861257</v>
      </c>
      <c r="B102" t="s">
        <v>210</v>
      </c>
      <c r="C102" t="s">
        <v>211</v>
      </c>
      <c r="D102">
        <v>4.22</v>
      </c>
      <c r="E102">
        <f t="shared" si="2"/>
        <v>18.635737383495286</v>
      </c>
      <c r="F102">
        <v>6.15</v>
      </c>
      <c r="G102">
        <f t="shared" si="3"/>
        <v>71.012446212342084</v>
      </c>
      <c r="H102">
        <v>3.81</v>
      </c>
      <c r="I102" s="2">
        <v>6.6E-10</v>
      </c>
      <c r="J102" s="2">
        <v>1.2499999999999999E-7</v>
      </c>
    </row>
    <row r="103" spans="1:10" x14ac:dyDescent="0.25">
      <c r="A103">
        <v>12893523</v>
      </c>
      <c r="B103" t="s">
        <v>212</v>
      </c>
      <c r="C103" t="s">
        <v>213</v>
      </c>
      <c r="D103">
        <v>5.65</v>
      </c>
      <c r="E103">
        <f t="shared" si="2"/>
        <v>50.213382265392049</v>
      </c>
      <c r="F103">
        <v>7.58</v>
      </c>
      <c r="G103">
        <f t="shared" si="3"/>
        <v>191.34070382527213</v>
      </c>
      <c r="H103">
        <v>3.81</v>
      </c>
      <c r="I103" s="2">
        <v>1.35E-10</v>
      </c>
      <c r="J103" s="2">
        <v>4.7799999999999998E-8</v>
      </c>
    </row>
    <row r="104" spans="1:10" x14ac:dyDescent="0.25">
      <c r="A104">
        <v>12711726</v>
      </c>
      <c r="B104" t="s">
        <v>214</v>
      </c>
      <c r="C104" t="s">
        <v>215</v>
      </c>
      <c r="D104">
        <v>3.99</v>
      </c>
      <c r="E104">
        <f t="shared" si="2"/>
        <v>15.889479926992577</v>
      </c>
      <c r="F104">
        <v>5.92</v>
      </c>
      <c r="G104">
        <f t="shared" si="3"/>
        <v>60.547689390438151</v>
      </c>
      <c r="H104">
        <v>3.8</v>
      </c>
      <c r="I104" s="2">
        <v>4.42E-9</v>
      </c>
      <c r="J104" s="2">
        <v>3.6199999999999999E-7</v>
      </c>
    </row>
    <row r="105" spans="1:10" x14ac:dyDescent="0.25">
      <c r="A105">
        <v>12843331</v>
      </c>
      <c r="B105" t="s">
        <v>216</v>
      </c>
      <c r="C105" t="s">
        <v>217</v>
      </c>
      <c r="D105">
        <v>5.64</v>
      </c>
      <c r="E105">
        <f t="shared" si="2"/>
        <v>49.866533098271979</v>
      </c>
      <c r="F105">
        <v>7.57</v>
      </c>
      <c r="G105">
        <f t="shared" si="3"/>
        <v>190.01901704051826</v>
      </c>
      <c r="H105">
        <v>3.79</v>
      </c>
      <c r="I105" s="2">
        <v>3.1200000000000001E-8</v>
      </c>
      <c r="J105" s="2">
        <v>1.26E-6</v>
      </c>
    </row>
    <row r="106" spans="1:10" x14ac:dyDescent="0.25">
      <c r="A106">
        <v>12747213</v>
      </c>
      <c r="B106" t="s">
        <v>218</v>
      </c>
      <c r="C106" t="s">
        <v>219</v>
      </c>
      <c r="D106">
        <v>5.87</v>
      </c>
      <c r="E106">
        <f t="shared" si="2"/>
        <v>58.485212814681617</v>
      </c>
      <c r="F106">
        <v>7.78</v>
      </c>
      <c r="G106">
        <f t="shared" si="3"/>
        <v>219.79275172806499</v>
      </c>
      <c r="H106">
        <v>3.77</v>
      </c>
      <c r="I106" s="2">
        <v>5.8299999999999995E-11</v>
      </c>
      <c r="J106" s="2">
        <v>3.2399999999999999E-8</v>
      </c>
    </row>
    <row r="107" spans="1:10" x14ac:dyDescent="0.25">
      <c r="A107">
        <v>12716217</v>
      </c>
      <c r="B107" t="s">
        <v>220</v>
      </c>
      <c r="C107" t="s">
        <v>221</v>
      </c>
      <c r="D107">
        <v>4.76</v>
      </c>
      <c r="E107">
        <f t="shared" si="2"/>
        <v>27.095849995600865</v>
      </c>
      <c r="F107">
        <v>6.67</v>
      </c>
      <c r="G107">
        <f t="shared" si="3"/>
        <v>101.82866992062957</v>
      </c>
      <c r="H107">
        <v>3.74</v>
      </c>
      <c r="I107" s="2">
        <v>2.86E-9</v>
      </c>
      <c r="J107" s="2">
        <v>2.8700000000000002E-7</v>
      </c>
    </row>
    <row r="108" spans="1:10" x14ac:dyDescent="0.25">
      <c r="A108">
        <v>12798575</v>
      </c>
      <c r="B108" t="s">
        <v>222</v>
      </c>
      <c r="C108" t="s">
        <v>223</v>
      </c>
      <c r="D108">
        <v>9.5500000000000007</v>
      </c>
      <c r="E108">
        <f t="shared" si="2"/>
        <v>749.61187632416056</v>
      </c>
      <c r="F108">
        <v>11.46</v>
      </c>
      <c r="G108">
        <f t="shared" si="3"/>
        <v>2817.109643550195</v>
      </c>
      <c r="H108">
        <v>3.74</v>
      </c>
      <c r="I108" s="2">
        <v>3.5099999999999998E-10</v>
      </c>
      <c r="J108" s="2">
        <v>8.8199999999999996E-8</v>
      </c>
    </row>
    <row r="109" spans="1:10" x14ac:dyDescent="0.25">
      <c r="A109">
        <v>12749424</v>
      </c>
      <c r="B109" t="s">
        <v>224</v>
      </c>
      <c r="C109" t="s">
        <v>225</v>
      </c>
      <c r="D109">
        <v>6.52</v>
      </c>
      <c r="E109">
        <f t="shared" si="2"/>
        <v>91.77313587301289</v>
      </c>
      <c r="F109">
        <v>8.42</v>
      </c>
      <c r="G109">
        <f t="shared" si="3"/>
        <v>342.50945402524451</v>
      </c>
      <c r="H109">
        <v>3.74</v>
      </c>
      <c r="I109" s="2">
        <v>1.6500000000000001E-9</v>
      </c>
      <c r="J109" s="2">
        <v>2.0599999999999999E-7</v>
      </c>
    </row>
    <row r="110" spans="1:10" x14ac:dyDescent="0.25">
      <c r="A110">
        <v>12779699</v>
      </c>
      <c r="B110" t="s">
        <v>226</v>
      </c>
      <c r="C110" t="s">
        <v>227</v>
      </c>
      <c r="D110">
        <v>3.7</v>
      </c>
      <c r="E110">
        <f t="shared" si="2"/>
        <v>12.996038341699768</v>
      </c>
      <c r="F110">
        <v>5.59</v>
      </c>
      <c r="G110">
        <f t="shared" si="3"/>
        <v>48.167895917154141</v>
      </c>
      <c r="H110">
        <v>3.71</v>
      </c>
      <c r="I110" s="2">
        <v>1.5799999999999999E-8</v>
      </c>
      <c r="J110" s="2">
        <v>8.2500000000000004E-7</v>
      </c>
    </row>
    <row r="111" spans="1:10" x14ac:dyDescent="0.25">
      <c r="A111">
        <v>12901299</v>
      </c>
      <c r="B111" t="s">
        <v>228</v>
      </c>
      <c r="C111" t="s">
        <v>229</v>
      </c>
      <c r="D111">
        <v>6.94</v>
      </c>
      <c r="E111">
        <f t="shared" si="2"/>
        <v>122.78580727363384</v>
      </c>
      <c r="F111">
        <v>8.83</v>
      </c>
      <c r="G111">
        <f t="shared" si="3"/>
        <v>455.08745275728387</v>
      </c>
      <c r="H111">
        <v>3.7</v>
      </c>
      <c r="I111" s="2">
        <v>2.3800000000000001E-10</v>
      </c>
      <c r="J111" s="2">
        <v>6.8299999999999996E-8</v>
      </c>
    </row>
    <row r="112" spans="1:10" x14ac:dyDescent="0.25">
      <c r="A112">
        <v>12703851</v>
      </c>
      <c r="B112" t="s">
        <v>230</v>
      </c>
      <c r="C112" t="s">
        <v>231</v>
      </c>
      <c r="D112">
        <v>6.66</v>
      </c>
      <c r="E112">
        <f t="shared" si="2"/>
        <v>101.12528791851223</v>
      </c>
      <c r="F112">
        <v>8.5399999999999991</v>
      </c>
      <c r="G112">
        <f t="shared" si="3"/>
        <v>372.21696443399918</v>
      </c>
      <c r="H112">
        <v>3.68</v>
      </c>
      <c r="I112" s="2">
        <v>1.3999999999999999E-9</v>
      </c>
      <c r="J112" s="2">
        <v>1.92E-7</v>
      </c>
    </row>
    <row r="113" spans="1:10" x14ac:dyDescent="0.25">
      <c r="A113">
        <v>12706341</v>
      </c>
      <c r="B113" t="s">
        <v>232</v>
      </c>
      <c r="C113" t="s">
        <v>233</v>
      </c>
      <c r="D113">
        <v>5.18</v>
      </c>
      <c r="E113">
        <f t="shared" si="2"/>
        <v>36.252284329465539</v>
      </c>
      <c r="F113">
        <v>7.06</v>
      </c>
      <c r="G113">
        <f t="shared" si="3"/>
        <v>133.43561738766348</v>
      </c>
      <c r="H113">
        <v>3.68</v>
      </c>
      <c r="I113" s="2">
        <v>1.4599999999999999E-9</v>
      </c>
      <c r="J113" s="2">
        <v>1.9500000000000001E-7</v>
      </c>
    </row>
    <row r="114" spans="1:10" x14ac:dyDescent="0.25">
      <c r="A114">
        <v>12700657</v>
      </c>
      <c r="B114" t="s">
        <v>234</v>
      </c>
      <c r="C114" t="s">
        <v>235</v>
      </c>
      <c r="D114">
        <v>5.88</v>
      </c>
      <c r="E114">
        <f t="shared" si="2"/>
        <v>58.892009639992004</v>
      </c>
      <c r="F114">
        <v>7.76</v>
      </c>
      <c r="G114">
        <f t="shared" si="3"/>
        <v>216.76679996480686</v>
      </c>
      <c r="H114">
        <v>3.67</v>
      </c>
      <c r="I114" s="2">
        <v>3.72E-9</v>
      </c>
      <c r="J114" s="2">
        <v>3.3099999999999999E-7</v>
      </c>
    </row>
    <row r="115" spans="1:10" x14ac:dyDescent="0.25">
      <c r="A115">
        <v>12690238</v>
      </c>
      <c r="B115" t="s">
        <v>236</v>
      </c>
      <c r="C115" t="s">
        <v>237</v>
      </c>
      <c r="D115">
        <v>4.1500000000000004</v>
      </c>
      <c r="E115">
        <f t="shared" si="2"/>
        <v>17.753111553085528</v>
      </c>
      <c r="F115">
        <v>6.02</v>
      </c>
      <c r="G115">
        <f t="shared" si="3"/>
        <v>64.893406706561819</v>
      </c>
      <c r="H115">
        <v>3.65</v>
      </c>
      <c r="I115" s="2">
        <v>2.07E-8</v>
      </c>
      <c r="J115" s="2">
        <v>9.850000000000001E-7</v>
      </c>
    </row>
    <row r="116" spans="1:10" x14ac:dyDescent="0.25">
      <c r="A116">
        <v>12754725</v>
      </c>
      <c r="B116" t="s">
        <v>238</v>
      </c>
      <c r="C116" t="s">
        <v>239</v>
      </c>
      <c r="D116">
        <v>5.21</v>
      </c>
      <c r="E116">
        <f t="shared" si="2"/>
        <v>37.014021884969189</v>
      </c>
      <c r="F116">
        <v>7.07</v>
      </c>
      <c r="G116">
        <f t="shared" si="3"/>
        <v>134.36373550375259</v>
      </c>
      <c r="H116">
        <v>3.64</v>
      </c>
      <c r="I116" s="2">
        <v>9.8400000000000008E-9</v>
      </c>
      <c r="J116" s="2">
        <v>6.0800000000000004E-7</v>
      </c>
    </row>
    <row r="117" spans="1:10" x14ac:dyDescent="0.25">
      <c r="A117">
        <v>12793030</v>
      </c>
      <c r="B117" t="s">
        <v>240</v>
      </c>
      <c r="C117" t="s">
        <v>241</v>
      </c>
      <c r="D117">
        <v>4.3099999999999996</v>
      </c>
      <c r="E117">
        <f t="shared" si="2"/>
        <v>19.835323199023779</v>
      </c>
      <c r="F117">
        <v>6.17</v>
      </c>
      <c r="G117">
        <f t="shared" si="3"/>
        <v>72.003743020083789</v>
      </c>
      <c r="H117">
        <v>3.63</v>
      </c>
      <c r="I117" s="2">
        <v>1.02E-8</v>
      </c>
      <c r="J117" s="2">
        <v>6.2099999999999996E-7</v>
      </c>
    </row>
    <row r="118" spans="1:10" x14ac:dyDescent="0.25">
      <c r="A118">
        <v>12860698</v>
      </c>
      <c r="B118" t="s">
        <v>242</v>
      </c>
      <c r="C118" t="s">
        <v>243</v>
      </c>
      <c r="D118">
        <v>3.71</v>
      </c>
      <c r="E118">
        <f t="shared" si="2"/>
        <v>13.086432936924494</v>
      </c>
      <c r="F118">
        <v>5.56</v>
      </c>
      <c r="G118">
        <f t="shared" si="3"/>
        <v>47.176614953315209</v>
      </c>
      <c r="H118">
        <v>3.61</v>
      </c>
      <c r="I118" s="2">
        <v>1.6399999999999999E-9</v>
      </c>
      <c r="J118" s="2">
        <v>2.0599999999999999E-7</v>
      </c>
    </row>
    <row r="119" spans="1:10" x14ac:dyDescent="0.25">
      <c r="A119">
        <v>12708674</v>
      </c>
      <c r="B119" t="s">
        <v>244</v>
      </c>
      <c r="C119" t="s">
        <v>245</v>
      </c>
      <c r="D119">
        <v>7.62</v>
      </c>
      <c r="E119">
        <f t="shared" si="2"/>
        <v>196.72002320486564</v>
      </c>
      <c r="F119">
        <v>9.4700000000000006</v>
      </c>
      <c r="G119">
        <f t="shared" si="3"/>
        <v>709.17604767279352</v>
      </c>
      <c r="H119">
        <v>3.61</v>
      </c>
      <c r="I119" s="2">
        <v>1.5400000000000001E-10</v>
      </c>
      <c r="J119" s="2">
        <v>5.3099999999999999E-8</v>
      </c>
    </row>
    <row r="120" spans="1:10" x14ac:dyDescent="0.25">
      <c r="A120">
        <v>12812117</v>
      </c>
      <c r="B120" t="s">
        <v>246</v>
      </c>
      <c r="C120" t="s">
        <v>247</v>
      </c>
      <c r="D120">
        <v>5.55</v>
      </c>
      <c r="E120">
        <f t="shared" si="2"/>
        <v>46.850742270259992</v>
      </c>
      <c r="F120">
        <v>7.4</v>
      </c>
      <c r="G120">
        <f t="shared" si="3"/>
        <v>168.89701257893043</v>
      </c>
      <c r="H120">
        <v>3.6</v>
      </c>
      <c r="I120" s="2">
        <v>2.57E-9</v>
      </c>
      <c r="J120" s="2">
        <v>2.6800000000000002E-7</v>
      </c>
    </row>
    <row r="121" spans="1:10" x14ac:dyDescent="0.25">
      <c r="A121">
        <v>12845002</v>
      </c>
      <c r="B121" t="s">
        <v>248</v>
      </c>
      <c r="C121" t="s">
        <v>249</v>
      </c>
      <c r="D121">
        <v>6.45</v>
      </c>
      <c r="E121">
        <f t="shared" si="2"/>
        <v>87.426576432281323</v>
      </c>
      <c r="F121">
        <v>8.2899999999999991</v>
      </c>
      <c r="G121">
        <f t="shared" si="3"/>
        <v>312.9959110891694</v>
      </c>
      <c r="H121">
        <v>3.58</v>
      </c>
      <c r="I121" s="2">
        <v>6.7399999999999995E-11</v>
      </c>
      <c r="J121" s="2">
        <v>3.3600000000000003E-8</v>
      </c>
    </row>
    <row r="122" spans="1:10" x14ac:dyDescent="0.25">
      <c r="A122">
        <v>12893324</v>
      </c>
      <c r="B122" t="s">
        <v>250</v>
      </c>
      <c r="C122" t="s">
        <v>251</v>
      </c>
      <c r="D122">
        <v>5.93</v>
      </c>
      <c r="E122">
        <f t="shared" si="2"/>
        <v>60.968831874811968</v>
      </c>
      <c r="F122">
        <v>7.76</v>
      </c>
      <c r="G122">
        <f t="shared" si="3"/>
        <v>216.76679996480686</v>
      </c>
      <c r="H122">
        <v>3.57</v>
      </c>
      <c r="I122" s="2">
        <v>2.8400000000000001E-9</v>
      </c>
      <c r="J122" s="2">
        <v>2.8599999999999999E-7</v>
      </c>
    </row>
    <row r="123" spans="1:10" x14ac:dyDescent="0.25">
      <c r="A123">
        <v>12803483</v>
      </c>
      <c r="B123" t="s">
        <v>252</v>
      </c>
      <c r="C123" t="s">
        <v>253</v>
      </c>
      <c r="D123">
        <v>5.01</v>
      </c>
      <c r="E123">
        <f t="shared" si="2"/>
        <v>32.222577601814997</v>
      </c>
      <c r="F123">
        <v>6.84</v>
      </c>
      <c r="G123">
        <f t="shared" si="3"/>
        <v>114.56320907878046</v>
      </c>
      <c r="H123">
        <v>3.57</v>
      </c>
      <c r="I123" s="2">
        <v>5.6999999999999998E-9</v>
      </c>
      <c r="J123" s="2">
        <v>4.2800000000000002E-7</v>
      </c>
    </row>
    <row r="124" spans="1:10" x14ac:dyDescent="0.25">
      <c r="A124">
        <v>12848227</v>
      </c>
      <c r="B124" t="s">
        <v>254</v>
      </c>
      <c r="C124" t="s">
        <v>255</v>
      </c>
      <c r="D124">
        <v>3.79</v>
      </c>
      <c r="E124">
        <f t="shared" si="2"/>
        <v>13.832595700925845</v>
      </c>
      <c r="F124">
        <v>5.62</v>
      </c>
      <c r="G124">
        <f t="shared" si="3"/>
        <v>49.180005801216403</v>
      </c>
      <c r="H124">
        <v>3.56</v>
      </c>
      <c r="I124" s="2">
        <v>1.15E-7</v>
      </c>
      <c r="J124" s="2">
        <v>3.0800000000000002E-6</v>
      </c>
    </row>
    <row r="125" spans="1:10" x14ac:dyDescent="0.25">
      <c r="A125">
        <v>12895106</v>
      </c>
      <c r="B125" t="s">
        <v>256</v>
      </c>
      <c r="C125" t="s">
        <v>257</v>
      </c>
      <c r="D125">
        <v>4.21</v>
      </c>
      <c r="E125">
        <f t="shared" si="2"/>
        <v>18.507010942484595</v>
      </c>
      <c r="F125">
        <v>6.03</v>
      </c>
      <c r="G125">
        <f t="shared" si="3"/>
        <v>65.344776045260403</v>
      </c>
      <c r="H125">
        <v>3.54</v>
      </c>
      <c r="I125" s="2">
        <v>5.2700000000000002E-8</v>
      </c>
      <c r="J125" s="2">
        <v>1.81E-6</v>
      </c>
    </row>
    <row r="126" spans="1:10" x14ac:dyDescent="0.25">
      <c r="A126">
        <v>12699180</v>
      </c>
      <c r="B126" t="s">
        <v>258</v>
      </c>
      <c r="C126" t="s">
        <v>259</v>
      </c>
      <c r="D126">
        <v>6.37</v>
      </c>
      <c r="E126">
        <f t="shared" si="2"/>
        <v>82.710581160799478</v>
      </c>
      <c r="F126">
        <v>8.19</v>
      </c>
      <c r="G126">
        <f t="shared" si="3"/>
        <v>292.03551126231633</v>
      </c>
      <c r="H126">
        <v>3.53</v>
      </c>
      <c r="I126" s="2">
        <v>4.3000000000000001E-10</v>
      </c>
      <c r="J126" s="2">
        <v>9.7100000000000003E-8</v>
      </c>
    </row>
    <row r="127" spans="1:10" x14ac:dyDescent="0.25">
      <c r="A127">
        <v>12856851</v>
      </c>
      <c r="B127" t="s">
        <v>260</v>
      </c>
      <c r="C127" t="s">
        <v>261</v>
      </c>
      <c r="D127">
        <v>6.82</v>
      </c>
      <c r="E127">
        <f t="shared" si="2"/>
        <v>112.98598352520385</v>
      </c>
      <c r="F127">
        <v>8.64</v>
      </c>
      <c r="G127">
        <f t="shared" si="3"/>
        <v>398.93226478617595</v>
      </c>
      <c r="H127">
        <v>3.53</v>
      </c>
      <c r="I127" s="2">
        <v>1.7800000000000001E-7</v>
      </c>
      <c r="J127" s="2">
        <v>4.2300000000000002E-6</v>
      </c>
    </row>
    <row r="128" spans="1:10" x14ac:dyDescent="0.25">
      <c r="A128">
        <v>12870876</v>
      </c>
      <c r="B128" t="s">
        <v>262</v>
      </c>
      <c r="C128" t="s">
        <v>263</v>
      </c>
      <c r="D128">
        <v>3.8</v>
      </c>
      <c r="E128">
        <f t="shared" si="2"/>
        <v>13.928809012737984</v>
      </c>
      <c r="F128">
        <v>5.61</v>
      </c>
      <c r="G128">
        <f t="shared" si="3"/>
        <v>48.840294686737884</v>
      </c>
      <c r="H128">
        <v>3.53</v>
      </c>
      <c r="I128" s="2">
        <v>6.2700000000000001E-11</v>
      </c>
      <c r="J128" s="2">
        <v>3.33E-8</v>
      </c>
    </row>
    <row r="129" spans="1:10" x14ac:dyDescent="0.25">
      <c r="A129">
        <v>12739086</v>
      </c>
      <c r="B129" t="s">
        <v>264</v>
      </c>
      <c r="C129" t="s">
        <v>265</v>
      </c>
      <c r="D129">
        <v>4.54</v>
      </c>
      <c r="E129">
        <f t="shared" si="2"/>
        <v>23.26356027712497</v>
      </c>
      <c r="F129">
        <v>6.36</v>
      </c>
      <c r="G129">
        <f t="shared" si="3"/>
        <v>82.139257444025901</v>
      </c>
      <c r="H129">
        <v>3.53</v>
      </c>
      <c r="I129" s="2">
        <v>7.2699999999999997E-10</v>
      </c>
      <c r="J129" s="2">
        <v>1.31E-7</v>
      </c>
    </row>
    <row r="130" spans="1:10" x14ac:dyDescent="0.25">
      <c r="A130">
        <v>12816002</v>
      </c>
      <c r="B130" t="s">
        <v>266</v>
      </c>
      <c r="C130" t="s">
        <v>267</v>
      </c>
      <c r="D130">
        <v>5</v>
      </c>
      <c r="E130">
        <f t="shared" si="2"/>
        <v>32</v>
      </c>
      <c r="F130">
        <v>6.81</v>
      </c>
      <c r="G130">
        <f t="shared" si="3"/>
        <v>112.20553232845249</v>
      </c>
      <c r="H130">
        <v>3.52</v>
      </c>
      <c r="I130" s="2">
        <v>1.15E-8</v>
      </c>
      <c r="J130" s="2">
        <v>6.75E-7</v>
      </c>
    </row>
    <row r="131" spans="1:10" x14ac:dyDescent="0.25">
      <c r="A131">
        <v>12823094</v>
      </c>
      <c r="B131" t="s">
        <v>268</v>
      </c>
      <c r="C131" t="s">
        <v>269</v>
      </c>
      <c r="D131">
        <v>6.67</v>
      </c>
      <c r="E131">
        <f t="shared" ref="E131:E194" si="4">POWER(2,D131)</f>
        <v>101.82866992062957</v>
      </c>
      <c r="F131">
        <v>8.49</v>
      </c>
      <c r="G131">
        <f t="shared" ref="G131:G194" si="5">POWER(2,F131)</f>
        <v>359.53788818892713</v>
      </c>
      <c r="H131">
        <v>3.52</v>
      </c>
      <c r="I131" s="2">
        <v>1.9300000000000001E-10</v>
      </c>
      <c r="J131" s="2">
        <v>5.8999999999999999E-8</v>
      </c>
    </row>
    <row r="132" spans="1:10" x14ac:dyDescent="0.25">
      <c r="A132">
        <v>12881383</v>
      </c>
      <c r="B132" t="s">
        <v>270</v>
      </c>
      <c r="C132" t="s">
        <v>271</v>
      </c>
      <c r="D132">
        <v>3.79</v>
      </c>
      <c r="E132">
        <f t="shared" si="4"/>
        <v>13.832595700925845</v>
      </c>
      <c r="F132">
        <v>5.6</v>
      </c>
      <c r="G132">
        <f t="shared" si="5"/>
        <v>48.502930128332721</v>
      </c>
      <c r="H132">
        <v>3.5</v>
      </c>
      <c r="I132" s="2">
        <v>1.0300000000000001E-10</v>
      </c>
      <c r="J132" s="2">
        <v>3.9300000000000001E-8</v>
      </c>
    </row>
    <row r="133" spans="1:10" x14ac:dyDescent="0.25">
      <c r="A133">
        <v>12689890</v>
      </c>
      <c r="B133" t="s">
        <v>272</v>
      </c>
      <c r="C133" t="s">
        <v>273</v>
      </c>
      <c r="D133">
        <v>5.8</v>
      </c>
      <c r="E133">
        <f t="shared" si="4"/>
        <v>55.715236050951923</v>
      </c>
      <c r="F133">
        <v>7.59</v>
      </c>
      <c r="G133">
        <f t="shared" si="5"/>
        <v>192.67158366861651</v>
      </c>
      <c r="H133">
        <v>3.47</v>
      </c>
      <c r="I133" s="2">
        <v>9.0099999999999993E-9</v>
      </c>
      <c r="J133" s="2">
        <v>5.7400000000000003E-7</v>
      </c>
    </row>
    <row r="134" spans="1:10" x14ac:dyDescent="0.25">
      <c r="A134">
        <v>12887514</v>
      </c>
      <c r="B134" t="s">
        <v>274</v>
      </c>
      <c r="C134" t="s">
        <v>275</v>
      </c>
      <c r="D134">
        <v>7.33</v>
      </c>
      <c r="E134">
        <f t="shared" si="4"/>
        <v>160.89771193879398</v>
      </c>
      <c r="F134">
        <v>9.11</v>
      </c>
      <c r="G134">
        <f t="shared" si="5"/>
        <v>552.56485709026629</v>
      </c>
      <c r="H134">
        <v>3.44</v>
      </c>
      <c r="I134" s="2">
        <v>7.0700000000000004E-10</v>
      </c>
      <c r="J134" s="2">
        <v>1.2800000000000001E-7</v>
      </c>
    </row>
    <row r="135" spans="1:10" x14ac:dyDescent="0.25">
      <c r="A135">
        <v>12817585</v>
      </c>
      <c r="B135" t="s">
        <v>276</v>
      </c>
      <c r="C135" t="s">
        <v>277</v>
      </c>
      <c r="D135">
        <v>4.01</v>
      </c>
      <c r="E135">
        <f t="shared" si="4"/>
        <v>16.111288800907495</v>
      </c>
      <c r="F135">
        <v>5.79</v>
      </c>
      <c r="G135">
        <f t="shared" si="5"/>
        <v>55.330382803703387</v>
      </c>
      <c r="H135">
        <v>3.44</v>
      </c>
      <c r="I135" s="2">
        <v>2.2799999999999999E-8</v>
      </c>
      <c r="J135" s="2">
        <v>1.0499999999999999E-6</v>
      </c>
    </row>
    <row r="136" spans="1:10" x14ac:dyDescent="0.25">
      <c r="A136">
        <v>12896970</v>
      </c>
      <c r="B136" t="s">
        <v>278</v>
      </c>
      <c r="C136" t="s">
        <v>279</v>
      </c>
      <c r="D136">
        <v>4.55</v>
      </c>
      <c r="E136">
        <f t="shared" si="4"/>
        <v>23.425371135130007</v>
      </c>
      <c r="F136">
        <v>6.33</v>
      </c>
      <c r="G136">
        <f t="shared" si="5"/>
        <v>80.448855969396988</v>
      </c>
      <c r="H136">
        <v>3.44</v>
      </c>
      <c r="I136" s="2">
        <v>1.63E-9</v>
      </c>
      <c r="J136" s="2">
        <v>2.0599999999999999E-7</v>
      </c>
    </row>
    <row r="137" spans="1:10" x14ac:dyDescent="0.25">
      <c r="A137">
        <v>12810979</v>
      </c>
      <c r="B137" t="s">
        <v>280</v>
      </c>
      <c r="C137" t="s">
        <v>281</v>
      </c>
      <c r="D137">
        <v>3.05</v>
      </c>
      <c r="E137">
        <f t="shared" si="4"/>
        <v>8.2821193907310189</v>
      </c>
      <c r="F137">
        <v>4.83</v>
      </c>
      <c r="G137">
        <f t="shared" si="5"/>
        <v>28.442965797330242</v>
      </c>
      <c r="H137">
        <v>3.43</v>
      </c>
      <c r="I137" s="2">
        <v>4.9500000000000003E-7</v>
      </c>
      <c r="J137" s="2">
        <v>8.7499999999999992E-6</v>
      </c>
    </row>
    <row r="138" spans="1:10" x14ac:dyDescent="0.25">
      <c r="A138">
        <v>12817553</v>
      </c>
      <c r="B138" t="s">
        <v>282</v>
      </c>
      <c r="C138" t="s">
        <v>283</v>
      </c>
      <c r="D138">
        <v>5.03</v>
      </c>
      <c r="E138">
        <f t="shared" si="4"/>
        <v>32.67238802263018</v>
      </c>
      <c r="F138">
        <v>6.8</v>
      </c>
      <c r="G138">
        <f t="shared" si="5"/>
        <v>111.43047210190386</v>
      </c>
      <c r="H138">
        <v>3.41</v>
      </c>
      <c r="I138" s="2">
        <v>3.7600000000000003E-9</v>
      </c>
      <c r="J138" s="2">
        <v>3.3200000000000001E-7</v>
      </c>
    </row>
    <row r="139" spans="1:10" x14ac:dyDescent="0.25">
      <c r="A139">
        <v>12890007</v>
      </c>
      <c r="B139" t="s">
        <v>284</v>
      </c>
      <c r="C139" t="s">
        <v>285</v>
      </c>
      <c r="D139">
        <v>3.96</v>
      </c>
      <c r="E139">
        <f t="shared" si="4"/>
        <v>15.562479158596563</v>
      </c>
      <c r="F139">
        <v>5.72</v>
      </c>
      <c r="G139">
        <f t="shared" si="5"/>
        <v>52.709825105124665</v>
      </c>
      <c r="H139">
        <v>3.38</v>
      </c>
      <c r="I139" s="2">
        <v>8.5700000000000001E-7</v>
      </c>
      <c r="J139" s="2">
        <v>1.31E-5</v>
      </c>
    </row>
    <row r="140" spans="1:10" x14ac:dyDescent="0.25">
      <c r="A140">
        <v>12719694</v>
      </c>
      <c r="B140" t="s">
        <v>286</v>
      </c>
      <c r="C140" t="s">
        <v>287</v>
      </c>
      <c r="D140">
        <v>5.35</v>
      </c>
      <c r="E140">
        <f t="shared" si="4"/>
        <v>40.78594007421637</v>
      </c>
      <c r="F140">
        <v>7.11</v>
      </c>
      <c r="G140">
        <f t="shared" si="5"/>
        <v>138.14121427256669</v>
      </c>
      <c r="H140">
        <v>3.37</v>
      </c>
      <c r="I140" s="2">
        <v>7.9000000000000006E-8</v>
      </c>
      <c r="J140" s="2">
        <v>2.3700000000000002E-6</v>
      </c>
    </row>
    <row r="141" spans="1:10" x14ac:dyDescent="0.25">
      <c r="A141">
        <v>12834051</v>
      </c>
      <c r="B141" t="s">
        <v>288</v>
      </c>
      <c r="C141" t="s">
        <v>289</v>
      </c>
      <c r="D141">
        <v>4.8099999999999996</v>
      </c>
      <c r="E141">
        <f t="shared" si="4"/>
        <v>28.051383082113116</v>
      </c>
      <c r="F141">
        <v>6.56</v>
      </c>
      <c r="G141">
        <f t="shared" si="5"/>
        <v>94.353229906630432</v>
      </c>
      <c r="H141">
        <v>3.36</v>
      </c>
      <c r="I141" s="2">
        <v>6.4800000000000004E-10</v>
      </c>
      <c r="J141" s="2">
        <v>1.2499999999999999E-7</v>
      </c>
    </row>
    <row r="142" spans="1:10" x14ac:dyDescent="0.25">
      <c r="A142">
        <v>12791451</v>
      </c>
      <c r="B142" t="s">
        <v>290</v>
      </c>
      <c r="C142" t="s">
        <v>291</v>
      </c>
      <c r="D142">
        <v>5.78</v>
      </c>
      <c r="E142">
        <f t="shared" si="4"/>
        <v>54.948187932016239</v>
      </c>
      <c r="F142">
        <v>7.53</v>
      </c>
      <c r="G142">
        <f t="shared" si="5"/>
        <v>184.82293702687943</v>
      </c>
      <c r="H142">
        <v>3.35</v>
      </c>
      <c r="I142" s="2">
        <v>1.07E-9</v>
      </c>
      <c r="J142" s="2">
        <v>1.66E-7</v>
      </c>
    </row>
    <row r="143" spans="1:10" x14ac:dyDescent="0.25">
      <c r="A143">
        <v>12774525</v>
      </c>
      <c r="B143" t="s">
        <v>292</v>
      </c>
      <c r="C143" t="s">
        <v>293</v>
      </c>
      <c r="D143">
        <v>4.2</v>
      </c>
      <c r="E143">
        <f t="shared" si="4"/>
        <v>18.379173679952558</v>
      </c>
      <c r="F143">
        <v>5.94</v>
      </c>
      <c r="G143">
        <f t="shared" si="5"/>
        <v>61.392903636816911</v>
      </c>
      <c r="H143">
        <v>3.35</v>
      </c>
      <c r="I143" s="2">
        <v>1.98E-7</v>
      </c>
      <c r="J143" s="2">
        <v>4.5700000000000003E-6</v>
      </c>
    </row>
    <row r="144" spans="1:10" x14ac:dyDescent="0.25">
      <c r="A144">
        <v>12877843</v>
      </c>
      <c r="B144" t="s">
        <v>294</v>
      </c>
      <c r="C144" t="s">
        <v>295</v>
      </c>
      <c r="D144">
        <v>6.51</v>
      </c>
      <c r="E144">
        <f t="shared" si="4"/>
        <v>91.139212518212588</v>
      </c>
      <c r="F144">
        <v>8.25</v>
      </c>
      <c r="G144">
        <f t="shared" si="5"/>
        <v>304.43702144069641</v>
      </c>
      <c r="H144">
        <v>3.34</v>
      </c>
      <c r="I144" s="2">
        <v>1.03E-8</v>
      </c>
      <c r="J144" s="2">
        <v>6.2500000000000005E-7</v>
      </c>
    </row>
    <row r="145" spans="1:10" x14ac:dyDescent="0.25">
      <c r="A145">
        <v>12869680</v>
      </c>
      <c r="B145" t="s">
        <v>296</v>
      </c>
      <c r="C145" t="s">
        <v>297</v>
      </c>
      <c r="D145">
        <v>4.91</v>
      </c>
      <c r="E145">
        <f t="shared" si="4"/>
        <v>30.06472797484837</v>
      </c>
      <c r="F145">
        <v>6.63</v>
      </c>
      <c r="G145">
        <f t="shared" si="5"/>
        <v>99.044159586712908</v>
      </c>
      <c r="H145">
        <v>3.31</v>
      </c>
      <c r="I145" s="2">
        <v>3.3000000000000002E-9</v>
      </c>
      <c r="J145" s="2">
        <v>3.1399999999999998E-7</v>
      </c>
    </row>
    <row r="146" spans="1:10" x14ac:dyDescent="0.25">
      <c r="A146">
        <v>12854527</v>
      </c>
      <c r="B146" t="s">
        <v>298</v>
      </c>
      <c r="C146" t="s">
        <v>299</v>
      </c>
      <c r="D146">
        <v>7.11</v>
      </c>
      <c r="E146">
        <f t="shared" si="4"/>
        <v>138.14121427256669</v>
      </c>
      <c r="F146">
        <v>8.83</v>
      </c>
      <c r="G146">
        <f t="shared" si="5"/>
        <v>455.08745275728387</v>
      </c>
      <c r="H146">
        <v>3.3</v>
      </c>
      <c r="I146" s="2">
        <v>3.5099999999999998E-10</v>
      </c>
      <c r="J146" s="2">
        <v>8.8199999999999996E-8</v>
      </c>
    </row>
    <row r="147" spans="1:10" x14ac:dyDescent="0.25">
      <c r="A147">
        <v>12741302</v>
      </c>
      <c r="B147" t="s">
        <v>300</v>
      </c>
      <c r="C147" t="s">
        <v>301</v>
      </c>
      <c r="D147">
        <v>4.43</v>
      </c>
      <c r="E147">
        <f t="shared" si="4"/>
        <v>21.55573722985104</v>
      </c>
      <c r="F147">
        <v>6.15</v>
      </c>
      <c r="G147">
        <f t="shared" si="5"/>
        <v>71.012446212342084</v>
      </c>
      <c r="H147">
        <v>3.3</v>
      </c>
      <c r="I147" s="2">
        <v>3.7599999999999999E-10</v>
      </c>
      <c r="J147" s="2">
        <v>8.9099999999999997E-8</v>
      </c>
    </row>
    <row r="148" spans="1:10" x14ac:dyDescent="0.25">
      <c r="A148">
        <v>12756093</v>
      </c>
      <c r="B148" t="s">
        <v>302</v>
      </c>
      <c r="C148" t="s">
        <v>303</v>
      </c>
      <c r="D148">
        <v>5.23</v>
      </c>
      <c r="E148">
        <f t="shared" si="4"/>
        <v>37.530718375420136</v>
      </c>
      <c r="F148">
        <v>6.94</v>
      </c>
      <c r="G148">
        <f t="shared" si="5"/>
        <v>122.78580727363384</v>
      </c>
      <c r="H148">
        <v>3.27</v>
      </c>
      <c r="I148" s="2">
        <v>1.3399999999999999E-9</v>
      </c>
      <c r="J148" s="2">
        <v>1.8900000000000001E-7</v>
      </c>
    </row>
    <row r="149" spans="1:10" x14ac:dyDescent="0.25">
      <c r="A149">
        <v>12835528</v>
      </c>
      <c r="B149" t="s">
        <v>304</v>
      </c>
      <c r="C149" t="s">
        <v>305</v>
      </c>
      <c r="D149">
        <v>3.95</v>
      </c>
      <c r="E149">
        <f t="shared" si="4"/>
        <v>15.454981262797528</v>
      </c>
      <c r="F149">
        <v>5.66</v>
      </c>
      <c r="G149">
        <f t="shared" si="5"/>
        <v>50.562643959256128</v>
      </c>
      <c r="H149">
        <v>3.27</v>
      </c>
      <c r="I149" s="2">
        <v>1.17E-7</v>
      </c>
      <c r="J149" s="2">
        <v>3.1E-6</v>
      </c>
    </row>
    <row r="150" spans="1:10" x14ac:dyDescent="0.25">
      <c r="A150">
        <v>12817678</v>
      </c>
      <c r="B150" t="s">
        <v>306</v>
      </c>
      <c r="C150" t="s">
        <v>307</v>
      </c>
      <c r="D150">
        <v>4.1100000000000003</v>
      </c>
      <c r="E150">
        <f t="shared" si="4"/>
        <v>17.267651784070839</v>
      </c>
      <c r="F150">
        <v>5.81</v>
      </c>
      <c r="G150">
        <f t="shared" si="5"/>
        <v>56.102766164226239</v>
      </c>
      <c r="H150">
        <v>3.26</v>
      </c>
      <c r="I150" s="2">
        <v>1.23E-7</v>
      </c>
      <c r="J150" s="2">
        <v>3.1999999999999999E-6</v>
      </c>
    </row>
    <row r="151" spans="1:10" x14ac:dyDescent="0.25">
      <c r="A151">
        <v>12892034</v>
      </c>
      <c r="B151" t="s">
        <v>308</v>
      </c>
      <c r="C151" t="s">
        <v>309</v>
      </c>
      <c r="D151">
        <v>3.46</v>
      </c>
      <c r="E151">
        <f t="shared" si="4"/>
        <v>11.004334545117946</v>
      </c>
      <c r="F151">
        <v>5.16</v>
      </c>
      <c r="G151">
        <f t="shared" si="5"/>
        <v>35.753188418311034</v>
      </c>
      <c r="H151">
        <v>3.24</v>
      </c>
      <c r="I151" s="2">
        <v>3.6799999999999999E-6</v>
      </c>
      <c r="J151" s="2">
        <v>3.9900000000000001E-5</v>
      </c>
    </row>
    <row r="152" spans="1:10" x14ac:dyDescent="0.25">
      <c r="A152">
        <v>12718246</v>
      </c>
      <c r="B152" t="s">
        <v>310</v>
      </c>
      <c r="C152" t="s">
        <v>311</v>
      </c>
      <c r="D152">
        <v>5.1100000000000003</v>
      </c>
      <c r="E152">
        <f t="shared" si="4"/>
        <v>34.535303568141678</v>
      </c>
      <c r="F152">
        <v>6.8</v>
      </c>
      <c r="G152">
        <f t="shared" si="5"/>
        <v>111.43047210190386</v>
      </c>
      <c r="H152">
        <v>3.22</v>
      </c>
      <c r="I152" s="2">
        <v>1.42E-8</v>
      </c>
      <c r="J152" s="2">
        <v>7.7100000000000001E-7</v>
      </c>
    </row>
    <row r="153" spans="1:10" x14ac:dyDescent="0.25">
      <c r="A153">
        <v>12798953</v>
      </c>
      <c r="B153" t="s">
        <v>312</v>
      </c>
      <c r="C153" t="s">
        <v>313</v>
      </c>
      <c r="D153">
        <v>5.71</v>
      </c>
      <c r="E153">
        <f t="shared" si="4"/>
        <v>52.345731747697982</v>
      </c>
      <c r="F153">
        <v>7.38</v>
      </c>
      <c r="G153">
        <f t="shared" si="5"/>
        <v>166.57175749656753</v>
      </c>
      <c r="H153">
        <v>3.2</v>
      </c>
      <c r="I153" s="2">
        <v>3.9900000000000002E-10</v>
      </c>
      <c r="J153" s="2">
        <v>9.2700000000000003E-8</v>
      </c>
    </row>
    <row r="154" spans="1:10" x14ac:dyDescent="0.25">
      <c r="A154">
        <v>12827244</v>
      </c>
      <c r="B154" t="s">
        <v>314</v>
      </c>
      <c r="C154" t="s">
        <v>315</v>
      </c>
      <c r="D154">
        <v>7.19</v>
      </c>
      <c r="E154">
        <f t="shared" si="4"/>
        <v>146.01775563115828</v>
      </c>
      <c r="F154">
        <v>8.8699999999999992</v>
      </c>
      <c r="G154">
        <f t="shared" si="5"/>
        <v>467.88170251745265</v>
      </c>
      <c r="H154">
        <v>3.19</v>
      </c>
      <c r="I154" s="2">
        <v>1.6900000000000001E-10</v>
      </c>
      <c r="J154" s="2">
        <v>5.5099999999999997E-8</v>
      </c>
    </row>
    <row r="155" spans="1:10" x14ac:dyDescent="0.25">
      <c r="A155">
        <v>12880668</v>
      </c>
      <c r="B155" t="s">
        <v>316</v>
      </c>
      <c r="C155" t="s">
        <v>317</v>
      </c>
      <c r="D155">
        <v>5.16</v>
      </c>
      <c r="E155">
        <f t="shared" si="4"/>
        <v>35.753188418311034</v>
      </c>
      <c r="F155">
        <v>6.83</v>
      </c>
      <c r="G155">
        <f t="shared" si="5"/>
        <v>113.77186318932094</v>
      </c>
      <c r="H155">
        <v>3.18</v>
      </c>
      <c r="I155" s="2">
        <v>2.62E-8</v>
      </c>
      <c r="J155" s="2">
        <v>1.1400000000000001E-6</v>
      </c>
    </row>
    <row r="156" spans="1:10" x14ac:dyDescent="0.25">
      <c r="A156">
        <v>12889469</v>
      </c>
      <c r="B156" t="s">
        <v>318</v>
      </c>
      <c r="C156" t="s">
        <v>319</v>
      </c>
      <c r="D156">
        <v>5.31</v>
      </c>
      <c r="E156">
        <f t="shared" si="4"/>
        <v>39.670646398047545</v>
      </c>
      <c r="F156">
        <v>6.98</v>
      </c>
      <c r="G156">
        <f t="shared" si="5"/>
        <v>126.23778617514998</v>
      </c>
      <c r="H156">
        <v>3.18</v>
      </c>
      <c r="I156" s="2">
        <v>1.7599999999999999E-7</v>
      </c>
      <c r="J156" s="2">
        <v>4.1799999999999998E-6</v>
      </c>
    </row>
    <row r="157" spans="1:10" x14ac:dyDescent="0.25">
      <c r="A157">
        <v>12679509</v>
      </c>
      <c r="B157" t="s">
        <v>320</v>
      </c>
      <c r="C157" t="s">
        <v>321</v>
      </c>
      <c r="D157">
        <v>7.7</v>
      </c>
      <c r="E157">
        <f t="shared" si="4"/>
        <v>207.93661346719625</v>
      </c>
      <c r="F157">
        <v>9.3699999999999992</v>
      </c>
      <c r="G157">
        <f t="shared" si="5"/>
        <v>661.68464928639548</v>
      </c>
      <c r="H157">
        <v>3.17</v>
      </c>
      <c r="I157" s="2">
        <v>5.4299999999999999E-10</v>
      </c>
      <c r="J157" s="2">
        <v>1.14E-7</v>
      </c>
    </row>
    <row r="158" spans="1:10" x14ac:dyDescent="0.25">
      <c r="A158">
        <v>12897211</v>
      </c>
      <c r="B158" t="s">
        <v>322</v>
      </c>
      <c r="C158" t="s">
        <v>323</v>
      </c>
      <c r="D158">
        <v>5.59</v>
      </c>
      <c r="E158">
        <f t="shared" si="4"/>
        <v>48.167895917154141</v>
      </c>
      <c r="F158">
        <v>7.25</v>
      </c>
      <c r="G158">
        <f t="shared" si="5"/>
        <v>152.21851072034832</v>
      </c>
      <c r="H158">
        <v>3.16</v>
      </c>
      <c r="I158" s="2">
        <v>1.7100000000000001E-9</v>
      </c>
      <c r="J158" s="2">
        <v>2.1E-7</v>
      </c>
    </row>
    <row r="159" spans="1:10" x14ac:dyDescent="0.25">
      <c r="A159">
        <v>12867879</v>
      </c>
      <c r="B159" t="s">
        <v>324</v>
      </c>
      <c r="C159" t="s">
        <v>325</v>
      </c>
      <c r="D159">
        <v>4.1100000000000003</v>
      </c>
      <c r="E159">
        <f t="shared" si="4"/>
        <v>17.267651784070839</v>
      </c>
      <c r="F159">
        <v>5.78</v>
      </c>
      <c r="G159">
        <f t="shared" si="5"/>
        <v>54.948187932016239</v>
      </c>
      <c r="H159">
        <v>3.16</v>
      </c>
      <c r="I159" s="2">
        <v>2.0199999999999999E-8</v>
      </c>
      <c r="J159" s="2">
        <v>9.6899999999999996E-7</v>
      </c>
    </row>
    <row r="160" spans="1:10" x14ac:dyDescent="0.25">
      <c r="A160">
        <v>12728696</v>
      </c>
      <c r="B160" t="s">
        <v>326</v>
      </c>
      <c r="C160" t="s">
        <v>327</v>
      </c>
      <c r="D160">
        <v>6.19</v>
      </c>
      <c r="E160">
        <f t="shared" si="4"/>
        <v>73.008877815579126</v>
      </c>
      <c r="F160">
        <v>7.84</v>
      </c>
      <c r="G160">
        <f t="shared" si="5"/>
        <v>229.12641815756095</v>
      </c>
      <c r="H160">
        <v>3.15</v>
      </c>
      <c r="I160" s="2">
        <v>1.43E-9</v>
      </c>
      <c r="J160" s="2">
        <v>1.9299999999999999E-7</v>
      </c>
    </row>
    <row r="161" spans="1:10" x14ac:dyDescent="0.25">
      <c r="A161">
        <v>12746166</v>
      </c>
      <c r="B161" t="s">
        <v>328</v>
      </c>
      <c r="C161" t="s">
        <v>329</v>
      </c>
      <c r="D161">
        <v>5.28</v>
      </c>
      <c r="E161">
        <f t="shared" si="4"/>
        <v>38.854236300641496</v>
      </c>
      <c r="F161">
        <v>6.93</v>
      </c>
      <c r="G161">
        <f t="shared" si="5"/>
        <v>121.93766374962394</v>
      </c>
      <c r="H161">
        <v>3.14</v>
      </c>
      <c r="I161" s="2">
        <v>8.7899999999999996E-10</v>
      </c>
      <c r="J161" s="2">
        <v>1.48E-7</v>
      </c>
    </row>
    <row r="162" spans="1:10" x14ac:dyDescent="0.25">
      <c r="A162">
        <v>12751650</v>
      </c>
      <c r="B162" t="s">
        <v>330</v>
      </c>
      <c r="C162" t="s">
        <v>331</v>
      </c>
      <c r="D162">
        <v>5.31</v>
      </c>
      <c r="E162">
        <f t="shared" si="4"/>
        <v>39.670646398047545</v>
      </c>
      <c r="F162">
        <v>6.96</v>
      </c>
      <c r="G162">
        <f t="shared" si="5"/>
        <v>124.49983326877249</v>
      </c>
      <c r="H162">
        <v>3.14</v>
      </c>
      <c r="I162" s="2">
        <v>6.5400000000000002E-9</v>
      </c>
      <c r="J162" s="2">
        <v>4.7300000000000001E-7</v>
      </c>
    </row>
    <row r="163" spans="1:10" x14ac:dyDescent="0.25">
      <c r="A163">
        <v>12816143</v>
      </c>
      <c r="B163" t="s">
        <v>332</v>
      </c>
      <c r="C163" t="s">
        <v>333</v>
      </c>
      <c r="D163">
        <v>6.65</v>
      </c>
      <c r="E163">
        <f t="shared" si="4"/>
        <v>100.42676453078411</v>
      </c>
      <c r="F163">
        <v>8.3000000000000007</v>
      </c>
      <c r="G163">
        <f t="shared" si="5"/>
        <v>315.1729698162988</v>
      </c>
      <c r="H163">
        <v>3.13</v>
      </c>
      <c r="I163" s="2">
        <v>9.3300000000000004E-11</v>
      </c>
      <c r="J163" s="2">
        <v>3.84E-8</v>
      </c>
    </row>
    <row r="164" spans="1:10" x14ac:dyDescent="0.25">
      <c r="A164">
        <v>12780562</v>
      </c>
      <c r="B164" t="s">
        <v>334</v>
      </c>
      <c r="C164" t="s">
        <v>335</v>
      </c>
      <c r="D164">
        <v>5.64</v>
      </c>
      <c r="E164">
        <f t="shared" si="4"/>
        <v>49.866533098271979</v>
      </c>
      <c r="F164">
        <v>7.28</v>
      </c>
      <c r="G164">
        <f t="shared" si="5"/>
        <v>155.41694520256601</v>
      </c>
      <c r="H164">
        <v>3.12</v>
      </c>
      <c r="I164" s="2">
        <v>1.19E-9</v>
      </c>
      <c r="J164" s="2">
        <v>1.7800000000000001E-7</v>
      </c>
    </row>
    <row r="165" spans="1:10" x14ac:dyDescent="0.25">
      <c r="A165">
        <v>12779218</v>
      </c>
      <c r="B165" t="s">
        <v>336</v>
      </c>
      <c r="C165" t="s">
        <v>337</v>
      </c>
      <c r="D165">
        <v>6.09</v>
      </c>
      <c r="E165">
        <f t="shared" si="4"/>
        <v>68.119691677014984</v>
      </c>
      <c r="F165">
        <v>7.73</v>
      </c>
      <c r="G165">
        <f t="shared" si="5"/>
        <v>212.30580372849701</v>
      </c>
      <c r="H165">
        <v>3.11</v>
      </c>
      <c r="I165" s="2">
        <v>1.0999999999999999E-9</v>
      </c>
      <c r="J165" s="2">
        <v>1.67E-7</v>
      </c>
    </row>
    <row r="166" spans="1:10" x14ac:dyDescent="0.25">
      <c r="A166">
        <v>12789614</v>
      </c>
      <c r="B166" t="s">
        <v>338</v>
      </c>
      <c r="C166" t="s">
        <v>339</v>
      </c>
      <c r="D166">
        <v>5.0199999999999996</v>
      </c>
      <c r="E166">
        <f t="shared" si="4"/>
        <v>32.446703353280924</v>
      </c>
      <c r="F166">
        <v>6.64</v>
      </c>
      <c r="G166">
        <f t="shared" si="5"/>
        <v>99.733066196543973</v>
      </c>
      <c r="H166">
        <v>3.09</v>
      </c>
      <c r="I166" s="2">
        <v>1.4200000000000001E-9</v>
      </c>
      <c r="J166" s="2">
        <v>1.92E-7</v>
      </c>
    </row>
    <row r="167" spans="1:10" x14ac:dyDescent="0.25">
      <c r="A167">
        <v>12902439</v>
      </c>
      <c r="B167" t="s">
        <v>340</v>
      </c>
      <c r="C167" t="s">
        <v>341</v>
      </c>
      <c r="D167">
        <v>4.29</v>
      </c>
      <c r="E167">
        <f t="shared" si="4"/>
        <v>19.562244443073098</v>
      </c>
      <c r="F167">
        <v>5.92</v>
      </c>
      <c r="G167">
        <f t="shared" si="5"/>
        <v>60.547689390438151</v>
      </c>
      <c r="H167">
        <v>3.09</v>
      </c>
      <c r="I167" s="2">
        <v>6.8800000000000002E-7</v>
      </c>
      <c r="J167" s="2">
        <v>1.11E-5</v>
      </c>
    </row>
    <row r="168" spans="1:10" x14ac:dyDescent="0.25">
      <c r="A168">
        <v>12876990</v>
      </c>
      <c r="B168" t="s">
        <v>342</v>
      </c>
      <c r="C168" t="s">
        <v>343</v>
      </c>
      <c r="D168">
        <v>5.61</v>
      </c>
      <c r="E168">
        <f t="shared" si="4"/>
        <v>48.840294686737884</v>
      </c>
      <c r="F168">
        <v>7.24</v>
      </c>
      <c r="G168">
        <f t="shared" si="5"/>
        <v>151.16706066297988</v>
      </c>
      <c r="H168">
        <v>3.09</v>
      </c>
      <c r="I168" s="2">
        <v>2.9200000000000003E-10</v>
      </c>
      <c r="J168" s="2">
        <v>7.9199999999999995E-8</v>
      </c>
    </row>
    <row r="169" spans="1:10" x14ac:dyDescent="0.25">
      <c r="A169">
        <v>12865096</v>
      </c>
      <c r="B169" t="s">
        <v>344</v>
      </c>
      <c r="C169" t="s">
        <v>345</v>
      </c>
      <c r="D169">
        <v>4.8</v>
      </c>
      <c r="E169">
        <f t="shared" si="4"/>
        <v>27.857618025475972</v>
      </c>
      <c r="F169">
        <v>6.43</v>
      </c>
      <c r="G169">
        <f t="shared" si="5"/>
        <v>86.222948919404146</v>
      </c>
      <c r="H169">
        <v>3.08</v>
      </c>
      <c r="I169" s="2">
        <v>9.4299999999999995E-10</v>
      </c>
      <c r="J169" s="2">
        <v>1.5300000000000001E-7</v>
      </c>
    </row>
    <row r="170" spans="1:10" x14ac:dyDescent="0.25">
      <c r="A170">
        <v>12691957</v>
      </c>
      <c r="B170" t="s">
        <v>346</v>
      </c>
      <c r="C170" t="s">
        <v>347</v>
      </c>
      <c r="D170">
        <v>6.42</v>
      </c>
      <c r="E170">
        <f t="shared" si="4"/>
        <v>85.627363506311184</v>
      </c>
      <c r="F170">
        <v>8.0399999999999991</v>
      </c>
      <c r="G170">
        <f t="shared" si="5"/>
        <v>263.19713962395281</v>
      </c>
      <c r="H170">
        <v>3.08</v>
      </c>
      <c r="I170" s="2">
        <v>3.1300000000000002E-8</v>
      </c>
      <c r="J170" s="2">
        <v>1.26E-6</v>
      </c>
    </row>
    <row r="171" spans="1:10" x14ac:dyDescent="0.25">
      <c r="A171">
        <v>12823799</v>
      </c>
      <c r="B171" t="s">
        <v>348</v>
      </c>
      <c r="C171" t="s">
        <v>349</v>
      </c>
      <c r="D171">
        <v>4.5</v>
      </c>
      <c r="E171">
        <f t="shared" si="4"/>
        <v>22.627416997969519</v>
      </c>
      <c r="F171">
        <v>6.12</v>
      </c>
      <c r="G171">
        <f t="shared" si="5"/>
        <v>69.551031201667726</v>
      </c>
      <c r="H171">
        <v>3.07</v>
      </c>
      <c r="I171" s="2">
        <v>1.74E-9</v>
      </c>
      <c r="J171" s="2">
        <v>2.1199999999999999E-7</v>
      </c>
    </row>
    <row r="172" spans="1:10" x14ac:dyDescent="0.25">
      <c r="A172">
        <v>12895239</v>
      </c>
      <c r="B172" t="s">
        <v>350</v>
      </c>
      <c r="C172" t="s">
        <v>351</v>
      </c>
      <c r="D172">
        <v>4.92</v>
      </c>
      <c r="E172">
        <f t="shared" si="4"/>
        <v>30.273844695219058</v>
      </c>
      <c r="F172">
        <v>6.54</v>
      </c>
      <c r="G172">
        <f t="shared" si="5"/>
        <v>93.054241108499866</v>
      </c>
      <c r="H172">
        <v>3.07</v>
      </c>
      <c r="I172" s="2">
        <v>2.1299999999999999E-8</v>
      </c>
      <c r="J172" s="2">
        <v>9.9999999999999995E-7</v>
      </c>
    </row>
    <row r="173" spans="1:10" x14ac:dyDescent="0.25">
      <c r="A173">
        <v>12768235</v>
      </c>
      <c r="B173" t="s">
        <v>352</v>
      </c>
      <c r="C173" t="s">
        <v>353</v>
      </c>
      <c r="D173">
        <v>7.1</v>
      </c>
      <c r="E173">
        <f t="shared" si="4"/>
        <v>137.18700320464549</v>
      </c>
      <c r="F173">
        <v>8.7100000000000009</v>
      </c>
      <c r="G173">
        <f t="shared" si="5"/>
        <v>418.76585398158397</v>
      </c>
      <c r="H173">
        <v>3.06</v>
      </c>
      <c r="I173" s="2">
        <v>1.4200000000000001E-9</v>
      </c>
      <c r="J173" s="2">
        <v>1.92E-7</v>
      </c>
    </row>
    <row r="174" spans="1:10" x14ac:dyDescent="0.25">
      <c r="A174">
        <v>12736958</v>
      </c>
      <c r="B174" t="s">
        <v>354</v>
      </c>
      <c r="C174" t="s">
        <v>355</v>
      </c>
      <c r="D174">
        <v>3.98</v>
      </c>
      <c r="E174">
        <f t="shared" si="4"/>
        <v>15.779723271893744</v>
      </c>
      <c r="F174">
        <v>5.59</v>
      </c>
      <c r="G174">
        <f t="shared" si="5"/>
        <v>48.167895917154141</v>
      </c>
      <c r="H174">
        <v>3.05</v>
      </c>
      <c r="I174" s="2">
        <v>4.6000000000000002E-8</v>
      </c>
      <c r="J174" s="2">
        <v>1.66E-6</v>
      </c>
    </row>
    <row r="175" spans="1:10" x14ac:dyDescent="0.25">
      <c r="A175">
        <v>12697103</v>
      </c>
      <c r="B175" t="s">
        <v>356</v>
      </c>
      <c r="C175" t="s">
        <v>357</v>
      </c>
      <c r="D175">
        <v>7.28</v>
      </c>
      <c r="E175">
        <f t="shared" si="4"/>
        <v>155.41694520256601</v>
      </c>
      <c r="F175">
        <v>8.8800000000000008</v>
      </c>
      <c r="G175">
        <f t="shared" si="5"/>
        <v>471.13607711993615</v>
      </c>
      <c r="H175">
        <v>3.04</v>
      </c>
      <c r="I175" s="2">
        <v>3.2500000000000002E-10</v>
      </c>
      <c r="J175" s="2">
        <v>8.5300000000000003E-8</v>
      </c>
    </row>
    <row r="176" spans="1:10" x14ac:dyDescent="0.25">
      <c r="A176">
        <v>12773218</v>
      </c>
      <c r="B176" t="s">
        <v>358</v>
      </c>
      <c r="C176" t="s">
        <v>359</v>
      </c>
      <c r="D176">
        <v>5.0599999999999996</v>
      </c>
      <c r="E176">
        <f t="shared" si="4"/>
        <v>33.358904346915878</v>
      </c>
      <c r="F176">
        <v>6.65</v>
      </c>
      <c r="G176">
        <f t="shared" si="5"/>
        <v>100.42676453078411</v>
      </c>
      <c r="H176">
        <v>3.03</v>
      </c>
      <c r="I176" s="2">
        <v>1.6800000000000002E-8</v>
      </c>
      <c r="J176" s="2">
        <v>8.4900000000000005E-7</v>
      </c>
    </row>
    <row r="177" spans="1:10" x14ac:dyDescent="0.25">
      <c r="A177">
        <v>12825451</v>
      </c>
      <c r="B177" t="s">
        <v>360</v>
      </c>
      <c r="C177" t="s">
        <v>361</v>
      </c>
      <c r="D177">
        <v>4.13</v>
      </c>
      <c r="E177">
        <f t="shared" si="4"/>
        <v>17.508699220171831</v>
      </c>
      <c r="F177">
        <v>5.72</v>
      </c>
      <c r="G177">
        <f t="shared" si="5"/>
        <v>52.709825105124665</v>
      </c>
      <c r="H177">
        <v>3.01</v>
      </c>
      <c r="I177" s="2">
        <v>2.51E-8</v>
      </c>
      <c r="J177" s="2">
        <v>1.11E-6</v>
      </c>
    </row>
    <row r="178" spans="1:10" x14ac:dyDescent="0.25">
      <c r="A178">
        <v>12891974</v>
      </c>
      <c r="B178" t="s">
        <v>362</v>
      </c>
      <c r="C178" t="s">
        <v>363</v>
      </c>
      <c r="D178">
        <v>3.39</v>
      </c>
      <c r="E178">
        <f t="shared" si="4"/>
        <v>10.483147230866907</v>
      </c>
      <c r="F178">
        <v>4.9800000000000004</v>
      </c>
      <c r="G178">
        <f t="shared" si="5"/>
        <v>31.559446543787505</v>
      </c>
      <c r="H178">
        <v>3</v>
      </c>
      <c r="I178" s="2">
        <v>4.4400000000000001E-8</v>
      </c>
      <c r="J178" s="2">
        <v>1.6199999999999999E-6</v>
      </c>
    </row>
    <row r="179" spans="1:10" x14ac:dyDescent="0.25">
      <c r="A179">
        <v>12910555</v>
      </c>
      <c r="B179" t="s">
        <v>364</v>
      </c>
      <c r="C179" t="s">
        <v>365</v>
      </c>
      <c r="D179">
        <v>7.07</v>
      </c>
      <c r="E179">
        <f t="shared" si="4"/>
        <v>134.36373550375259</v>
      </c>
      <c r="F179">
        <v>8.66</v>
      </c>
      <c r="G179">
        <f t="shared" si="5"/>
        <v>404.50115167404897</v>
      </c>
      <c r="H179">
        <v>3</v>
      </c>
      <c r="I179" s="2">
        <v>3.72E-7</v>
      </c>
      <c r="J179" s="2">
        <v>7.0700000000000001E-6</v>
      </c>
    </row>
    <row r="180" spans="1:10" x14ac:dyDescent="0.25">
      <c r="A180">
        <v>12794684</v>
      </c>
      <c r="B180" t="s">
        <v>366</v>
      </c>
      <c r="C180" t="s">
        <v>367</v>
      </c>
      <c r="D180">
        <v>3.07</v>
      </c>
      <c r="E180">
        <f t="shared" si="4"/>
        <v>8.3977334689845371</v>
      </c>
      <c r="F180">
        <v>4.6500000000000004</v>
      </c>
      <c r="G180">
        <f t="shared" si="5"/>
        <v>25.106691132696021</v>
      </c>
      <c r="H180">
        <v>2.99</v>
      </c>
      <c r="I180" s="2">
        <v>2.6399999999999998E-7</v>
      </c>
      <c r="J180" s="2">
        <v>5.5899999999999998E-6</v>
      </c>
    </row>
    <row r="181" spans="1:10" x14ac:dyDescent="0.25">
      <c r="A181">
        <v>12796627</v>
      </c>
      <c r="B181" t="s">
        <v>368</v>
      </c>
      <c r="C181" t="s">
        <v>369</v>
      </c>
      <c r="D181">
        <v>5.64</v>
      </c>
      <c r="E181">
        <f t="shared" si="4"/>
        <v>49.866533098271979</v>
      </c>
      <c r="F181">
        <v>7.22</v>
      </c>
      <c r="G181">
        <f t="shared" si="5"/>
        <v>149.08589906796226</v>
      </c>
      <c r="H181">
        <v>2.99</v>
      </c>
      <c r="I181" s="2">
        <v>4.0199999999999998E-9</v>
      </c>
      <c r="J181" s="2">
        <v>3.4299999999999999E-7</v>
      </c>
    </row>
    <row r="182" spans="1:10" x14ac:dyDescent="0.25">
      <c r="A182">
        <v>12803236</v>
      </c>
      <c r="B182" t="s">
        <v>370</v>
      </c>
      <c r="C182" t="s">
        <v>371</v>
      </c>
      <c r="D182">
        <v>4.3099999999999996</v>
      </c>
      <c r="E182">
        <f t="shared" si="4"/>
        <v>19.835323199023779</v>
      </c>
      <c r="F182">
        <v>5.89</v>
      </c>
      <c r="G182">
        <f t="shared" si="5"/>
        <v>59.301635960983695</v>
      </c>
      <c r="H182">
        <v>2.99</v>
      </c>
      <c r="I182" s="2">
        <v>1.37E-9</v>
      </c>
      <c r="J182" s="2">
        <v>1.92E-7</v>
      </c>
    </row>
    <row r="183" spans="1:10" x14ac:dyDescent="0.25">
      <c r="A183">
        <v>12753926</v>
      </c>
      <c r="B183" t="s">
        <v>372</v>
      </c>
      <c r="C183" t="s">
        <v>373</v>
      </c>
      <c r="D183">
        <v>6.51</v>
      </c>
      <c r="E183">
        <f t="shared" si="4"/>
        <v>91.139212518212588</v>
      </c>
      <c r="F183">
        <v>8.08</v>
      </c>
      <c r="G183">
        <f t="shared" si="5"/>
        <v>270.59661838371341</v>
      </c>
      <c r="H183">
        <v>2.98</v>
      </c>
      <c r="I183" s="2">
        <v>5.8100000000000003E-7</v>
      </c>
      <c r="J183" s="2">
        <v>9.8300000000000008E-6</v>
      </c>
    </row>
    <row r="184" spans="1:10" x14ac:dyDescent="0.25">
      <c r="A184">
        <v>12694950</v>
      </c>
      <c r="B184" t="s">
        <v>374</v>
      </c>
      <c r="C184" t="s">
        <v>375</v>
      </c>
      <c r="D184">
        <v>7.83</v>
      </c>
      <c r="E184">
        <f t="shared" si="4"/>
        <v>227.54372637864191</v>
      </c>
      <c r="F184">
        <v>9.4</v>
      </c>
      <c r="G184">
        <f t="shared" si="5"/>
        <v>675.58805031572183</v>
      </c>
      <c r="H184">
        <v>2.98</v>
      </c>
      <c r="I184" s="2">
        <v>2.11E-8</v>
      </c>
      <c r="J184" s="2">
        <v>9.9600000000000008E-7</v>
      </c>
    </row>
    <row r="185" spans="1:10" x14ac:dyDescent="0.25">
      <c r="A185">
        <v>12806486</v>
      </c>
      <c r="B185" t="s">
        <v>376</v>
      </c>
      <c r="C185" t="s">
        <v>377</v>
      </c>
      <c r="D185">
        <v>8.94</v>
      </c>
      <c r="E185">
        <f t="shared" si="4"/>
        <v>491.14322909453495</v>
      </c>
      <c r="F185">
        <v>10.51</v>
      </c>
      <c r="G185">
        <f t="shared" si="5"/>
        <v>1458.2274002914005</v>
      </c>
      <c r="H185">
        <v>2.97</v>
      </c>
      <c r="I185" s="2">
        <v>2.4199999999999999E-10</v>
      </c>
      <c r="J185" s="2">
        <v>6.87E-8</v>
      </c>
    </row>
    <row r="186" spans="1:10" x14ac:dyDescent="0.25">
      <c r="A186">
        <v>12907975</v>
      </c>
      <c r="B186" t="s">
        <v>378</v>
      </c>
      <c r="C186" t="s">
        <v>379</v>
      </c>
      <c r="D186">
        <v>2.98</v>
      </c>
      <c r="E186">
        <f t="shared" si="4"/>
        <v>7.889861635946871</v>
      </c>
      <c r="F186">
        <v>4.55</v>
      </c>
      <c r="G186">
        <f t="shared" si="5"/>
        <v>23.425371135130007</v>
      </c>
      <c r="H186">
        <v>2.97</v>
      </c>
      <c r="I186" s="2">
        <v>5.7800000000000001E-7</v>
      </c>
      <c r="J186" s="2">
        <v>9.8099999999999992E-6</v>
      </c>
    </row>
    <row r="187" spans="1:10" x14ac:dyDescent="0.25">
      <c r="A187">
        <v>12766674</v>
      </c>
      <c r="B187" t="s">
        <v>380</v>
      </c>
      <c r="C187" t="s">
        <v>381</v>
      </c>
      <c r="D187">
        <v>5.66</v>
      </c>
      <c r="E187">
        <f t="shared" si="4"/>
        <v>50.562643959256128</v>
      </c>
      <c r="F187">
        <v>7.22</v>
      </c>
      <c r="G187">
        <f t="shared" si="5"/>
        <v>149.08589906796226</v>
      </c>
      <c r="H187">
        <v>2.95</v>
      </c>
      <c r="I187" s="2">
        <v>2.28E-7</v>
      </c>
      <c r="J187" s="2">
        <v>5.0499999999999999E-6</v>
      </c>
    </row>
    <row r="188" spans="1:10" x14ac:dyDescent="0.25">
      <c r="A188">
        <v>12909762</v>
      </c>
      <c r="B188" t="s">
        <v>382</v>
      </c>
      <c r="C188" t="s">
        <v>383</v>
      </c>
      <c r="D188">
        <v>4.41</v>
      </c>
      <c r="E188">
        <f t="shared" si="4"/>
        <v>21.25897302554419</v>
      </c>
      <c r="F188">
        <v>5.97</v>
      </c>
      <c r="G188">
        <f t="shared" si="5"/>
        <v>62.682899045563303</v>
      </c>
      <c r="H188">
        <v>2.94</v>
      </c>
      <c r="I188" s="2">
        <v>2.0500000000000002E-9</v>
      </c>
      <c r="J188" s="2">
        <v>2.29E-7</v>
      </c>
    </row>
    <row r="189" spans="1:10" x14ac:dyDescent="0.25">
      <c r="A189">
        <v>12814199</v>
      </c>
      <c r="B189" t="s">
        <v>384</v>
      </c>
      <c r="C189" t="s">
        <v>385</v>
      </c>
      <c r="D189">
        <v>3.62</v>
      </c>
      <c r="E189">
        <f t="shared" si="4"/>
        <v>12.295001450304099</v>
      </c>
      <c r="F189">
        <v>5.16</v>
      </c>
      <c r="G189">
        <f t="shared" si="5"/>
        <v>35.753188418311034</v>
      </c>
      <c r="H189">
        <v>2.91</v>
      </c>
      <c r="I189" s="2">
        <v>8.91E-9</v>
      </c>
      <c r="J189" s="2">
        <v>5.7000000000000005E-7</v>
      </c>
    </row>
    <row r="190" spans="1:10" x14ac:dyDescent="0.25">
      <c r="A190">
        <v>12890108</v>
      </c>
      <c r="B190" t="s">
        <v>386</v>
      </c>
      <c r="C190" t="s">
        <v>387</v>
      </c>
      <c r="D190">
        <v>5.17</v>
      </c>
      <c r="E190">
        <f t="shared" si="4"/>
        <v>36.001871510041887</v>
      </c>
      <c r="F190">
        <v>6.71</v>
      </c>
      <c r="G190">
        <f t="shared" si="5"/>
        <v>104.69146349539598</v>
      </c>
      <c r="H190">
        <v>2.91</v>
      </c>
      <c r="I190" s="2">
        <v>1.44E-8</v>
      </c>
      <c r="J190" s="2">
        <v>7.7800000000000001E-7</v>
      </c>
    </row>
    <row r="191" spans="1:10" x14ac:dyDescent="0.25">
      <c r="A191">
        <v>12782838</v>
      </c>
      <c r="B191" t="s">
        <v>388</v>
      </c>
      <c r="C191" t="s">
        <v>389</v>
      </c>
      <c r="D191">
        <v>6.12</v>
      </c>
      <c r="E191">
        <f t="shared" si="4"/>
        <v>69.551031201667726</v>
      </c>
      <c r="F191">
        <v>7.66</v>
      </c>
      <c r="G191">
        <f t="shared" si="5"/>
        <v>202.25057583702448</v>
      </c>
      <c r="H191">
        <v>2.9</v>
      </c>
      <c r="I191" s="2">
        <v>4.7099999999999997E-9</v>
      </c>
      <c r="J191" s="2">
        <v>3.72E-7</v>
      </c>
    </row>
    <row r="192" spans="1:10" x14ac:dyDescent="0.25">
      <c r="A192">
        <v>12734523</v>
      </c>
      <c r="B192" t="s">
        <v>390</v>
      </c>
      <c r="C192" t="s">
        <v>391</v>
      </c>
      <c r="D192">
        <v>3.65</v>
      </c>
      <c r="E192">
        <f t="shared" si="4"/>
        <v>12.55334556634801</v>
      </c>
      <c r="F192">
        <v>5.18</v>
      </c>
      <c r="G192">
        <f t="shared" si="5"/>
        <v>36.252284329465539</v>
      </c>
      <c r="H192">
        <v>2.9</v>
      </c>
      <c r="I192" s="2">
        <v>2.72E-7</v>
      </c>
      <c r="J192" s="2">
        <v>5.7200000000000003E-6</v>
      </c>
    </row>
    <row r="193" spans="1:10" x14ac:dyDescent="0.25">
      <c r="A193">
        <v>12892238</v>
      </c>
      <c r="B193" t="s">
        <v>392</v>
      </c>
      <c r="C193" t="s">
        <v>393</v>
      </c>
      <c r="D193">
        <v>4.49</v>
      </c>
      <c r="E193">
        <f t="shared" si="4"/>
        <v>22.471118011807956</v>
      </c>
      <c r="F193">
        <v>6.02</v>
      </c>
      <c r="G193">
        <f t="shared" si="5"/>
        <v>64.893406706561819</v>
      </c>
      <c r="H193">
        <v>2.89</v>
      </c>
      <c r="I193" s="2">
        <v>7.4199999999999995E-7</v>
      </c>
      <c r="J193" s="2">
        <v>1.1800000000000001E-5</v>
      </c>
    </row>
    <row r="194" spans="1:10" x14ac:dyDescent="0.25">
      <c r="A194">
        <v>12879843</v>
      </c>
      <c r="B194" t="s">
        <v>394</v>
      </c>
      <c r="C194" t="s">
        <v>395</v>
      </c>
      <c r="D194">
        <v>3.42</v>
      </c>
      <c r="E194">
        <f t="shared" si="4"/>
        <v>10.703420438288896</v>
      </c>
      <c r="F194">
        <v>4.95</v>
      </c>
      <c r="G194">
        <f t="shared" si="5"/>
        <v>30.909962525595056</v>
      </c>
      <c r="H194">
        <v>2.89</v>
      </c>
      <c r="I194" s="2">
        <v>7.54E-7</v>
      </c>
      <c r="J194" s="2">
        <v>1.19E-5</v>
      </c>
    </row>
    <row r="195" spans="1:10" x14ac:dyDescent="0.25">
      <c r="A195">
        <v>12892762</v>
      </c>
      <c r="B195" t="s">
        <v>396</v>
      </c>
      <c r="C195" t="s">
        <v>397</v>
      </c>
      <c r="D195">
        <v>7.1</v>
      </c>
      <c r="E195">
        <f t="shared" ref="E195:E258" si="6">POWER(2,D195)</f>
        <v>137.18700320464549</v>
      </c>
      <c r="F195">
        <v>8.6300000000000008</v>
      </c>
      <c r="G195">
        <f t="shared" ref="G195:G258" si="7">POWER(2,F195)</f>
        <v>396.17663834685209</v>
      </c>
      <c r="H195">
        <v>2.89</v>
      </c>
      <c r="I195" s="2">
        <v>1.6199999999999999E-8</v>
      </c>
      <c r="J195" s="2">
        <v>8.3500000000000005E-7</v>
      </c>
    </row>
    <row r="196" spans="1:10" x14ac:dyDescent="0.25">
      <c r="A196">
        <v>12800263</v>
      </c>
      <c r="B196" t="s">
        <v>398</v>
      </c>
      <c r="C196" t="s">
        <v>399</v>
      </c>
      <c r="D196">
        <v>5.77</v>
      </c>
      <c r="E196">
        <f t="shared" si="6"/>
        <v>54.568633073149215</v>
      </c>
      <c r="F196">
        <v>7.3</v>
      </c>
      <c r="G196">
        <f t="shared" si="7"/>
        <v>157.58648490814926</v>
      </c>
      <c r="H196">
        <v>2.88</v>
      </c>
      <c r="I196" s="2">
        <v>6.65E-9</v>
      </c>
      <c r="J196" s="2">
        <v>4.7899999999999999E-7</v>
      </c>
    </row>
    <row r="197" spans="1:10" x14ac:dyDescent="0.25">
      <c r="A197">
        <v>12685787</v>
      </c>
      <c r="B197" t="s">
        <v>400</v>
      </c>
      <c r="C197" t="s">
        <v>401</v>
      </c>
      <c r="D197">
        <v>4.03</v>
      </c>
      <c r="E197">
        <f t="shared" si="6"/>
        <v>16.336194011315097</v>
      </c>
      <c r="F197">
        <v>5.56</v>
      </c>
      <c r="G197">
        <f t="shared" si="7"/>
        <v>47.176614953315209</v>
      </c>
      <c r="H197">
        <v>2.88</v>
      </c>
      <c r="I197" s="2">
        <v>2.9900000000000003E-8</v>
      </c>
      <c r="J197" s="2">
        <v>1.22E-6</v>
      </c>
    </row>
    <row r="198" spans="1:10" x14ac:dyDescent="0.25">
      <c r="A198">
        <v>12835737</v>
      </c>
      <c r="B198" t="s">
        <v>402</v>
      </c>
      <c r="C198" t="s">
        <v>403</v>
      </c>
      <c r="D198">
        <v>6.92</v>
      </c>
      <c r="E198">
        <f t="shared" si="6"/>
        <v>121.0953787808762</v>
      </c>
      <c r="F198">
        <v>8.4499999999999993</v>
      </c>
      <c r="G198">
        <f t="shared" si="7"/>
        <v>349.70630572912506</v>
      </c>
      <c r="H198">
        <v>2.88</v>
      </c>
      <c r="I198" s="2">
        <v>1.02E-8</v>
      </c>
      <c r="J198" s="2">
        <v>6.2099999999999996E-7</v>
      </c>
    </row>
    <row r="199" spans="1:10" x14ac:dyDescent="0.25">
      <c r="A199">
        <v>12836228</v>
      </c>
      <c r="B199" t="s">
        <v>404</v>
      </c>
      <c r="C199" t="s">
        <v>405</v>
      </c>
      <c r="D199">
        <v>5.51</v>
      </c>
      <c r="E199">
        <f t="shared" si="6"/>
        <v>45.569606259106287</v>
      </c>
      <c r="F199">
        <v>7.03</v>
      </c>
      <c r="G199">
        <f t="shared" si="7"/>
        <v>130.68955209052069</v>
      </c>
      <c r="H199">
        <v>2.86</v>
      </c>
      <c r="I199" s="2">
        <v>3.1300000000000002E-9</v>
      </c>
      <c r="J199" s="2">
        <v>3.03E-7</v>
      </c>
    </row>
    <row r="200" spans="1:10" x14ac:dyDescent="0.25">
      <c r="A200">
        <v>12805255</v>
      </c>
      <c r="B200" t="s">
        <v>406</v>
      </c>
      <c r="C200" t="s">
        <v>407</v>
      </c>
      <c r="D200">
        <v>4.1100000000000003</v>
      </c>
      <c r="E200">
        <f t="shared" si="6"/>
        <v>17.267651784070839</v>
      </c>
      <c r="F200">
        <v>5.62</v>
      </c>
      <c r="G200">
        <f t="shared" si="7"/>
        <v>49.180005801216403</v>
      </c>
      <c r="H200">
        <v>2.85</v>
      </c>
      <c r="I200" s="2">
        <v>2.7599999999999999E-8</v>
      </c>
      <c r="J200" s="2">
        <v>1.17E-6</v>
      </c>
    </row>
    <row r="201" spans="1:10" x14ac:dyDescent="0.25">
      <c r="A201">
        <v>12684788</v>
      </c>
      <c r="B201" t="s">
        <v>408</v>
      </c>
      <c r="C201" t="s">
        <v>409</v>
      </c>
      <c r="D201">
        <v>4.63</v>
      </c>
      <c r="E201">
        <f t="shared" si="6"/>
        <v>24.761039896678234</v>
      </c>
      <c r="F201">
        <v>6.14</v>
      </c>
      <c r="G201">
        <f t="shared" si="7"/>
        <v>70.521927416103068</v>
      </c>
      <c r="H201">
        <v>2.85</v>
      </c>
      <c r="I201" s="2">
        <v>4.2199999999999999E-9</v>
      </c>
      <c r="J201" s="2">
        <v>3.5600000000000001E-7</v>
      </c>
    </row>
    <row r="202" spans="1:10" x14ac:dyDescent="0.25">
      <c r="A202">
        <v>12826891</v>
      </c>
      <c r="B202" t="s">
        <v>410</v>
      </c>
      <c r="C202" t="s">
        <v>411</v>
      </c>
      <c r="D202">
        <v>7.46</v>
      </c>
      <c r="E202">
        <f t="shared" si="6"/>
        <v>176.06935272188713</v>
      </c>
      <c r="F202">
        <v>8.9700000000000006</v>
      </c>
      <c r="G202">
        <f t="shared" si="7"/>
        <v>501.46319236450654</v>
      </c>
      <c r="H202">
        <v>2.85</v>
      </c>
      <c r="I202" s="2">
        <v>3.34E-9</v>
      </c>
      <c r="J202" s="2">
        <v>3.1600000000000002E-7</v>
      </c>
    </row>
    <row r="203" spans="1:10" x14ac:dyDescent="0.25">
      <c r="A203">
        <v>12903604</v>
      </c>
      <c r="B203" t="s">
        <v>412</v>
      </c>
      <c r="C203" t="s">
        <v>413</v>
      </c>
      <c r="D203">
        <v>8.7799999999999994</v>
      </c>
      <c r="E203">
        <f t="shared" si="6"/>
        <v>439.58550345612963</v>
      </c>
      <c r="F203">
        <v>10.29</v>
      </c>
      <c r="G203">
        <f t="shared" si="7"/>
        <v>1251.9836443566767</v>
      </c>
      <c r="H203">
        <v>2.85</v>
      </c>
      <c r="I203" s="2">
        <v>2.98E-10</v>
      </c>
      <c r="J203" s="2">
        <v>8.0099999999999996E-8</v>
      </c>
    </row>
    <row r="204" spans="1:10" x14ac:dyDescent="0.25">
      <c r="A204">
        <v>12808338</v>
      </c>
      <c r="B204" t="s">
        <v>414</v>
      </c>
      <c r="C204" t="s">
        <v>415</v>
      </c>
      <c r="D204">
        <v>5.62</v>
      </c>
      <c r="E204">
        <f t="shared" si="6"/>
        <v>49.180005801216403</v>
      </c>
      <c r="F204">
        <v>7.13</v>
      </c>
      <c r="G204">
        <f t="shared" si="7"/>
        <v>140.06959376137462</v>
      </c>
      <c r="H204">
        <v>2.85</v>
      </c>
      <c r="I204" s="2">
        <v>1.24E-8</v>
      </c>
      <c r="J204" s="2">
        <v>6.9800000000000003E-7</v>
      </c>
    </row>
    <row r="205" spans="1:10" x14ac:dyDescent="0.25">
      <c r="A205">
        <v>12864136</v>
      </c>
      <c r="B205" t="s">
        <v>416</v>
      </c>
      <c r="C205" t="s">
        <v>417</v>
      </c>
      <c r="D205">
        <v>5.44</v>
      </c>
      <c r="E205">
        <f t="shared" si="6"/>
        <v>43.411338478325511</v>
      </c>
      <c r="F205">
        <v>6.95</v>
      </c>
      <c r="G205">
        <f t="shared" si="7"/>
        <v>123.63985010238025</v>
      </c>
      <c r="H205">
        <v>2.84</v>
      </c>
      <c r="I205" s="2">
        <v>1.56E-9</v>
      </c>
      <c r="J205" s="2">
        <v>2.0100000000000001E-7</v>
      </c>
    </row>
    <row r="206" spans="1:10" x14ac:dyDescent="0.25">
      <c r="A206">
        <v>12755785</v>
      </c>
      <c r="B206" t="s">
        <v>418</v>
      </c>
      <c r="C206" t="s">
        <v>419</v>
      </c>
      <c r="D206">
        <v>5.9</v>
      </c>
      <c r="E206">
        <f t="shared" si="6"/>
        <v>59.714111458355703</v>
      </c>
      <c r="F206">
        <v>7.4</v>
      </c>
      <c r="G206">
        <f t="shared" si="7"/>
        <v>168.89701257893043</v>
      </c>
      <c r="H206">
        <v>2.84</v>
      </c>
      <c r="I206" s="2">
        <v>6.3699999999999997E-10</v>
      </c>
      <c r="J206" s="2">
        <v>1.23E-7</v>
      </c>
    </row>
    <row r="207" spans="1:10" x14ac:dyDescent="0.25">
      <c r="A207">
        <v>12769290</v>
      </c>
      <c r="B207" t="s">
        <v>420</v>
      </c>
      <c r="C207" t="s">
        <v>421</v>
      </c>
      <c r="D207">
        <v>7.01</v>
      </c>
      <c r="E207">
        <f t="shared" si="6"/>
        <v>128.89031040726002</v>
      </c>
      <c r="F207">
        <v>8.52</v>
      </c>
      <c r="G207">
        <f t="shared" si="7"/>
        <v>367.09254349205162</v>
      </c>
      <c r="H207">
        <v>2.84</v>
      </c>
      <c r="I207" s="2">
        <v>3.2700000000000001E-9</v>
      </c>
      <c r="J207" s="2">
        <v>3.1300000000000001E-7</v>
      </c>
    </row>
    <row r="208" spans="1:10" x14ac:dyDescent="0.25">
      <c r="A208">
        <v>12830373</v>
      </c>
      <c r="B208" t="s">
        <v>422</v>
      </c>
      <c r="C208" t="s">
        <v>423</v>
      </c>
      <c r="D208">
        <v>4.5199999999999996</v>
      </c>
      <c r="E208">
        <f t="shared" si="6"/>
        <v>22.94328396825323</v>
      </c>
      <c r="F208">
        <v>6.02</v>
      </c>
      <c r="G208">
        <f t="shared" si="7"/>
        <v>64.893406706561819</v>
      </c>
      <c r="H208">
        <v>2.83</v>
      </c>
      <c r="I208" s="2">
        <v>3.2799999999999999E-6</v>
      </c>
      <c r="J208" s="2">
        <v>3.68E-5</v>
      </c>
    </row>
    <row r="209" spans="1:10" x14ac:dyDescent="0.25">
      <c r="A209">
        <v>12803451</v>
      </c>
      <c r="B209" t="s">
        <v>424</v>
      </c>
      <c r="C209" t="s">
        <v>425</v>
      </c>
      <c r="D209">
        <v>4.62</v>
      </c>
      <c r="E209">
        <f t="shared" si="6"/>
        <v>24.590002900608198</v>
      </c>
      <c r="F209">
        <v>6.11</v>
      </c>
      <c r="G209">
        <f t="shared" si="7"/>
        <v>69.070607136283328</v>
      </c>
      <c r="H209">
        <v>2.82</v>
      </c>
      <c r="I209" s="2">
        <v>6.3099999999999997E-7</v>
      </c>
      <c r="J209" s="2">
        <v>1.04E-5</v>
      </c>
    </row>
    <row r="210" spans="1:10" x14ac:dyDescent="0.25">
      <c r="A210">
        <v>12832235</v>
      </c>
      <c r="B210" t="s">
        <v>426</v>
      </c>
      <c r="C210" t="s">
        <v>427</v>
      </c>
      <c r="D210">
        <v>5.07</v>
      </c>
      <c r="E210">
        <f t="shared" si="6"/>
        <v>33.590933875938155</v>
      </c>
      <c r="F210">
        <v>6.57</v>
      </c>
      <c r="G210">
        <f t="shared" si="7"/>
        <v>95.009508520259118</v>
      </c>
      <c r="H210">
        <v>2.82</v>
      </c>
      <c r="I210" s="2">
        <v>7.8500000000000008E-9</v>
      </c>
      <c r="J210" s="2">
        <v>5.2799999999999996E-7</v>
      </c>
    </row>
    <row r="211" spans="1:10" x14ac:dyDescent="0.25">
      <c r="A211">
        <v>12844178</v>
      </c>
      <c r="B211" t="s">
        <v>428</v>
      </c>
      <c r="C211" t="s">
        <v>429</v>
      </c>
      <c r="D211">
        <v>4.17</v>
      </c>
      <c r="E211">
        <f t="shared" si="6"/>
        <v>18.000935755020951</v>
      </c>
      <c r="F211">
        <v>5.65</v>
      </c>
      <c r="G211">
        <f t="shared" si="7"/>
        <v>50.213382265392049</v>
      </c>
      <c r="H211">
        <v>2.8</v>
      </c>
      <c r="I211" s="2">
        <v>2.6300000000000001E-8</v>
      </c>
      <c r="J211" s="2">
        <v>1.1400000000000001E-6</v>
      </c>
    </row>
    <row r="212" spans="1:10" x14ac:dyDescent="0.25">
      <c r="A212">
        <v>12737129</v>
      </c>
      <c r="B212" t="s">
        <v>430</v>
      </c>
      <c r="C212" t="s">
        <v>431</v>
      </c>
      <c r="D212">
        <v>7.31</v>
      </c>
      <c r="E212">
        <f t="shared" si="6"/>
        <v>158.68258559219015</v>
      </c>
      <c r="F212">
        <v>8.7899999999999991</v>
      </c>
      <c r="G212">
        <f t="shared" si="7"/>
        <v>442.64306242962681</v>
      </c>
      <c r="H212">
        <v>2.8</v>
      </c>
      <c r="I212" s="2">
        <v>9.7900000000000003E-10</v>
      </c>
      <c r="J212" s="2">
        <v>1.5599999999999999E-7</v>
      </c>
    </row>
    <row r="213" spans="1:10" x14ac:dyDescent="0.25">
      <c r="A213">
        <v>12718768</v>
      </c>
      <c r="B213" t="s">
        <v>432</v>
      </c>
      <c r="C213" t="s">
        <v>433</v>
      </c>
      <c r="D213">
        <v>8.67</v>
      </c>
      <c r="E213">
        <f t="shared" si="6"/>
        <v>407.31467968251832</v>
      </c>
      <c r="F213">
        <v>10.16</v>
      </c>
      <c r="G213">
        <f t="shared" si="7"/>
        <v>1144.1020293859531</v>
      </c>
      <c r="H213">
        <v>2.8</v>
      </c>
      <c r="I213" s="2">
        <v>4.5999999999999998E-9</v>
      </c>
      <c r="J213" s="2">
        <v>3.7E-7</v>
      </c>
    </row>
    <row r="214" spans="1:10" x14ac:dyDescent="0.25">
      <c r="A214">
        <v>12768779</v>
      </c>
      <c r="B214" t="s">
        <v>434</v>
      </c>
      <c r="C214" t="s">
        <v>435</v>
      </c>
      <c r="D214">
        <v>4.43</v>
      </c>
      <c r="E214">
        <f t="shared" si="6"/>
        <v>21.55573722985104</v>
      </c>
      <c r="F214">
        <v>5.91</v>
      </c>
      <c r="G214">
        <f t="shared" si="7"/>
        <v>60.129455949696748</v>
      </c>
      <c r="H214">
        <v>2.79</v>
      </c>
      <c r="I214" s="2">
        <v>8.8299999999999995E-7</v>
      </c>
      <c r="J214" s="2">
        <v>1.33E-5</v>
      </c>
    </row>
    <row r="215" spans="1:10" x14ac:dyDescent="0.25">
      <c r="A215">
        <v>12694336</v>
      </c>
      <c r="B215" t="s">
        <v>436</v>
      </c>
      <c r="C215" t="s">
        <v>437</v>
      </c>
      <c r="D215">
        <v>4.62</v>
      </c>
      <c r="E215">
        <f t="shared" si="6"/>
        <v>24.590002900608198</v>
      </c>
      <c r="F215">
        <v>6.09</v>
      </c>
      <c r="G215">
        <f t="shared" si="7"/>
        <v>68.119691677014984</v>
      </c>
      <c r="H215">
        <v>2.77</v>
      </c>
      <c r="I215" s="2">
        <v>2.0800000000000001E-7</v>
      </c>
      <c r="J215" s="2">
        <v>4.7600000000000002E-6</v>
      </c>
    </row>
    <row r="216" spans="1:10" x14ac:dyDescent="0.25">
      <c r="A216">
        <v>12793325</v>
      </c>
      <c r="B216" t="s">
        <v>438</v>
      </c>
      <c r="C216" t="s">
        <v>439</v>
      </c>
      <c r="D216">
        <v>6.38</v>
      </c>
      <c r="E216">
        <f t="shared" si="6"/>
        <v>83.28587874828375</v>
      </c>
      <c r="F216">
        <v>7.85</v>
      </c>
      <c r="G216">
        <f t="shared" si="7"/>
        <v>230.72011842837239</v>
      </c>
      <c r="H216">
        <v>2.77</v>
      </c>
      <c r="I216" s="2">
        <v>3.5800000000000003E-8</v>
      </c>
      <c r="J216" s="2">
        <v>1.3799999999999999E-6</v>
      </c>
    </row>
    <row r="217" spans="1:10" x14ac:dyDescent="0.25">
      <c r="A217">
        <v>12697892</v>
      </c>
      <c r="B217" t="s">
        <v>440</v>
      </c>
      <c r="C217" t="s">
        <v>441</v>
      </c>
      <c r="D217">
        <v>4.25</v>
      </c>
      <c r="E217">
        <f t="shared" si="6"/>
        <v>19.027313840043536</v>
      </c>
      <c r="F217">
        <v>5.72</v>
      </c>
      <c r="G217">
        <f t="shared" si="7"/>
        <v>52.709825105124665</v>
      </c>
      <c r="H217">
        <v>2.77</v>
      </c>
      <c r="I217" s="2">
        <v>1.9500000000000001E-7</v>
      </c>
      <c r="J217" s="2">
        <v>4.51E-6</v>
      </c>
    </row>
    <row r="218" spans="1:10" x14ac:dyDescent="0.25">
      <c r="A218">
        <v>12834366</v>
      </c>
      <c r="B218" t="s">
        <v>442</v>
      </c>
      <c r="C218" t="s">
        <v>443</v>
      </c>
      <c r="D218">
        <v>4.47</v>
      </c>
      <c r="E218">
        <f t="shared" si="6"/>
        <v>22.161751489774787</v>
      </c>
      <c r="F218">
        <v>5.94</v>
      </c>
      <c r="G218">
        <f t="shared" si="7"/>
        <v>61.392903636816911</v>
      </c>
      <c r="H218">
        <v>2.77</v>
      </c>
      <c r="I218" s="2">
        <v>6.1000000000000004E-8</v>
      </c>
      <c r="J218" s="2">
        <v>1.9700000000000002E-6</v>
      </c>
    </row>
    <row r="219" spans="1:10" x14ac:dyDescent="0.25">
      <c r="A219">
        <v>12904865</v>
      </c>
      <c r="B219" t="s">
        <v>444</v>
      </c>
      <c r="C219" t="s">
        <v>445</v>
      </c>
      <c r="D219">
        <v>3.85</v>
      </c>
      <c r="E219">
        <f t="shared" si="6"/>
        <v>14.420007401773283</v>
      </c>
      <c r="F219">
        <v>5.31</v>
      </c>
      <c r="G219">
        <f t="shared" si="7"/>
        <v>39.670646398047545</v>
      </c>
      <c r="H219">
        <v>2.77</v>
      </c>
      <c r="I219" s="2">
        <v>1.3400000000000001E-7</v>
      </c>
      <c r="J219" s="2">
        <v>3.41E-6</v>
      </c>
    </row>
    <row r="220" spans="1:10" x14ac:dyDescent="0.25">
      <c r="A220">
        <v>12866934</v>
      </c>
      <c r="B220" t="s">
        <v>446</v>
      </c>
      <c r="C220" t="s">
        <v>447</v>
      </c>
      <c r="D220">
        <v>6.35</v>
      </c>
      <c r="E220">
        <f t="shared" si="6"/>
        <v>81.571880148432712</v>
      </c>
      <c r="F220">
        <v>7.81</v>
      </c>
      <c r="G220">
        <f t="shared" si="7"/>
        <v>224.41106465690478</v>
      </c>
      <c r="H220">
        <v>2.76</v>
      </c>
      <c r="I220" s="2">
        <v>2.5000000000000001E-9</v>
      </c>
      <c r="J220" s="2">
        <v>2.6399999999999998E-7</v>
      </c>
    </row>
    <row r="221" spans="1:10" x14ac:dyDescent="0.25">
      <c r="A221">
        <v>12707105</v>
      </c>
      <c r="B221" t="s">
        <v>448</v>
      </c>
      <c r="C221" t="s">
        <v>449</v>
      </c>
      <c r="D221">
        <v>6.74</v>
      </c>
      <c r="E221">
        <f t="shared" si="6"/>
        <v>106.89125368683126</v>
      </c>
      <c r="F221">
        <v>8.1999999999999993</v>
      </c>
      <c r="G221">
        <f t="shared" si="7"/>
        <v>294.06677887924064</v>
      </c>
      <c r="H221">
        <v>2.75</v>
      </c>
      <c r="I221" s="2">
        <v>3.6600000000000002E-9</v>
      </c>
      <c r="J221" s="2">
        <v>3.3000000000000002E-7</v>
      </c>
    </row>
    <row r="222" spans="1:10" x14ac:dyDescent="0.25">
      <c r="A222">
        <v>12872859</v>
      </c>
      <c r="B222" t="s">
        <v>450</v>
      </c>
      <c r="C222" t="s">
        <v>451</v>
      </c>
      <c r="D222">
        <v>5.58</v>
      </c>
      <c r="E222">
        <f t="shared" si="6"/>
        <v>47.835175956318025</v>
      </c>
      <c r="F222">
        <v>7.04</v>
      </c>
      <c r="G222">
        <f t="shared" si="7"/>
        <v>131.59856981197649</v>
      </c>
      <c r="H222">
        <v>2.75</v>
      </c>
      <c r="I222" s="2">
        <v>1.79E-9</v>
      </c>
      <c r="J222" s="2">
        <v>2.1199999999999999E-7</v>
      </c>
    </row>
    <row r="223" spans="1:10" x14ac:dyDescent="0.25">
      <c r="A223">
        <v>12768609</v>
      </c>
      <c r="B223" t="s">
        <v>452</v>
      </c>
      <c r="C223" t="s">
        <v>453</v>
      </c>
      <c r="D223">
        <v>6.03</v>
      </c>
      <c r="E223">
        <f t="shared" si="6"/>
        <v>65.344776045260403</v>
      </c>
      <c r="F223">
        <v>7.49</v>
      </c>
      <c r="G223">
        <f t="shared" si="7"/>
        <v>179.76894409446371</v>
      </c>
      <c r="H223">
        <v>2.74</v>
      </c>
      <c r="I223" s="2">
        <v>2.2300000000000001E-8</v>
      </c>
      <c r="J223" s="2">
        <v>1.0300000000000001E-6</v>
      </c>
    </row>
    <row r="224" spans="1:10" x14ac:dyDescent="0.25">
      <c r="A224">
        <v>12758530</v>
      </c>
      <c r="B224" t="s">
        <v>454</v>
      </c>
      <c r="C224" t="s">
        <v>455</v>
      </c>
      <c r="D224">
        <v>4.92</v>
      </c>
      <c r="E224">
        <f t="shared" si="6"/>
        <v>30.273844695219058</v>
      </c>
      <c r="F224">
        <v>6.38</v>
      </c>
      <c r="G224">
        <f t="shared" si="7"/>
        <v>83.28587874828375</v>
      </c>
      <c r="H224">
        <v>2.74</v>
      </c>
      <c r="I224" s="2">
        <v>1.9799999999999999E-8</v>
      </c>
      <c r="J224" s="2">
        <v>9.5499999999999996E-7</v>
      </c>
    </row>
    <row r="225" spans="1:10" x14ac:dyDescent="0.25">
      <c r="A225">
        <v>12853983</v>
      </c>
      <c r="B225" t="s">
        <v>456</v>
      </c>
      <c r="C225" t="s">
        <v>457</v>
      </c>
      <c r="D225">
        <v>5.82</v>
      </c>
      <c r="E225">
        <f t="shared" si="6"/>
        <v>56.492991762601918</v>
      </c>
      <c r="F225">
        <v>7.28</v>
      </c>
      <c r="G225">
        <f t="shared" si="7"/>
        <v>155.41694520256601</v>
      </c>
      <c r="H225">
        <v>2.74</v>
      </c>
      <c r="I225" s="2">
        <v>7.0400000000000004E-6</v>
      </c>
      <c r="J225" s="2">
        <v>6.69E-5</v>
      </c>
    </row>
    <row r="226" spans="1:10" x14ac:dyDescent="0.25">
      <c r="A226">
        <v>12753428</v>
      </c>
      <c r="B226" t="s">
        <v>458</v>
      </c>
      <c r="C226" t="s">
        <v>459</v>
      </c>
      <c r="D226">
        <v>4.17</v>
      </c>
      <c r="E226">
        <f t="shared" si="6"/>
        <v>18.000935755020951</v>
      </c>
      <c r="F226">
        <v>5.62</v>
      </c>
      <c r="G226">
        <f t="shared" si="7"/>
        <v>49.180005801216403</v>
      </c>
      <c r="H226">
        <v>2.74</v>
      </c>
      <c r="I226" s="2">
        <v>5.4E-6</v>
      </c>
      <c r="J226" s="2">
        <v>5.38E-5</v>
      </c>
    </row>
    <row r="227" spans="1:10" x14ac:dyDescent="0.25">
      <c r="A227">
        <v>12805063</v>
      </c>
      <c r="B227" t="s">
        <v>460</v>
      </c>
      <c r="C227" t="s">
        <v>461</v>
      </c>
      <c r="D227">
        <v>5.59</v>
      </c>
      <c r="E227">
        <f t="shared" si="6"/>
        <v>48.167895917154141</v>
      </c>
      <c r="F227">
        <v>7.04</v>
      </c>
      <c r="G227">
        <f t="shared" si="7"/>
        <v>131.59856981197649</v>
      </c>
      <c r="H227">
        <v>2.74</v>
      </c>
      <c r="I227" s="2">
        <v>1.79E-9</v>
      </c>
      <c r="J227" s="2">
        <v>2.1199999999999999E-7</v>
      </c>
    </row>
    <row r="228" spans="1:10" x14ac:dyDescent="0.25">
      <c r="A228">
        <v>12688001</v>
      </c>
      <c r="B228" t="s">
        <v>462</v>
      </c>
      <c r="C228" t="s">
        <v>463</v>
      </c>
      <c r="D228">
        <v>9.5299999999999994</v>
      </c>
      <c r="E228">
        <f t="shared" si="6"/>
        <v>739.29174810751726</v>
      </c>
      <c r="F228">
        <v>10.98</v>
      </c>
      <c r="G228">
        <f t="shared" si="7"/>
        <v>2019.8045788024006</v>
      </c>
      <c r="H228">
        <v>2.74</v>
      </c>
      <c r="I228" s="2">
        <v>1.2900000000000001E-9</v>
      </c>
      <c r="J228" s="2">
        <v>1.86E-7</v>
      </c>
    </row>
    <row r="229" spans="1:10" x14ac:dyDescent="0.25">
      <c r="A229">
        <v>12697000</v>
      </c>
      <c r="B229" t="s">
        <v>464</v>
      </c>
      <c r="C229" t="s">
        <v>465</v>
      </c>
      <c r="D229">
        <v>3.22</v>
      </c>
      <c r="E229">
        <f t="shared" si="6"/>
        <v>9.3178686917476465</v>
      </c>
      <c r="F229">
        <v>4.67</v>
      </c>
      <c r="G229">
        <f t="shared" si="7"/>
        <v>25.457167480157398</v>
      </c>
      <c r="H229">
        <v>2.73</v>
      </c>
      <c r="I229" s="2">
        <v>4.25E-6</v>
      </c>
      <c r="J229" s="2">
        <v>4.46E-5</v>
      </c>
    </row>
    <row r="230" spans="1:10" x14ac:dyDescent="0.25">
      <c r="A230">
        <v>12908007</v>
      </c>
      <c r="B230" t="s">
        <v>466</v>
      </c>
      <c r="C230" t="s">
        <v>467</v>
      </c>
      <c r="D230">
        <v>6.05</v>
      </c>
      <c r="E230">
        <f t="shared" si="6"/>
        <v>66.256955125848165</v>
      </c>
      <c r="F230">
        <v>7.5</v>
      </c>
      <c r="G230">
        <f t="shared" si="7"/>
        <v>181.01933598375612</v>
      </c>
      <c r="H230">
        <v>2.73</v>
      </c>
      <c r="I230" s="2">
        <v>1.8300000000000001E-9</v>
      </c>
      <c r="J230" s="2">
        <v>2.1500000000000001E-7</v>
      </c>
    </row>
    <row r="231" spans="1:10" x14ac:dyDescent="0.25">
      <c r="A231">
        <v>12836457</v>
      </c>
      <c r="B231" t="s">
        <v>468</v>
      </c>
      <c r="C231" t="s">
        <v>469</v>
      </c>
      <c r="D231">
        <v>6.18</v>
      </c>
      <c r="E231">
        <f t="shared" si="6"/>
        <v>72.504568658931106</v>
      </c>
      <c r="F231">
        <v>7.63</v>
      </c>
      <c r="G231">
        <f t="shared" si="7"/>
        <v>198.08831917342584</v>
      </c>
      <c r="H231">
        <v>2.72</v>
      </c>
      <c r="I231" s="2">
        <v>2.04E-9</v>
      </c>
      <c r="J231" s="2">
        <v>2.29E-7</v>
      </c>
    </row>
    <row r="232" spans="1:10" x14ac:dyDescent="0.25">
      <c r="A232">
        <v>12845607</v>
      </c>
      <c r="B232" t="s">
        <v>470</v>
      </c>
      <c r="C232" t="s">
        <v>471</v>
      </c>
      <c r="D232">
        <v>6.21</v>
      </c>
      <c r="E232">
        <f t="shared" si="6"/>
        <v>74.028043769938392</v>
      </c>
      <c r="F232">
        <v>7.65</v>
      </c>
      <c r="G232">
        <f t="shared" si="7"/>
        <v>200.85352906156822</v>
      </c>
      <c r="H232">
        <v>2.72</v>
      </c>
      <c r="I232" s="2">
        <v>2.4199999999999999E-9</v>
      </c>
      <c r="J232" s="2">
        <v>2.5699999999999999E-7</v>
      </c>
    </row>
    <row r="233" spans="1:10" x14ac:dyDescent="0.25">
      <c r="A233">
        <v>12680419</v>
      </c>
      <c r="B233" t="s">
        <v>472</v>
      </c>
      <c r="C233" t="s">
        <v>473</v>
      </c>
      <c r="D233">
        <v>5.53</v>
      </c>
      <c r="E233">
        <f t="shared" si="6"/>
        <v>46.205734256719872</v>
      </c>
      <c r="F233">
        <v>6.97</v>
      </c>
      <c r="G233">
        <f t="shared" si="7"/>
        <v>125.36579809112662</v>
      </c>
      <c r="H233">
        <v>2.71</v>
      </c>
      <c r="I233" s="2">
        <v>1.9799999999999999E-8</v>
      </c>
      <c r="J233" s="2">
        <v>9.5499999999999996E-7</v>
      </c>
    </row>
    <row r="234" spans="1:10" x14ac:dyDescent="0.25">
      <c r="A234">
        <v>12724574</v>
      </c>
      <c r="B234" t="s">
        <v>474</v>
      </c>
      <c r="C234" t="s">
        <v>475</v>
      </c>
      <c r="D234">
        <v>4.84</v>
      </c>
      <c r="E234">
        <f t="shared" si="6"/>
        <v>28.640802269695108</v>
      </c>
      <c r="F234">
        <v>6.28</v>
      </c>
      <c r="G234">
        <f t="shared" si="7"/>
        <v>77.708472601283006</v>
      </c>
      <c r="H234">
        <v>2.71</v>
      </c>
      <c r="I234" s="2">
        <v>2.0500000000000002E-9</v>
      </c>
      <c r="J234" s="2">
        <v>2.29E-7</v>
      </c>
    </row>
    <row r="235" spans="1:10" x14ac:dyDescent="0.25">
      <c r="A235">
        <v>12828661</v>
      </c>
      <c r="B235" t="s">
        <v>476</v>
      </c>
      <c r="C235" t="s">
        <v>477</v>
      </c>
      <c r="D235">
        <v>3.79</v>
      </c>
      <c r="E235">
        <f t="shared" si="6"/>
        <v>13.832595700925845</v>
      </c>
      <c r="F235">
        <v>5.23</v>
      </c>
      <c r="G235">
        <f t="shared" si="7"/>
        <v>37.530718375420136</v>
      </c>
      <c r="H235">
        <v>2.71</v>
      </c>
      <c r="I235" s="2">
        <v>3.0299999999999998E-6</v>
      </c>
      <c r="J235" s="2">
        <v>3.4499999999999998E-5</v>
      </c>
    </row>
    <row r="236" spans="1:10" x14ac:dyDescent="0.25">
      <c r="A236">
        <v>12894756</v>
      </c>
      <c r="B236" t="s">
        <v>478</v>
      </c>
      <c r="C236" t="s">
        <v>479</v>
      </c>
      <c r="D236">
        <v>5.59</v>
      </c>
      <c r="E236">
        <f t="shared" si="6"/>
        <v>48.167895917154141</v>
      </c>
      <c r="F236">
        <v>7.02</v>
      </c>
      <c r="G236">
        <f t="shared" si="7"/>
        <v>129.78681341312364</v>
      </c>
      <c r="H236">
        <v>2.7</v>
      </c>
      <c r="I236" s="2">
        <v>5.4899999999999999E-9</v>
      </c>
      <c r="J236" s="2">
        <v>4.15E-7</v>
      </c>
    </row>
    <row r="237" spans="1:10" x14ac:dyDescent="0.25">
      <c r="A237">
        <v>12686922</v>
      </c>
      <c r="B237" t="s">
        <v>480</v>
      </c>
      <c r="C237" t="s">
        <v>481</v>
      </c>
      <c r="D237">
        <v>7.8</v>
      </c>
      <c r="E237">
        <f t="shared" si="6"/>
        <v>222.86094420380775</v>
      </c>
      <c r="F237">
        <v>9.23</v>
      </c>
      <c r="G237">
        <f t="shared" si="7"/>
        <v>600.49149400672184</v>
      </c>
      <c r="H237">
        <v>2.69</v>
      </c>
      <c r="I237" s="2">
        <v>5.4E-10</v>
      </c>
      <c r="J237" s="2">
        <v>1.14E-7</v>
      </c>
    </row>
    <row r="238" spans="1:10" x14ac:dyDescent="0.25">
      <c r="A238">
        <v>12868613</v>
      </c>
      <c r="B238" t="s">
        <v>482</v>
      </c>
      <c r="C238" t="s">
        <v>483</v>
      </c>
      <c r="D238">
        <v>5.69</v>
      </c>
      <c r="E238">
        <f t="shared" si="6"/>
        <v>51.625072590216092</v>
      </c>
      <c r="F238">
        <v>7.12</v>
      </c>
      <c r="G238">
        <f t="shared" si="7"/>
        <v>139.10206240333548</v>
      </c>
      <c r="H238">
        <v>2.69</v>
      </c>
      <c r="I238" s="2">
        <v>2.8200000000000002E-9</v>
      </c>
      <c r="J238" s="2">
        <v>2.8599999999999999E-7</v>
      </c>
    </row>
    <row r="239" spans="1:10" x14ac:dyDescent="0.25">
      <c r="A239">
        <v>12823616</v>
      </c>
      <c r="B239" t="s">
        <v>484</v>
      </c>
      <c r="C239" t="s">
        <v>485</v>
      </c>
      <c r="D239">
        <v>5.0599999999999996</v>
      </c>
      <c r="E239">
        <f t="shared" si="6"/>
        <v>33.358904346915878</v>
      </c>
      <c r="F239">
        <v>6.49</v>
      </c>
      <c r="G239">
        <f t="shared" si="7"/>
        <v>89.884472047231853</v>
      </c>
      <c r="H239">
        <v>2.69</v>
      </c>
      <c r="I239" s="2">
        <v>9.9999999999999995E-8</v>
      </c>
      <c r="J239" s="2">
        <v>2.7999999999999999E-6</v>
      </c>
    </row>
    <row r="240" spans="1:10" x14ac:dyDescent="0.25">
      <c r="A240">
        <v>12854172</v>
      </c>
      <c r="B240" t="s">
        <v>486</v>
      </c>
      <c r="C240" t="s">
        <v>487</v>
      </c>
      <c r="D240">
        <v>3.45</v>
      </c>
      <c r="E240">
        <f t="shared" si="6"/>
        <v>10.928322054035162</v>
      </c>
      <c r="F240">
        <v>4.88</v>
      </c>
      <c r="G240">
        <f t="shared" si="7"/>
        <v>29.446004819995999</v>
      </c>
      <c r="H240">
        <v>2.69</v>
      </c>
      <c r="I240" s="2">
        <v>2.1299999999999999E-6</v>
      </c>
      <c r="J240" s="2">
        <v>2.62E-5</v>
      </c>
    </row>
    <row r="241" spans="1:10" x14ac:dyDescent="0.25">
      <c r="A241">
        <v>12817890</v>
      </c>
      <c r="B241" t="s">
        <v>488</v>
      </c>
      <c r="C241" t="s">
        <v>489</v>
      </c>
      <c r="D241">
        <v>6.59</v>
      </c>
      <c r="E241">
        <f t="shared" si="6"/>
        <v>96.335791834308253</v>
      </c>
      <c r="F241">
        <v>8.01</v>
      </c>
      <c r="G241">
        <f t="shared" si="7"/>
        <v>257.78062081452003</v>
      </c>
      <c r="H241">
        <v>2.68</v>
      </c>
      <c r="I241" s="2">
        <v>8.0300000000000002E-10</v>
      </c>
      <c r="J241" s="2">
        <v>1.4100000000000001E-7</v>
      </c>
    </row>
    <row r="242" spans="1:10" x14ac:dyDescent="0.25">
      <c r="A242">
        <v>12691523</v>
      </c>
      <c r="B242" t="s">
        <v>490</v>
      </c>
      <c r="C242" t="s">
        <v>491</v>
      </c>
      <c r="D242">
        <v>4.75</v>
      </c>
      <c r="E242">
        <f t="shared" si="6"/>
        <v>26.908685288118864</v>
      </c>
      <c r="F242">
        <v>6.17</v>
      </c>
      <c r="G242">
        <f t="shared" si="7"/>
        <v>72.003743020083789</v>
      </c>
      <c r="H242">
        <v>2.68</v>
      </c>
      <c r="I242" s="2">
        <v>1.15E-8</v>
      </c>
      <c r="J242" s="2">
        <v>6.7599999999999997E-7</v>
      </c>
    </row>
    <row r="243" spans="1:10" x14ac:dyDescent="0.25">
      <c r="A243">
        <v>12740287</v>
      </c>
      <c r="B243" t="s">
        <v>492</v>
      </c>
      <c r="C243" t="s">
        <v>493</v>
      </c>
      <c r="D243">
        <v>5.78</v>
      </c>
      <c r="E243">
        <f t="shared" si="6"/>
        <v>54.948187932016239</v>
      </c>
      <c r="F243">
        <v>7.19</v>
      </c>
      <c r="G243">
        <f t="shared" si="7"/>
        <v>146.01775563115828</v>
      </c>
      <c r="H243">
        <v>2.67</v>
      </c>
      <c r="I243" s="2">
        <v>1.5999999999999999E-5</v>
      </c>
      <c r="J243">
        <v>1E-4</v>
      </c>
    </row>
    <row r="244" spans="1:10" x14ac:dyDescent="0.25">
      <c r="A244">
        <v>12897800</v>
      </c>
      <c r="B244" t="s">
        <v>494</v>
      </c>
      <c r="C244" t="s">
        <v>495</v>
      </c>
      <c r="D244">
        <v>5.87</v>
      </c>
      <c r="E244">
        <f t="shared" si="6"/>
        <v>58.485212814681617</v>
      </c>
      <c r="F244">
        <v>7.29</v>
      </c>
      <c r="G244">
        <f t="shared" si="7"/>
        <v>156.4979555445847</v>
      </c>
      <c r="H244">
        <v>2.67</v>
      </c>
      <c r="I244" s="2">
        <v>6.7800000000000002E-9</v>
      </c>
      <c r="J244" s="2">
        <v>4.82E-7</v>
      </c>
    </row>
    <row r="245" spans="1:10" x14ac:dyDescent="0.25">
      <c r="A245">
        <v>12795679</v>
      </c>
      <c r="B245" t="s">
        <v>496</v>
      </c>
      <c r="C245" t="s">
        <v>497</v>
      </c>
      <c r="D245">
        <v>4.8899999999999997</v>
      </c>
      <c r="E245">
        <f t="shared" si="6"/>
        <v>29.650817980491858</v>
      </c>
      <c r="F245">
        <v>6.3</v>
      </c>
      <c r="G245">
        <f t="shared" si="7"/>
        <v>78.793242454074615</v>
      </c>
      <c r="H245">
        <v>2.66</v>
      </c>
      <c r="I245" s="2">
        <v>4.6000000000000002E-8</v>
      </c>
      <c r="J245" s="2">
        <v>1.66E-6</v>
      </c>
    </row>
    <row r="246" spans="1:10" x14ac:dyDescent="0.25">
      <c r="A246">
        <v>12696035</v>
      </c>
      <c r="B246" t="s">
        <v>498</v>
      </c>
      <c r="C246" t="s">
        <v>499</v>
      </c>
      <c r="D246">
        <v>5.43</v>
      </c>
      <c r="E246">
        <f t="shared" si="6"/>
        <v>43.111474459702066</v>
      </c>
      <c r="F246">
        <v>6.84</v>
      </c>
      <c r="G246">
        <f t="shared" si="7"/>
        <v>114.56320907878046</v>
      </c>
      <c r="H246">
        <v>2.65</v>
      </c>
      <c r="I246" s="2">
        <v>1.1900000000000001E-8</v>
      </c>
      <c r="J246" s="2">
        <v>6.8100000000000002E-7</v>
      </c>
    </row>
    <row r="247" spans="1:10" x14ac:dyDescent="0.25">
      <c r="A247">
        <v>12723094</v>
      </c>
      <c r="B247" t="s">
        <v>500</v>
      </c>
      <c r="C247" t="s">
        <v>501</v>
      </c>
      <c r="D247">
        <v>6.79</v>
      </c>
      <c r="E247">
        <f t="shared" si="6"/>
        <v>110.66076560740669</v>
      </c>
      <c r="F247">
        <v>8.1999999999999993</v>
      </c>
      <c r="G247">
        <f t="shared" si="7"/>
        <v>294.06677887924064</v>
      </c>
      <c r="H247">
        <v>2.65</v>
      </c>
      <c r="I247" s="2">
        <v>1.6099999999999999E-8</v>
      </c>
      <c r="J247" s="2">
        <v>8.3099999999999996E-7</v>
      </c>
    </row>
    <row r="248" spans="1:10" x14ac:dyDescent="0.25">
      <c r="A248">
        <v>12712812</v>
      </c>
      <c r="B248" t="s">
        <v>502</v>
      </c>
      <c r="C248" t="s">
        <v>503</v>
      </c>
      <c r="D248">
        <v>4.7</v>
      </c>
      <c r="E248">
        <f t="shared" si="6"/>
        <v>25.992076683399535</v>
      </c>
      <c r="F248">
        <v>6.1</v>
      </c>
      <c r="G248">
        <f t="shared" si="7"/>
        <v>68.593501602322732</v>
      </c>
      <c r="H248">
        <v>2.64</v>
      </c>
      <c r="I248" s="2">
        <v>1.28E-8</v>
      </c>
      <c r="J248" s="2">
        <v>7.1900000000000002E-7</v>
      </c>
    </row>
    <row r="249" spans="1:10" x14ac:dyDescent="0.25">
      <c r="A249">
        <v>12827577</v>
      </c>
      <c r="B249" t="s">
        <v>504</v>
      </c>
      <c r="C249" t="s">
        <v>505</v>
      </c>
      <c r="D249">
        <v>5.67</v>
      </c>
      <c r="E249">
        <f t="shared" si="6"/>
        <v>50.914334960314783</v>
      </c>
      <c r="F249">
        <v>7.06</v>
      </c>
      <c r="G249">
        <f t="shared" si="7"/>
        <v>133.43561738766348</v>
      </c>
      <c r="H249">
        <v>2.62</v>
      </c>
      <c r="I249" s="2">
        <v>8.4399999999999998E-10</v>
      </c>
      <c r="J249" s="2">
        <v>1.4399999999999999E-7</v>
      </c>
    </row>
    <row r="250" spans="1:10" x14ac:dyDescent="0.25">
      <c r="A250">
        <v>12798602</v>
      </c>
      <c r="B250" t="s">
        <v>506</v>
      </c>
      <c r="C250" t="s">
        <v>507</v>
      </c>
      <c r="D250">
        <v>4.0599999999999996</v>
      </c>
      <c r="E250">
        <f t="shared" si="6"/>
        <v>16.679452173457939</v>
      </c>
      <c r="F250">
        <v>5.44</v>
      </c>
      <c r="G250">
        <f t="shared" si="7"/>
        <v>43.411338478325511</v>
      </c>
      <c r="H250">
        <v>2.61</v>
      </c>
      <c r="I250" s="2">
        <v>3.9500000000000003E-8</v>
      </c>
      <c r="J250" s="2">
        <v>1.4899999999999999E-6</v>
      </c>
    </row>
    <row r="251" spans="1:10" x14ac:dyDescent="0.25">
      <c r="A251">
        <v>12738139</v>
      </c>
      <c r="B251" t="s">
        <v>508</v>
      </c>
      <c r="C251" t="s">
        <v>509</v>
      </c>
      <c r="D251">
        <v>6.71</v>
      </c>
      <c r="E251">
        <f t="shared" si="6"/>
        <v>104.69146349539598</v>
      </c>
      <c r="F251">
        <v>8.1</v>
      </c>
      <c r="G251">
        <f t="shared" si="7"/>
        <v>274.37400640929098</v>
      </c>
      <c r="H251">
        <v>2.61</v>
      </c>
      <c r="I251" s="2">
        <v>1.74E-8</v>
      </c>
      <c r="J251" s="2">
        <v>8.7000000000000003E-7</v>
      </c>
    </row>
    <row r="252" spans="1:10" x14ac:dyDescent="0.25">
      <c r="A252">
        <v>12831806</v>
      </c>
      <c r="B252" t="s">
        <v>510</v>
      </c>
      <c r="C252" t="s">
        <v>511</v>
      </c>
      <c r="D252">
        <v>5.35</v>
      </c>
      <c r="E252">
        <f t="shared" si="6"/>
        <v>40.78594007421637</v>
      </c>
      <c r="F252">
        <v>6.74</v>
      </c>
      <c r="G252">
        <f t="shared" si="7"/>
        <v>106.89125368683126</v>
      </c>
      <c r="H252">
        <v>2.61</v>
      </c>
      <c r="I252" s="2">
        <v>8.6400000000000006E-8</v>
      </c>
      <c r="J252" s="2">
        <v>2.52E-6</v>
      </c>
    </row>
    <row r="253" spans="1:10" x14ac:dyDescent="0.25">
      <c r="A253">
        <v>12840458</v>
      </c>
      <c r="B253" t="s">
        <v>512</v>
      </c>
      <c r="C253" t="s">
        <v>513</v>
      </c>
      <c r="D253">
        <v>3.46</v>
      </c>
      <c r="E253">
        <f t="shared" si="6"/>
        <v>11.004334545117946</v>
      </c>
      <c r="F253">
        <v>4.84</v>
      </c>
      <c r="G253">
        <f t="shared" si="7"/>
        <v>28.640802269695108</v>
      </c>
      <c r="H253">
        <v>2.6</v>
      </c>
      <c r="I253" s="2">
        <v>5.1599999999999999E-8</v>
      </c>
      <c r="J253" s="2">
        <v>1.79E-6</v>
      </c>
    </row>
    <row r="254" spans="1:10" x14ac:dyDescent="0.25">
      <c r="A254">
        <v>12857994</v>
      </c>
      <c r="B254" t="s">
        <v>514</v>
      </c>
      <c r="C254" t="s">
        <v>515</v>
      </c>
      <c r="D254">
        <v>4.25</v>
      </c>
      <c r="E254">
        <f t="shared" si="6"/>
        <v>19.027313840043536</v>
      </c>
      <c r="F254">
        <v>5.63</v>
      </c>
      <c r="G254">
        <f t="shared" si="7"/>
        <v>49.522079793356475</v>
      </c>
      <c r="H254">
        <v>2.6</v>
      </c>
      <c r="I254" s="2">
        <v>8.4300000000000002E-7</v>
      </c>
      <c r="J254" s="2">
        <v>1.29E-5</v>
      </c>
    </row>
    <row r="255" spans="1:10" x14ac:dyDescent="0.25">
      <c r="A255">
        <v>12802146</v>
      </c>
      <c r="B255" t="s">
        <v>516</v>
      </c>
      <c r="C255" t="s">
        <v>517</v>
      </c>
      <c r="D255">
        <v>7.52</v>
      </c>
      <c r="E255">
        <f t="shared" si="6"/>
        <v>183.54627174602581</v>
      </c>
      <c r="F255">
        <v>8.89</v>
      </c>
      <c r="G255">
        <f t="shared" si="7"/>
        <v>474.41308768787013</v>
      </c>
      <c r="H255">
        <v>2.59</v>
      </c>
      <c r="I255" s="2">
        <v>5.69E-10</v>
      </c>
      <c r="J255" s="2">
        <v>1.18E-7</v>
      </c>
    </row>
    <row r="256" spans="1:10" x14ac:dyDescent="0.25">
      <c r="A256">
        <v>12796434</v>
      </c>
      <c r="B256" t="s">
        <v>518</v>
      </c>
      <c r="C256" t="s">
        <v>519</v>
      </c>
      <c r="D256">
        <v>4.0199999999999996</v>
      </c>
      <c r="E256">
        <f t="shared" si="6"/>
        <v>16.223351676640458</v>
      </c>
      <c r="F256">
        <v>5.39</v>
      </c>
      <c r="G256">
        <f t="shared" si="7"/>
        <v>41.932588923467613</v>
      </c>
      <c r="H256">
        <v>2.58</v>
      </c>
      <c r="I256" s="2">
        <v>2.92E-8</v>
      </c>
      <c r="J256" s="2">
        <v>1.2100000000000001E-6</v>
      </c>
    </row>
    <row r="257" spans="1:10" x14ac:dyDescent="0.25">
      <c r="A257">
        <v>12759917</v>
      </c>
      <c r="B257" t="s">
        <v>520</v>
      </c>
      <c r="C257" t="s">
        <v>521</v>
      </c>
      <c r="D257">
        <v>6.66</v>
      </c>
      <c r="E257">
        <f t="shared" si="6"/>
        <v>101.12528791851223</v>
      </c>
      <c r="F257">
        <v>8.02</v>
      </c>
      <c r="G257">
        <f t="shared" si="7"/>
        <v>259.57362682624733</v>
      </c>
      <c r="H257">
        <v>2.58</v>
      </c>
      <c r="I257" s="2">
        <v>2.25E-8</v>
      </c>
      <c r="J257" s="2">
        <v>1.0300000000000001E-6</v>
      </c>
    </row>
    <row r="258" spans="1:10" x14ac:dyDescent="0.25">
      <c r="A258">
        <v>12722265</v>
      </c>
      <c r="B258" t="s">
        <v>522</v>
      </c>
      <c r="C258" t="s">
        <v>523</v>
      </c>
      <c r="D258">
        <v>7.12</v>
      </c>
      <c r="E258">
        <f t="shared" si="6"/>
        <v>139.10206240333548</v>
      </c>
      <c r="F258">
        <v>8.49</v>
      </c>
      <c r="G258">
        <f t="shared" si="7"/>
        <v>359.53788818892713</v>
      </c>
      <c r="H258">
        <v>2.58</v>
      </c>
      <c r="I258" s="2">
        <v>2.4200000000000001E-6</v>
      </c>
      <c r="J258" s="2">
        <v>2.9E-5</v>
      </c>
    </row>
    <row r="259" spans="1:10" x14ac:dyDescent="0.25">
      <c r="A259">
        <v>12699094</v>
      </c>
      <c r="B259" t="s">
        <v>524</v>
      </c>
      <c r="C259" t="s">
        <v>525</v>
      </c>
      <c r="D259">
        <v>3.38</v>
      </c>
      <c r="E259">
        <f t="shared" ref="E259:E322" si="8">POWER(2,D259)</f>
        <v>10.410734843535467</v>
      </c>
      <c r="F259">
        <v>4.74</v>
      </c>
      <c r="G259">
        <f t="shared" ref="G259:G322" si="9">POWER(2,F259)</f>
        <v>26.722813421707823</v>
      </c>
      <c r="H259">
        <v>2.56</v>
      </c>
      <c r="I259" s="2">
        <v>1.2100000000000001E-7</v>
      </c>
      <c r="J259" s="2">
        <v>3.1599999999999998E-6</v>
      </c>
    </row>
    <row r="260" spans="1:10" x14ac:dyDescent="0.25">
      <c r="A260">
        <v>12714619</v>
      </c>
      <c r="B260" t="s">
        <v>526</v>
      </c>
      <c r="C260" t="s">
        <v>527</v>
      </c>
      <c r="D260">
        <v>3.67</v>
      </c>
      <c r="E260">
        <f t="shared" si="8"/>
        <v>12.728583740078699</v>
      </c>
      <c r="F260">
        <v>5.03</v>
      </c>
      <c r="G260">
        <f t="shared" si="9"/>
        <v>32.67238802263018</v>
      </c>
      <c r="H260">
        <v>2.56</v>
      </c>
      <c r="I260" s="2">
        <v>6.5000000000000002E-7</v>
      </c>
      <c r="J260" s="2">
        <v>1.06E-5</v>
      </c>
    </row>
    <row r="261" spans="1:10" x14ac:dyDescent="0.25">
      <c r="A261">
        <v>12885092</v>
      </c>
      <c r="B261" t="s">
        <v>528</v>
      </c>
      <c r="C261" t="s">
        <v>529</v>
      </c>
      <c r="D261">
        <v>5.0999999999999996</v>
      </c>
      <c r="E261">
        <f t="shared" si="8"/>
        <v>34.296750801161366</v>
      </c>
      <c r="F261">
        <v>6.46</v>
      </c>
      <c r="G261">
        <f t="shared" si="9"/>
        <v>88.03467636094355</v>
      </c>
      <c r="H261">
        <v>2.56</v>
      </c>
      <c r="I261" s="2">
        <v>3.7499999999999997E-9</v>
      </c>
      <c r="J261" s="2">
        <v>3.3200000000000001E-7</v>
      </c>
    </row>
    <row r="262" spans="1:10" x14ac:dyDescent="0.25">
      <c r="A262">
        <v>12805748</v>
      </c>
      <c r="B262" t="s">
        <v>530</v>
      </c>
      <c r="C262" t="s">
        <v>531</v>
      </c>
      <c r="D262">
        <v>6.08</v>
      </c>
      <c r="E262">
        <f t="shared" si="8"/>
        <v>67.649154595928337</v>
      </c>
      <c r="F262">
        <v>7.43</v>
      </c>
      <c r="G262">
        <f t="shared" si="9"/>
        <v>172.44589783880829</v>
      </c>
      <c r="H262">
        <v>2.5499999999999998</v>
      </c>
      <c r="I262" s="2">
        <v>7.4600000000000006E-8</v>
      </c>
      <c r="J262" s="2">
        <v>2.2800000000000002E-6</v>
      </c>
    </row>
    <row r="263" spans="1:10" x14ac:dyDescent="0.25">
      <c r="A263">
        <v>12900549</v>
      </c>
      <c r="B263" t="s">
        <v>532</v>
      </c>
      <c r="C263" t="s">
        <v>533</v>
      </c>
      <c r="D263">
        <v>9.11</v>
      </c>
      <c r="E263">
        <f t="shared" si="8"/>
        <v>552.56485709026629</v>
      </c>
      <c r="F263">
        <v>10.45</v>
      </c>
      <c r="G263">
        <f t="shared" si="9"/>
        <v>1398.8252229165005</v>
      </c>
      <c r="H263">
        <v>2.5499999999999998</v>
      </c>
      <c r="I263" s="2">
        <v>9.6299999999999992E-9</v>
      </c>
      <c r="J263" s="2">
        <v>5.9800000000000003E-7</v>
      </c>
    </row>
    <row r="264" spans="1:10" x14ac:dyDescent="0.25">
      <c r="A264">
        <v>12899267</v>
      </c>
      <c r="B264" t="s">
        <v>534</v>
      </c>
      <c r="C264" t="s">
        <v>535</v>
      </c>
      <c r="D264">
        <v>7.93</v>
      </c>
      <c r="E264">
        <f t="shared" si="8"/>
        <v>243.8753274992479</v>
      </c>
      <c r="F264">
        <v>9.2799999999999994</v>
      </c>
      <c r="G264">
        <f t="shared" si="9"/>
        <v>621.66778081026359</v>
      </c>
      <c r="H264">
        <v>2.5499999999999998</v>
      </c>
      <c r="I264" s="2">
        <v>8.7299999999999994E-9</v>
      </c>
      <c r="J264" s="2">
        <v>5.6400000000000002E-7</v>
      </c>
    </row>
    <row r="265" spans="1:10" x14ac:dyDescent="0.25">
      <c r="A265">
        <v>12818362</v>
      </c>
      <c r="B265" t="s">
        <v>536</v>
      </c>
      <c r="C265" t="s">
        <v>537</v>
      </c>
      <c r="D265">
        <v>5.99</v>
      </c>
      <c r="E265">
        <f t="shared" si="8"/>
        <v>63.557919707970314</v>
      </c>
      <c r="F265">
        <v>7.35</v>
      </c>
      <c r="G265">
        <f t="shared" si="9"/>
        <v>163.14376029686545</v>
      </c>
      <c r="H265">
        <v>2.5499999999999998</v>
      </c>
      <c r="I265" s="2">
        <v>4.4500000000000001E-9</v>
      </c>
      <c r="J265" s="2">
        <v>3.6399999999999998E-7</v>
      </c>
    </row>
    <row r="266" spans="1:10" x14ac:dyDescent="0.25">
      <c r="A266">
        <v>12756774</v>
      </c>
      <c r="B266" t="s">
        <v>538</v>
      </c>
      <c r="C266" t="s">
        <v>539</v>
      </c>
      <c r="D266">
        <v>5.72</v>
      </c>
      <c r="E266">
        <f t="shared" si="8"/>
        <v>52.709825105124665</v>
      </c>
      <c r="F266">
        <v>7.07</v>
      </c>
      <c r="G266">
        <f t="shared" si="9"/>
        <v>134.36373550375259</v>
      </c>
      <c r="H266">
        <v>2.54</v>
      </c>
      <c r="I266" s="2">
        <v>2.8299999999999999E-9</v>
      </c>
      <c r="J266" s="2">
        <v>2.8599999999999999E-7</v>
      </c>
    </row>
    <row r="267" spans="1:10" x14ac:dyDescent="0.25">
      <c r="A267">
        <v>12765330</v>
      </c>
      <c r="B267" t="s">
        <v>540</v>
      </c>
      <c r="C267" t="s">
        <v>541</v>
      </c>
      <c r="D267">
        <v>6.83</v>
      </c>
      <c r="E267">
        <f t="shared" si="8"/>
        <v>113.77186318932094</v>
      </c>
      <c r="F267">
        <v>8.17</v>
      </c>
      <c r="G267">
        <f t="shared" si="9"/>
        <v>288.01497208033516</v>
      </c>
      <c r="H267">
        <v>2.54</v>
      </c>
      <c r="I267" s="2">
        <v>1.4699999999999999E-8</v>
      </c>
      <c r="J267" s="2">
        <v>7.8400000000000003E-7</v>
      </c>
    </row>
    <row r="268" spans="1:10" x14ac:dyDescent="0.25">
      <c r="A268">
        <v>12865975</v>
      </c>
      <c r="B268" t="s">
        <v>542</v>
      </c>
      <c r="C268" t="s">
        <v>543</v>
      </c>
      <c r="D268">
        <v>7.57</v>
      </c>
      <c r="E268">
        <f t="shared" si="8"/>
        <v>190.01901704051826</v>
      </c>
      <c r="F268">
        <v>8.91</v>
      </c>
      <c r="G268">
        <f t="shared" si="9"/>
        <v>481.0356475975741</v>
      </c>
      <c r="H268">
        <v>2.5299999999999998</v>
      </c>
      <c r="I268" s="2">
        <v>8.0299999999999998E-9</v>
      </c>
      <c r="J268" s="2">
        <v>5.3399999999999999E-7</v>
      </c>
    </row>
    <row r="269" spans="1:10" x14ac:dyDescent="0.25">
      <c r="A269">
        <v>12857108</v>
      </c>
      <c r="B269" t="s">
        <v>544</v>
      </c>
      <c r="C269" t="s">
        <v>545</v>
      </c>
      <c r="D269">
        <v>8.01</v>
      </c>
      <c r="E269">
        <f t="shared" si="8"/>
        <v>257.78062081452003</v>
      </c>
      <c r="F269">
        <v>9.36</v>
      </c>
      <c r="G269">
        <f t="shared" si="9"/>
        <v>657.11405955220675</v>
      </c>
      <c r="H269">
        <v>2.5299999999999998</v>
      </c>
      <c r="I269" s="2">
        <v>1.4100000000000001E-8</v>
      </c>
      <c r="J269" s="2">
        <v>7.6700000000000003E-7</v>
      </c>
    </row>
    <row r="270" spans="1:10" x14ac:dyDescent="0.25">
      <c r="A270">
        <v>12779719</v>
      </c>
      <c r="B270" t="s">
        <v>546</v>
      </c>
      <c r="C270" t="s">
        <v>547</v>
      </c>
      <c r="D270">
        <v>3.07</v>
      </c>
      <c r="E270">
        <f t="shared" si="8"/>
        <v>8.3977334689845371</v>
      </c>
      <c r="F270">
        <v>4.41</v>
      </c>
      <c r="G270">
        <f t="shared" si="9"/>
        <v>21.25897302554419</v>
      </c>
      <c r="H270">
        <v>2.52</v>
      </c>
      <c r="I270" s="2">
        <v>4.1200000000000004E-6</v>
      </c>
      <c r="J270" s="2">
        <v>4.3699999999999998E-5</v>
      </c>
    </row>
    <row r="271" spans="1:10" x14ac:dyDescent="0.25">
      <c r="A271">
        <v>12818189</v>
      </c>
      <c r="B271" t="s">
        <v>548</v>
      </c>
      <c r="C271" t="s">
        <v>549</v>
      </c>
      <c r="D271">
        <v>3.92</v>
      </c>
      <c r="E271">
        <f t="shared" si="8"/>
        <v>15.136922347609534</v>
      </c>
      <c r="F271">
        <v>5.26</v>
      </c>
      <c r="G271">
        <f t="shared" si="9"/>
        <v>38.319318547805707</v>
      </c>
      <c r="H271">
        <v>2.52</v>
      </c>
      <c r="I271" s="2">
        <v>2.5000000000000002E-6</v>
      </c>
      <c r="J271" s="2">
        <v>2.9600000000000001E-5</v>
      </c>
    </row>
    <row r="272" spans="1:10" x14ac:dyDescent="0.25">
      <c r="A272">
        <v>12691258</v>
      </c>
      <c r="B272" t="s">
        <v>550</v>
      </c>
      <c r="C272" t="s">
        <v>551</v>
      </c>
      <c r="D272">
        <v>6.8</v>
      </c>
      <c r="E272">
        <f t="shared" si="8"/>
        <v>111.43047210190386</v>
      </c>
      <c r="F272">
        <v>8.1300000000000008</v>
      </c>
      <c r="G272">
        <f t="shared" si="9"/>
        <v>280.13918752274952</v>
      </c>
      <c r="H272">
        <v>2.52</v>
      </c>
      <c r="I272" s="2">
        <v>1.4699999999999999E-8</v>
      </c>
      <c r="J272" s="2">
        <v>7.8400000000000003E-7</v>
      </c>
    </row>
    <row r="273" spans="1:10" x14ac:dyDescent="0.25">
      <c r="A273">
        <v>12727174</v>
      </c>
      <c r="B273" t="s">
        <v>552</v>
      </c>
      <c r="C273" t="s">
        <v>553</v>
      </c>
      <c r="D273">
        <v>7.05</v>
      </c>
      <c r="E273">
        <f t="shared" si="8"/>
        <v>132.51391025169622</v>
      </c>
      <c r="F273">
        <v>8.3800000000000008</v>
      </c>
      <c r="G273">
        <f t="shared" si="9"/>
        <v>333.14351499313506</v>
      </c>
      <c r="H273">
        <v>2.52</v>
      </c>
      <c r="I273" s="2">
        <v>2.6700000000000001E-9</v>
      </c>
      <c r="J273" s="2">
        <v>2.7700000000000001E-7</v>
      </c>
    </row>
    <row r="274" spans="1:10" x14ac:dyDescent="0.25">
      <c r="A274">
        <v>12690604</v>
      </c>
      <c r="B274" t="s">
        <v>554</v>
      </c>
      <c r="C274" t="s">
        <v>555</v>
      </c>
      <c r="D274">
        <v>5.08</v>
      </c>
      <c r="E274">
        <f t="shared" si="8"/>
        <v>33.824577297964169</v>
      </c>
      <c r="F274">
        <v>6.42</v>
      </c>
      <c r="G274">
        <f t="shared" si="9"/>
        <v>85.627363506311184</v>
      </c>
      <c r="H274">
        <v>2.52</v>
      </c>
      <c r="I274" s="2">
        <v>2.5300000000000002E-8</v>
      </c>
      <c r="J274" s="2">
        <v>1.1200000000000001E-6</v>
      </c>
    </row>
    <row r="275" spans="1:10" x14ac:dyDescent="0.25">
      <c r="A275">
        <v>12718979</v>
      </c>
      <c r="B275" t="s">
        <v>556</v>
      </c>
      <c r="C275" t="s">
        <v>557</v>
      </c>
      <c r="D275">
        <v>5.91</v>
      </c>
      <c r="E275">
        <f t="shared" si="8"/>
        <v>60.129455949696748</v>
      </c>
      <c r="F275">
        <v>7.25</v>
      </c>
      <c r="G275">
        <f t="shared" si="9"/>
        <v>152.21851072034832</v>
      </c>
      <c r="H275">
        <v>2.52</v>
      </c>
      <c r="I275" s="2">
        <v>4.4700000000000003E-8</v>
      </c>
      <c r="J275" s="2">
        <v>1.6300000000000001E-6</v>
      </c>
    </row>
    <row r="276" spans="1:10" x14ac:dyDescent="0.25">
      <c r="A276">
        <v>12731671</v>
      </c>
      <c r="B276" t="s">
        <v>558</v>
      </c>
      <c r="C276" t="s">
        <v>559</v>
      </c>
      <c r="D276">
        <v>7.21</v>
      </c>
      <c r="E276">
        <f t="shared" si="8"/>
        <v>148.05608753987678</v>
      </c>
      <c r="F276">
        <v>8.5399999999999991</v>
      </c>
      <c r="G276">
        <f t="shared" si="9"/>
        <v>372.21696443399918</v>
      </c>
      <c r="H276">
        <v>2.52</v>
      </c>
      <c r="I276" s="2">
        <v>5.4899999999999999E-9</v>
      </c>
      <c r="J276" s="2">
        <v>4.15E-7</v>
      </c>
    </row>
    <row r="277" spans="1:10" x14ac:dyDescent="0.25">
      <c r="A277">
        <v>12818116</v>
      </c>
      <c r="B277" t="s">
        <v>560</v>
      </c>
      <c r="C277" t="s">
        <v>561</v>
      </c>
      <c r="D277">
        <v>3.94</v>
      </c>
      <c r="E277">
        <f t="shared" si="8"/>
        <v>15.348225909204231</v>
      </c>
      <c r="F277">
        <v>5.27</v>
      </c>
      <c r="G277">
        <f t="shared" si="9"/>
        <v>38.58585048610432</v>
      </c>
      <c r="H277">
        <v>2.52</v>
      </c>
      <c r="I277" s="2">
        <v>3.4799999999999999E-7</v>
      </c>
      <c r="J277" s="2">
        <v>6.7800000000000003E-6</v>
      </c>
    </row>
    <row r="278" spans="1:10" x14ac:dyDescent="0.25">
      <c r="A278">
        <v>12711745</v>
      </c>
      <c r="B278" t="s">
        <v>562</v>
      </c>
      <c r="C278" t="s">
        <v>563</v>
      </c>
      <c r="D278">
        <v>4.91</v>
      </c>
      <c r="E278">
        <f t="shared" si="8"/>
        <v>30.06472797484837</v>
      </c>
      <c r="F278">
        <v>6.24</v>
      </c>
      <c r="G278">
        <f t="shared" si="9"/>
        <v>75.583530331489939</v>
      </c>
      <c r="H278">
        <v>2.5099999999999998</v>
      </c>
      <c r="I278" s="2">
        <v>1.16E-8</v>
      </c>
      <c r="J278" s="2">
        <v>6.7599999999999997E-7</v>
      </c>
    </row>
    <row r="279" spans="1:10" x14ac:dyDescent="0.25">
      <c r="A279">
        <v>12826379</v>
      </c>
      <c r="B279" t="s">
        <v>564</v>
      </c>
      <c r="C279" t="s">
        <v>565</v>
      </c>
      <c r="D279">
        <v>5.03</v>
      </c>
      <c r="E279">
        <f t="shared" si="8"/>
        <v>32.67238802263018</v>
      </c>
      <c r="F279">
        <v>6.35</v>
      </c>
      <c r="G279">
        <f t="shared" si="9"/>
        <v>81.571880148432712</v>
      </c>
      <c r="H279">
        <v>2.5</v>
      </c>
      <c r="I279" s="2">
        <v>8.7700000000000003E-7</v>
      </c>
      <c r="J279" s="2">
        <v>1.33E-5</v>
      </c>
    </row>
    <row r="280" spans="1:10" x14ac:dyDescent="0.25">
      <c r="A280">
        <v>12695445</v>
      </c>
      <c r="B280" t="s">
        <v>566</v>
      </c>
      <c r="C280" t="s">
        <v>567</v>
      </c>
      <c r="D280">
        <v>6.28</v>
      </c>
      <c r="E280">
        <f t="shared" si="8"/>
        <v>77.708472601283006</v>
      </c>
      <c r="F280">
        <v>7.59</v>
      </c>
      <c r="G280">
        <f t="shared" si="9"/>
        <v>192.67158366861651</v>
      </c>
      <c r="H280">
        <v>2.4900000000000002</v>
      </c>
      <c r="I280" s="2">
        <v>2.4899999999999999E-6</v>
      </c>
      <c r="J280" s="2">
        <v>2.9600000000000001E-5</v>
      </c>
    </row>
    <row r="281" spans="1:10" x14ac:dyDescent="0.25">
      <c r="A281">
        <v>12704643</v>
      </c>
      <c r="B281" t="s">
        <v>568</v>
      </c>
      <c r="C281" t="s">
        <v>569</v>
      </c>
      <c r="D281">
        <v>3.42</v>
      </c>
      <c r="E281">
        <f t="shared" si="8"/>
        <v>10.703420438288896</v>
      </c>
      <c r="F281">
        <v>4.7300000000000004</v>
      </c>
      <c r="G281">
        <f t="shared" si="9"/>
        <v>26.538225466062144</v>
      </c>
      <c r="H281">
        <v>2.4900000000000002</v>
      </c>
      <c r="I281" s="2">
        <v>4.7800000000000002E-7</v>
      </c>
      <c r="J281" s="2">
        <v>8.5299999999999996E-6</v>
      </c>
    </row>
    <row r="282" spans="1:10" x14ac:dyDescent="0.25">
      <c r="A282">
        <v>12806954</v>
      </c>
      <c r="B282" t="s">
        <v>570</v>
      </c>
      <c r="C282" t="s">
        <v>571</v>
      </c>
      <c r="D282">
        <v>4.47</v>
      </c>
      <c r="E282">
        <f t="shared" si="8"/>
        <v>22.161751489774787</v>
      </c>
      <c r="F282">
        <v>5.78</v>
      </c>
      <c r="G282">
        <f t="shared" si="9"/>
        <v>54.948187932016239</v>
      </c>
      <c r="H282">
        <v>2.4900000000000002</v>
      </c>
      <c r="I282" s="2">
        <v>5.2499999999999999E-9</v>
      </c>
      <c r="J282" s="2">
        <v>4.0699999999999998E-7</v>
      </c>
    </row>
    <row r="283" spans="1:10" x14ac:dyDescent="0.25">
      <c r="A283">
        <v>12866799</v>
      </c>
      <c r="B283" t="s">
        <v>572</v>
      </c>
      <c r="C283" t="s">
        <v>573</v>
      </c>
      <c r="D283">
        <v>7.32</v>
      </c>
      <c r="E283">
        <f t="shared" si="8"/>
        <v>159.78631025940638</v>
      </c>
      <c r="F283">
        <v>8.6300000000000008</v>
      </c>
      <c r="G283">
        <f t="shared" si="9"/>
        <v>396.17663834685209</v>
      </c>
      <c r="H283">
        <v>2.4700000000000002</v>
      </c>
      <c r="I283" s="2">
        <v>7.2E-9</v>
      </c>
      <c r="J283" s="2">
        <v>4.9900000000000001E-7</v>
      </c>
    </row>
    <row r="284" spans="1:10" x14ac:dyDescent="0.25">
      <c r="A284">
        <v>12834661</v>
      </c>
      <c r="B284" t="s">
        <v>574</v>
      </c>
      <c r="C284" t="s">
        <v>575</v>
      </c>
      <c r="D284">
        <v>3.73</v>
      </c>
      <c r="E284">
        <f t="shared" si="8"/>
        <v>13.269112733031065</v>
      </c>
      <c r="F284">
        <v>5.03</v>
      </c>
      <c r="G284">
        <f t="shared" si="9"/>
        <v>32.67238802263018</v>
      </c>
      <c r="H284">
        <v>2.46</v>
      </c>
      <c r="I284" s="2">
        <v>2.4200000000000002E-7</v>
      </c>
      <c r="J284" s="2">
        <v>5.2700000000000004E-6</v>
      </c>
    </row>
    <row r="285" spans="1:10" x14ac:dyDescent="0.25">
      <c r="A285">
        <v>12801484</v>
      </c>
      <c r="B285" t="s">
        <v>576</v>
      </c>
      <c r="C285" t="s">
        <v>577</v>
      </c>
      <c r="D285">
        <v>6.85</v>
      </c>
      <c r="E285">
        <f t="shared" si="8"/>
        <v>115.36005921418619</v>
      </c>
      <c r="F285">
        <v>8.15</v>
      </c>
      <c r="G285">
        <f t="shared" si="9"/>
        <v>284.04978484936839</v>
      </c>
      <c r="H285">
        <v>2.4500000000000002</v>
      </c>
      <c r="I285" s="2">
        <v>1.18E-8</v>
      </c>
      <c r="J285" s="2">
        <v>6.7899999999999998E-7</v>
      </c>
    </row>
    <row r="286" spans="1:10" x14ac:dyDescent="0.25">
      <c r="A286">
        <v>12684073</v>
      </c>
      <c r="B286" t="s">
        <v>578</v>
      </c>
      <c r="C286" t="s">
        <v>579</v>
      </c>
      <c r="D286">
        <v>7.5</v>
      </c>
      <c r="E286">
        <f t="shared" si="8"/>
        <v>181.01933598375612</v>
      </c>
      <c r="F286">
        <v>8.7899999999999991</v>
      </c>
      <c r="G286">
        <f t="shared" si="9"/>
        <v>442.64306242962681</v>
      </c>
      <c r="H286">
        <v>2.4500000000000002</v>
      </c>
      <c r="I286" s="2">
        <v>1.3399999999999999E-8</v>
      </c>
      <c r="J286" s="2">
        <v>7.4399999999999999E-7</v>
      </c>
    </row>
    <row r="287" spans="1:10" x14ac:dyDescent="0.25">
      <c r="A287">
        <v>12709784</v>
      </c>
      <c r="B287" t="s">
        <v>580</v>
      </c>
      <c r="C287" t="s">
        <v>581</v>
      </c>
      <c r="D287">
        <v>3.26</v>
      </c>
      <c r="E287">
        <f t="shared" si="8"/>
        <v>9.5798296369514269</v>
      </c>
      <c r="F287">
        <v>4.55</v>
      </c>
      <c r="G287">
        <f t="shared" si="9"/>
        <v>23.425371135130007</v>
      </c>
      <c r="H287">
        <v>2.4500000000000002</v>
      </c>
      <c r="I287">
        <v>2.0000000000000001E-4</v>
      </c>
      <c r="J287">
        <v>1E-3</v>
      </c>
    </row>
    <row r="288" spans="1:10" x14ac:dyDescent="0.25">
      <c r="A288">
        <v>12752780</v>
      </c>
      <c r="B288" t="s">
        <v>582</v>
      </c>
      <c r="C288" t="s">
        <v>583</v>
      </c>
      <c r="D288">
        <v>5.52</v>
      </c>
      <c r="E288">
        <f t="shared" si="8"/>
        <v>45.886567936506459</v>
      </c>
      <c r="F288">
        <v>6.81</v>
      </c>
      <c r="G288">
        <f t="shared" si="9"/>
        <v>112.20553232845249</v>
      </c>
      <c r="H288">
        <v>2.4500000000000002</v>
      </c>
      <c r="I288" s="2">
        <v>3.9599999999999997E-8</v>
      </c>
      <c r="J288" s="2">
        <v>1.4899999999999999E-6</v>
      </c>
    </row>
    <row r="289" spans="1:10" x14ac:dyDescent="0.25">
      <c r="A289">
        <v>12888072</v>
      </c>
      <c r="B289" t="s">
        <v>584</v>
      </c>
      <c r="C289" t="s">
        <v>585</v>
      </c>
      <c r="D289">
        <v>5.47</v>
      </c>
      <c r="E289">
        <f t="shared" si="8"/>
        <v>44.323502979549573</v>
      </c>
      <c r="F289">
        <v>6.76</v>
      </c>
      <c r="G289">
        <f t="shared" si="9"/>
        <v>108.38339998240343</v>
      </c>
      <c r="H289">
        <v>2.4500000000000002</v>
      </c>
      <c r="I289" s="2">
        <v>1.54E-7</v>
      </c>
      <c r="J289" s="2">
        <v>3.7900000000000001E-6</v>
      </c>
    </row>
    <row r="290" spans="1:10" x14ac:dyDescent="0.25">
      <c r="A290">
        <v>12836290</v>
      </c>
      <c r="B290" t="s">
        <v>586</v>
      </c>
      <c r="C290" t="s">
        <v>587</v>
      </c>
      <c r="D290">
        <v>10.050000000000001</v>
      </c>
      <c r="E290">
        <f t="shared" si="8"/>
        <v>1060.1112820135711</v>
      </c>
      <c r="F290">
        <v>11.33</v>
      </c>
      <c r="G290">
        <f t="shared" si="9"/>
        <v>2574.3633910207045</v>
      </c>
      <c r="H290">
        <v>2.44</v>
      </c>
      <c r="I290" s="2">
        <v>1.75E-9</v>
      </c>
      <c r="J290" s="2">
        <v>2.1199999999999999E-7</v>
      </c>
    </row>
    <row r="291" spans="1:10" x14ac:dyDescent="0.25">
      <c r="A291">
        <v>12719512</v>
      </c>
      <c r="B291" t="s">
        <v>588</v>
      </c>
      <c r="C291" t="s">
        <v>589</v>
      </c>
      <c r="D291">
        <v>3.4</v>
      </c>
      <c r="E291">
        <f t="shared" si="8"/>
        <v>10.556063286183152</v>
      </c>
      <c r="F291">
        <v>4.6900000000000004</v>
      </c>
      <c r="G291">
        <f t="shared" si="9"/>
        <v>25.812536295108046</v>
      </c>
      <c r="H291">
        <v>2.44</v>
      </c>
      <c r="I291" s="2">
        <v>5.7000000000000005E-7</v>
      </c>
      <c r="J291" s="2">
        <v>9.6900000000000004E-6</v>
      </c>
    </row>
    <row r="292" spans="1:10" x14ac:dyDescent="0.25">
      <c r="A292">
        <v>12883575</v>
      </c>
      <c r="B292" t="s">
        <v>590</v>
      </c>
      <c r="C292" t="s">
        <v>591</v>
      </c>
      <c r="D292">
        <v>4.1399999999999997</v>
      </c>
      <c r="E292">
        <f t="shared" si="8"/>
        <v>17.630481854025764</v>
      </c>
      <c r="F292">
        <v>5.43</v>
      </c>
      <c r="G292">
        <f t="shared" si="9"/>
        <v>43.111474459702066</v>
      </c>
      <c r="H292">
        <v>2.44</v>
      </c>
      <c r="I292" s="2">
        <v>4.0300000000000004E-6</v>
      </c>
      <c r="J292" s="2">
        <v>4.2899999999999999E-5</v>
      </c>
    </row>
    <row r="293" spans="1:10" x14ac:dyDescent="0.25">
      <c r="A293">
        <v>12829794</v>
      </c>
      <c r="B293" t="s">
        <v>592</v>
      </c>
      <c r="C293" t="s">
        <v>593</v>
      </c>
      <c r="D293">
        <v>6.58</v>
      </c>
      <c r="E293">
        <f t="shared" si="8"/>
        <v>95.670351912636065</v>
      </c>
      <c r="F293">
        <v>7.87</v>
      </c>
      <c r="G293">
        <f t="shared" si="9"/>
        <v>233.94085125872652</v>
      </c>
      <c r="H293">
        <v>2.44</v>
      </c>
      <c r="I293" s="2">
        <v>2.7999999999999999E-8</v>
      </c>
      <c r="J293" s="2">
        <v>1.1799999999999999E-6</v>
      </c>
    </row>
    <row r="294" spans="1:10" x14ac:dyDescent="0.25">
      <c r="A294">
        <v>12736694</v>
      </c>
      <c r="B294" t="s">
        <v>594</v>
      </c>
      <c r="C294" t="s">
        <v>595</v>
      </c>
      <c r="D294">
        <v>4.13</v>
      </c>
      <c r="E294">
        <f t="shared" si="8"/>
        <v>17.508699220171831</v>
      </c>
      <c r="F294">
        <v>5.42</v>
      </c>
      <c r="G294">
        <f t="shared" si="9"/>
        <v>42.813681753155571</v>
      </c>
      <c r="H294">
        <v>2.44</v>
      </c>
      <c r="I294" s="2">
        <v>9.8900000000000002E-6</v>
      </c>
      <c r="J294" s="2">
        <v>8.8200000000000003E-5</v>
      </c>
    </row>
    <row r="295" spans="1:10" x14ac:dyDescent="0.25">
      <c r="A295">
        <v>12878286</v>
      </c>
      <c r="B295" t="s">
        <v>596</v>
      </c>
      <c r="C295" t="s">
        <v>597</v>
      </c>
      <c r="D295">
        <v>4.6399999999999997</v>
      </c>
      <c r="E295">
        <f t="shared" si="8"/>
        <v>24.933266549135986</v>
      </c>
      <c r="F295">
        <v>5.92</v>
      </c>
      <c r="G295">
        <f t="shared" si="9"/>
        <v>60.547689390438151</v>
      </c>
      <c r="H295">
        <v>2.4300000000000002</v>
      </c>
      <c r="I295" s="2">
        <v>5.7499999999999999E-8</v>
      </c>
      <c r="J295" s="2">
        <v>1.9E-6</v>
      </c>
    </row>
    <row r="296" spans="1:10" x14ac:dyDescent="0.25">
      <c r="A296">
        <v>12841361</v>
      </c>
      <c r="B296" t="s">
        <v>598</v>
      </c>
      <c r="C296" t="s">
        <v>599</v>
      </c>
      <c r="D296">
        <v>4.76</v>
      </c>
      <c r="E296">
        <f t="shared" si="8"/>
        <v>27.095849995600865</v>
      </c>
      <c r="F296">
        <v>6.04</v>
      </c>
      <c r="G296">
        <f t="shared" si="9"/>
        <v>65.799284905988245</v>
      </c>
      <c r="H296">
        <v>2.4300000000000002</v>
      </c>
      <c r="I296" s="2">
        <v>4.0399999999999998E-8</v>
      </c>
      <c r="J296" s="2">
        <v>1.5099999999999999E-6</v>
      </c>
    </row>
    <row r="297" spans="1:10" x14ac:dyDescent="0.25">
      <c r="A297">
        <v>12908736</v>
      </c>
      <c r="B297" t="s">
        <v>600</v>
      </c>
      <c r="C297" t="s">
        <v>601</v>
      </c>
      <c r="D297">
        <v>6.75</v>
      </c>
      <c r="E297">
        <f t="shared" si="8"/>
        <v>107.63474115247547</v>
      </c>
      <c r="F297">
        <v>8.0299999999999994</v>
      </c>
      <c r="G297">
        <f t="shared" si="9"/>
        <v>261.37910418104138</v>
      </c>
      <c r="H297">
        <v>2.4300000000000002</v>
      </c>
      <c r="I297" s="2">
        <v>3.2799999999999998E-9</v>
      </c>
      <c r="J297" s="2">
        <v>3.1300000000000001E-7</v>
      </c>
    </row>
    <row r="298" spans="1:10" x14ac:dyDescent="0.25">
      <c r="A298">
        <v>12765962</v>
      </c>
      <c r="B298" t="s">
        <v>602</v>
      </c>
      <c r="C298" t="s">
        <v>603</v>
      </c>
      <c r="D298">
        <v>5.31</v>
      </c>
      <c r="E298">
        <f t="shared" si="8"/>
        <v>39.670646398047545</v>
      </c>
      <c r="F298">
        <v>6.58</v>
      </c>
      <c r="G298">
        <f t="shared" si="9"/>
        <v>95.670351912636065</v>
      </c>
      <c r="H298">
        <v>2.42</v>
      </c>
      <c r="I298" s="2">
        <v>3.6E-9</v>
      </c>
      <c r="J298" s="2">
        <v>3.3000000000000002E-7</v>
      </c>
    </row>
    <row r="299" spans="1:10" x14ac:dyDescent="0.25">
      <c r="A299">
        <v>12802801</v>
      </c>
      <c r="B299" t="s">
        <v>604</v>
      </c>
      <c r="C299" t="s">
        <v>605</v>
      </c>
      <c r="D299">
        <v>5.75</v>
      </c>
      <c r="E299">
        <f t="shared" si="8"/>
        <v>53.817370576237735</v>
      </c>
      <c r="F299">
        <v>7.03</v>
      </c>
      <c r="G299">
        <f t="shared" si="9"/>
        <v>130.68955209052069</v>
      </c>
      <c r="H299">
        <v>2.42</v>
      </c>
      <c r="I299" s="2">
        <v>1.6499999999999999E-8</v>
      </c>
      <c r="J299" s="2">
        <v>8.4099999999999997E-7</v>
      </c>
    </row>
    <row r="300" spans="1:10" x14ac:dyDescent="0.25">
      <c r="A300">
        <v>12722742</v>
      </c>
      <c r="B300" t="s">
        <v>606</v>
      </c>
      <c r="C300" t="s">
        <v>607</v>
      </c>
      <c r="D300">
        <v>7.25</v>
      </c>
      <c r="E300">
        <f t="shared" si="8"/>
        <v>152.21851072034832</v>
      </c>
      <c r="F300">
        <v>8.5299999999999994</v>
      </c>
      <c r="G300">
        <f t="shared" si="9"/>
        <v>369.64587405375892</v>
      </c>
      <c r="H300">
        <v>2.42</v>
      </c>
      <c r="I300" s="2">
        <v>5.8999999999999996E-7</v>
      </c>
      <c r="J300" s="2">
        <v>9.9499999999999996E-6</v>
      </c>
    </row>
    <row r="301" spans="1:10" x14ac:dyDescent="0.25">
      <c r="A301">
        <v>12890120</v>
      </c>
      <c r="B301" t="s">
        <v>608</v>
      </c>
      <c r="C301" t="s">
        <v>609</v>
      </c>
      <c r="D301">
        <v>3.23</v>
      </c>
      <c r="E301">
        <f t="shared" si="8"/>
        <v>9.3826795938550287</v>
      </c>
      <c r="F301">
        <v>4.5</v>
      </c>
      <c r="G301">
        <f t="shared" si="9"/>
        <v>22.627416997969519</v>
      </c>
      <c r="H301">
        <v>2.41</v>
      </c>
      <c r="I301" s="2">
        <v>3.4400000000000001E-6</v>
      </c>
      <c r="J301" s="2">
        <v>3.8099999999999998E-5</v>
      </c>
    </row>
    <row r="302" spans="1:10" x14ac:dyDescent="0.25">
      <c r="A302">
        <v>12775732</v>
      </c>
      <c r="B302" t="s">
        <v>610</v>
      </c>
      <c r="C302" t="s">
        <v>611</v>
      </c>
      <c r="D302">
        <v>4.2300000000000004</v>
      </c>
      <c r="E302">
        <f t="shared" si="8"/>
        <v>18.765359187710065</v>
      </c>
      <c r="F302">
        <v>5.5</v>
      </c>
      <c r="G302">
        <f t="shared" si="9"/>
        <v>45.254833995939045</v>
      </c>
      <c r="H302">
        <v>2.41</v>
      </c>
      <c r="I302" s="2">
        <v>5.3499999999999999E-9</v>
      </c>
      <c r="J302" s="2">
        <v>4.0900000000000002E-7</v>
      </c>
    </row>
    <row r="303" spans="1:10" x14ac:dyDescent="0.25">
      <c r="A303">
        <v>12729022</v>
      </c>
      <c r="B303" t="s">
        <v>612</v>
      </c>
      <c r="C303" t="s">
        <v>613</v>
      </c>
      <c r="D303">
        <v>5.07</v>
      </c>
      <c r="E303">
        <f t="shared" si="8"/>
        <v>33.590933875938155</v>
      </c>
      <c r="F303">
        <v>6.34</v>
      </c>
      <c r="G303">
        <f t="shared" si="9"/>
        <v>81.008422014097903</v>
      </c>
      <c r="H303">
        <v>2.41</v>
      </c>
      <c r="I303" s="2">
        <v>1.9399999999999999E-9</v>
      </c>
      <c r="J303" s="2">
        <v>2.23E-7</v>
      </c>
    </row>
    <row r="304" spans="1:10" x14ac:dyDescent="0.25">
      <c r="A304">
        <v>12862214</v>
      </c>
      <c r="B304" t="s">
        <v>614</v>
      </c>
      <c r="C304" t="s">
        <v>615</v>
      </c>
      <c r="D304">
        <v>9.07</v>
      </c>
      <c r="E304">
        <f t="shared" si="8"/>
        <v>537.45494201501049</v>
      </c>
      <c r="F304">
        <v>10.34</v>
      </c>
      <c r="G304">
        <f t="shared" si="9"/>
        <v>1296.1347522255658</v>
      </c>
      <c r="H304">
        <v>2.41</v>
      </c>
      <c r="I304" s="2">
        <v>1.67E-7</v>
      </c>
      <c r="J304" s="2">
        <v>4.0199999999999996E-6</v>
      </c>
    </row>
    <row r="305" spans="1:10" x14ac:dyDescent="0.25">
      <c r="A305">
        <v>12679629</v>
      </c>
      <c r="B305" t="s">
        <v>616</v>
      </c>
      <c r="C305" t="s">
        <v>617</v>
      </c>
      <c r="D305">
        <v>4.9000000000000004</v>
      </c>
      <c r="E305">
        <f t="shared" si="8"/>
        <v>29.857055729177837</v>
      </c>
      <c r="F305">
        <v>6.17</v>
      </c>
      <c r="G305">
        <f t="shared" si="9"/>
        <v>72.003743020083789</v>
      </c>
      <c r="H305">
        <v>2.41</v>
      </c>
      <c r="I305" s="2">
        <v>1.23E-7</v>
      </c>
      <c r="J305" s="2">
        <v>3.1999999999999999E-6</v>
      </c>
    </row>
    <row r="306" spans="1:10" x14ac:dyDescent="0.25">
      <c r="A306">
        <v>12814705</v>
      </c>
      <c r="B306" t="s">
        <v>618</v>
      </c>
      <c r="C306" t="s">
        <v>619</v>
      </c>
      <c r="D306">
        <v>5.07</v>
      </c>
      <c r="E306">
        <f t="shared" si="8"/>
        <v>33.590933875938155</v>
      </c>
      <c r="F306">
        <v>6.33</v>
      </c>
      <c r="G306">
        <f t="shared" si="9"/>
        <v>80.448855969396988</v>
      </c>
      <c r="H306">
        <v>2.41</v>
      </c>
      <c r="I306" s="2">
        <v>1.7199999999999999E-8</v>
      </c>
      <c r="J306" s="2">
        <v>8.6499999999999998E-7</v>
      </c>
    </row>
    <row r="307" spans="1:10" x14ac:dyDescent="0.25">
      <c r="A307">
        <v>12823954</v>
      </c>
      <c r="B307" t="s">
        <v>620</v>
      </c>
      <c r="C307" t="s">
        <v>621</v>
      </c>
      <c r="D307">
        <v>8.41</v>
      </c>
      <c r="E307">
        <f t="shared" si="8"/>
        <v>340.14356840870698</v>
      </c>
      <c r="F307">
        <v>9.67</v>
      </c>
      <c r="G307">
        <f t="shared" si="9"/>
        <v>814.62935936503675</v>
      </c>
      <c r="H307">
        <v>2.4</v>
      </c>
      <c r="I307" s="2">
        <v>6.3799999999999999E-9</v>
      </c>
      <c r="J307" s="2">
        <v>4.6499999999999999E-7</v>
      </c>
    </row>
    <row r="308" spans="1:10" x14ac:dyDescent="0.25">
      <c r="A308">
        <v>12870215</v>
      </c>
      <c r="B308" t="s">
        <v>622</v>
      </c>
      <c r="C308" t="s">
        <v>623</v>
      </c>
      <c r="D308">
        <v>7.22</v>
      </c>
      <c r="E308">
        <f t="shared" si="8"/>
        <v>149.08589906796226</v>
      </c>
      <c r="F308">
        <v>8.49</v>
      </c>
      <c r="G308">
        <f t="shared" si="9"/>
        <v>359.53788818892713</v>
      </c>
      <c r="H308">
        <v>2.4</v>
      </c>
      <c r="I308" s="2">
        <v>1.97E-9</v>
      </c>
      <c r="J308" s="2">
        <v>2.2499999999999999E-7</v>
      </c>
    </row>
    <row r="309" spans="1:10" x14ac:dyDescent="0.25">
      <c r="A309">
        <v>12705600</v>
      </c>
      <c r="B309" t="s">
        <v>624</v>
      </c>
      <c r="C309" t="s">
        <v>625</v>
      </c>
      <c r="D309">
        <v>7.01</v>
      </c>
      <c r="E309">
        <f t="shared" si="8"/>
        <v>128.89031040726002</v>
      </c>
      <c r="F309">
        <v>8.27</v>
      </c>
      <c r="G309">
        <f t="shared" si="9"/>
        <v>308.68680388883462</v>
      </c>
      <c r="H309">
        <v>2.4</v>
      </c>
      <c r="I309" s="2">
        <v>1.4699999999999999E-8</v>
      </c>
      <c r="J309" s="2">
        <v>7.8400000000000003E-7</v>
      </c>
    </row>
    <row r="310" spans="1:10" x14ac:dyDescent="0.25">
      <c r="A310">
        <v>12863643</v>
      </c>
      <c r="B310" t="s">
        <v>626</v>
      </c>
      <c r="C310" t="s">
        <v>627</v>
      </c>
      <c r="D310">
        <v>3.49</v>
      </c>
      <c r="E310">
        <f t="shared" si="8"/>
        <v>11.235559005903978</v>
      </c>
      <c r="F310">
        <v>4.75</v>
      </c>
      <c r="G310">
        <f t="shared" si="9"/>
        <v>26.908685288118864</v>
      </c>
      <c r="H310">
        <v>2.4</v>
      </c>
      <c r="I310" s="2">
        <v>6.7900000000000002E-6</v>
      </c>
      <c r="J310" s="2">
        <v>6.4900000000000005E-5</v>
      </c>
    </row>
    <row r="311" spans="1:10" x14ac:dyDescent="0.25">
      <c r="A311">
        <v>12718919</v>
      </c>
      <c r="B311" t="s">
        <v>628</v>
      </c>
      <c r="C311" t="s">
        <v>629</v>
      </c>
      <c r="D311">
        <v>6.6</v>
      </c>
      <c r="E311">
        <f t="shared" si="8"/>
        <v>97.005860256665443</v>
      </c>
      <c r="F311">
        <v>7.86</v>
      </c>
      <c r="G311">
        <f t="shared" si="9"/>
        <v>232.3249037611931</v>
      </c>
      <c r="H311">
        <v>2.4</v>
      </c>
      <c r="I311" s="2">
        <v>2.9999999999999999E-7</v>
      </c>
      <c r="J311" s="2">
        <v>6.1E-6</v>
      </c>
    </row>
    <row r="312" spans="1:10" x14ac:dyDescent="0.25">
      <c r="A312">
        <v>12834985</v>
      </c>
      <c r="B312" t="s">
        <v>630</v>
      </c>
      <c r="C312" t="s">
        <v>631</v>
      </c>
      <c r="D312">
        <v>6.32</v>
      </c>
      <c r="E312">
        <f t="shared" si="8"/>
        <v>79.893155129703175</v>
      </c>
      <c r="F312">
        <v>7.58</v>
      </c>
      <c r="G312">
        <f t="shared" si="9"/>
        <v>191.34070382527213</v>
      </c>
      <c r="H312">
        <v>2.4</v>
      </c>
      <c r="I312" s="2">
        <v>1.1900000000000001E-8</v>
      </c>
      <c r="J312" s="2">
        <v>6.8500000000000001E-7</v>
      </c>
    </row>
    <row r="313" spans="1:10" x14ac:dyDescent="0.25">
      <c r="A313">
        <v>12694643</v>
      </c>
      <c r="B313" t="s">
        <v>632</v>
      </c>
      <c r="C313" t="s">
        <v>633</v>
      </c>
      <c r="D313">
        <v>2.4300000000000002</v>
      </c>
      <c r="E313">
        <f t="shared" si="8"/>
        <v>5.3889343074627618</v>
      </c>
      <c r="F313">
        <v>3.69</v>
      </c>
      <c r="G313">
        <f t="shared" si="9"/>
        <v>12.906268147554021</v>
      </c>
      <c r="H313">
        <v>2.39</v>
      </c>
      <c r="I313" s="2">
        <v>1.28E-8</v>
      </c>
      <c r="J313" s="2">
        <v>7.1900000000000002E-7</v>
      </c>
    </row>
    <row r="314" spans="1:10" x14ac:dyDescent="0.25">
      <c r="A314">
        <v>12905017</v>
      </c>
      <c r="B314" t="s">
        <v>634</v>
      </c>
      <c r="C314" t="s">
        <v>635</v>
      </c>
      <c r="D314">
        <v>6.12</v>
      </c>
      <c r="E314">
        <f t="shared" si="8"/>
        <v>69.551031201667726</v>
      </c>
      <c r="F314">
        <v>7.37</v>
      </c>
      <c r="G314">
        <f t="shared" si="9"/>
        <v>165.42116232159898</v>
      </c>
      <c r="H314">
        <v>2.39</v>
      </c>
      <c r="I314" s="2">
        <v>3.3099999999999999E-7</v>
      </c>
      <c r="J314" s="2">
        <v>6.5300000000000002E-6</v>
      </c>
    </row>
    <row r="315" spans="1:10" x14ac:dyDescent="0.25">
      <c r="A315">
        <v>12801900</v>
      </c>
      <c r="B315" t="s">
        <v>636</v>
      </c>
      <c r="C315" t="s">
        <v>637</v>
      </c>
      <c r="D315">
        <v>8.6300000000000008</v>
      </c>
      <c r="E315">
        <f t="shared" si="8"/>
        <v>396.17663834685209</v>
      </c>
      <c r="F315">
        <v>9.8800000000000008</v>
      </c>
      <c r="G315">
        <f t="shared" si="9"/>
        <v>942.27215423987241</v>
      </c>
      <c r="H315">
        <v>2.38</v>
      </c>
      <c r="I315" s="2">
        <v>5.8299999999999995E-10</v>
      </c>
      <c r="J315" s="2">
        <v>1.1899999999999999E-7</v>
      </c>
    </row>
    <row r="316" spans="1:10" x14ac:dyDescent="0.25">
      <c r="A316">
        <v>12796354</v>
      </c>
      <c r="B316" t="s">
        <v>638</v>
      </c>
      <c r="C316" t="s">
        <v>639</v>
      </c>
      <c r="D316">
        <v>7.24</v>
      </c>
      <c r="E316">
        <f t="shared" si="8"/>
        <v>151.16706066297988</v>
      </c>
      <c r="F316">
        <v>8.5</v>
      </c>
      <c r="G316">
        <f t="shared" si="9"/>
        <v>362.0386719675123</v>
      </c>
      <c r="H316">
        <v>2.38</v>
      </c>
      <c r="I316" s="2">
        <v>4.15E-7</v>
      </c>
      <c r="J316" s="2">
        <v>7.7200000000000006E-6</v>
      </c>
    </row>
    <row r="317" spans="1:10" x14ac:dyDescent="0.25">
      <c r="A317">
        <v>12720083</v>
      </c>
      <c r="B317" t="s">
        <v>640</v>
      </c>
      <c r="C317" t="s">
        <v>641</v>
      </c>
      <c r="D317">
        <v>5.24</v>
      </c>
      <c r="E317">
        <f t="shared" si="8"/>
        <v>37.791765165744977</v>
      </c>
      <c r="F317">
        <v>6.48</v>
      </c>
      <c r="G317">
        <f t="shared" si="9"/>
        <v>89.263594646425943</v>
      </c>
      <c r="H317">
        <v>2.37</v>
      </c>
      <c r="I317" s="2">
        <v>2.2700000000000001E-7</v>
      </c>
      <c r="J317" s="2">
        <v>5.04E-6</v>
      </c>
    </row>
    <row r="318" spans="1:10" x14ac:dyDescent="0.25">
      <c r="A318">
        <v>12690206</v>
      </c>
      <c r="B318" t="s">
        <v>642</v>
      </c>
      <c r="C318" t="s">
        <v>643</v>
      </c>
      <c r="D318">
        <v>3.62</v>
      </c>
      <c r="E318">
        <f t="shared" si="8"/>
        <v>12.295001450304099</v>
      </c>
      <c r="F318">
        <v>4.87</v>
      </c>
      <c r="G318">
        <f t="shared" si="9"/>
        <v>29.242606407340819</v>
      </c>
      <c r="H318">
        <v>2.37</v>
      </c>
      <c r="I318" s="2">
        <v>2.8799999999999998E-7</v>
      </c>
      <c r="J318" s="2">
        <v>5.9200000000000001E-6</v>
      </c>
    </row>
    <row r="319" spans="1:10" x14ac:dyDescent="0.25">
      <c r="A319">
        <v>12901165</v>
      </c>
      <c r="B319" t="s">
        <v>644</v>
      </c>
      <c r="C319" t="s">
        <v>645</v>
      </c>
      <c r="D319">
        <v>6.35</v>
      </c>
      <c r="E319">
        <f t="shared" si="8"/>
        <v>81.571880148432712</v>
      </c>
      <c r="F319">
        <v>7.6</v>
      </c>
      <c r="G319">
        <f t="shared" si="9"/>
        <v>194.01172051333091</v>
      </c>
      <c r="H319">
        <v>2.37</v>
      </c>
      <c r="I319" s="2">
        <v>9.1700000000000004E-9</v>
      </c>
      <c r="J319" s="2">
        <v>5.8100000000000003E-7</v>
      </c>
    </row>
    <row r="320" spans="1:10" x14ac:dyDescent="0.25">
      <c r="A320">
        <v>12846600</v>
      </c>
      <c r="B320" t="s">
        <v>646</v>
      </c>
      <c r="C320" t="s">
        <v>647</v>
      </c>
      <c r="D320">
        <v>5.07</v>
      </c>
      <c r="E320">
        <f t="shared" si="8"/>
        <v>33.590933875938155</v>
      </c>
      <c r="F320">
        <v>6.31</v>
      </c>
      <c r="G320">
        <f t="shared" si="9"/>
        <v>79.341292796095132</v>
      </c>
      <c r="H320">
        <v>2.37</v>
      </c>
      <c r="I320" s="2">
        <v>1.86E-9</v>
      </c>
      <c r="J320" s="2">
        <v>2.17E-7</v>
      </c>
    </row>
    <row r="321" spans="1:10" x14ac:dyDescent="0.25">
      <c r="A321">
        <v>12791225</v>
      </c>
      <c r="B321" t="s">
        <v>648</v>
      </c>
      <c r="C321" t="s">
        <v>649</v>
      </c>
      <c r="D321">
        <v>5.77</v>
      </c>
      <c r="E321">
        <f t="shared" si="8"/>
        <v>54.568633073149215</v>
      </c>
      <c r="F321">
        <v>7.01</v>
      </c>
      <c r="G321">
        <f t="shared" si="9"/>
        <v>128.89031040726002</v>
      </c>
      <c r="H321">
        <v>2.36</v>
      </c>
      <c r="I321" s="2">
        <v>3.7399999999999997E-8</v>
      </c>
      <c r="J321" s="2">
        <v>1.4300000000000001E-6</v>
      </c>
    </row>
    <row r="322" spans="1:10" x14ac:dyDescent="0.25">
      <c r="A322">
        <v>12684168</v>
      </c>
      <c r="B322" t="s">
        <v>650</v>
      </c>
      <c r="C322" t="s">
        <v>651</v>
      </c>
      <c r="D322">
        <v>6.68</v>
      </c>
      <c r="E322">
        <f t="shared" si="8"/>
        <v>102.53694433147163</v>
      </c>
      <c r="F322">
        <v>7.92</v>
      </c>
      <c r="G322">
        <f t="shared" si="9"/>
        <v>242.19075756175241</v>
      </c>
      <c r="H322">
        <v>2.36</v>
      </c>
      <c r="I322" s="2">
        <v>2.6899999999999999E-8</v>
      </c>
      <c r="J322" s="2">
        <v>1.15E-6</v>
      </c>
    </row>
    <row r="323" spans="1:10" x14ac:dyDescent="0.25">
      <c r="A323">
        <v>12716135</v>
      </c>
      <c r="B323" t="s">
        <v>652</v>
      </c>
      <c r="C323" t="s">
        <v>653</v>
      </c>
      <c r="D323">
        <v>4.1399999999999997</v>
      </c>
      <c r="E323">
        <f t="shared" ref="E323:E386" si="10">POWER(2,D323)</f>
        <v>17.630481854025764</v>
      </c>
      <c r="F323">
        <v>5.38</v>
      </c>
      <c r="G323">
        <f t="shared" ref="G323:G386" si="11">POWER(2,F323)</f>
        <v>41.642939374141875</v>
      </c>
      <c r="H323">
        <v>2.36</v>
      </c>
      <c r="I323" s="2">
        <v>1.4100000000000001E-8</v>
      </c>
      <c r="J323" s="2">
        <v>7.6700000000000003E-7</v>
      </c>
    </row>
    <row r="324" spans="1:10" x14ac:dyDescent="0.25">
      <c r="A324">
        <v>12900935</v>
      </c>
      <c r="B324" t="s">
        <v>654</v>
      </c>
      <c r="C324" t="s">
        <v>655</v>
      </c>
      <c r="D324">
        <v>6.43</v>
      </c>
      <c r="E324">
        <f t="shared" si="10"/>
        <v>86.222948919404146</v>
      </c>
      <c r="F324">
        <v>7.67</v>
      </c>
      <c r="G324">
        <f t="shared" si="11"/>
        <v>203.65733984125916</v>
      </c>
      <c r="H324">
        <v>2.36</v>
      </c>
      <c r="I324" s="2">
        <v>3.62E-8</v>
      </c>
      <c r="J324" s="2">
        <v>1.39E-6</v>
      </c>
    </row>
    <row r="325" spans="1:10" x14ac:dyDescent="0.25">
      <c r="A325">
        <v>12766189</v>
      </c>
      <c r="B325" t="s">
        <v>656</v>
      </c>
      <c r="C325" t="s">
        <v>657</v>
      </c>
      <c r="D325">
        <v>3.3</v>
      </c>
      <c r="E325">
        <f t="shared" si="10"/>
        <v>9.8491553067593287</v>
      </c>
      <c r="F325">
        <v>4.54</v>
      </c>
      <c r="G325">
        <f t="shared" si="11"/>
        <v>23.26356027712497</v>
      </c>
      <c r="H325">
        <v>2.36</v>
      </c>
      <c r="I325" s="2">
        <v>3.1099999999999999E-6</v>
      </c>
      <c r="J325" s="2">
        <v>3.5200000000000002E-5</v>
      </c>
    </row>
    <row r="326" spans="1:10" x14ac:dyDescent="0.25">
      <c r="A326">
        <v>12825057</v>
      </c>
      <c r="B326" t="s">
        <v>658</v>
      </c>
      <c r="C326" t="s">
        <v>659</v>
      </c>
      <c r="D326">
        <v>5.56</v>
      </c>
      <c r="E326">
        <f t="shared" si="10"/>
        <v>47.176614953315209</v>
      </c>
      <c r="F326">
        <v>6.8</v>
      </c>
      <c r="G326">
        <f t="shared" si="11"/>
        <v>111.43047210190386</v>
      </c>
      <c r="H326">
        <v>2.36</v>
      </c>
      <c r="I326" s="2">
        <v>4.56E-9</v>
      </c>
      <c r="J326" s="2">
        <v>3.6800000000000001E-7</v>
      </c>
    </row>
    <row r="327" spans="1:10" x14ac:dyDescent="0.25">
      <c r="A327">
        <v>12881080</v>
      </c>
      <c r="B327" t="s">
        <v>660</v>
      </c>
      <c r="C327" t="s">
        <v>661</v>
      </c>
      <c r="D327">
        <v>5.87</v>
      </c>
      <c r="E327">
        <f t="shared" si="10"/>
        <v>58.485212814681617</v>
      </c>
      <c r="F327">
        <v>7.1</v>
      </c>
      <c r="G327">
        <f t="shared" si="11"/>
        <v>137.18700320464549</v>
      </c>
      <c r="H327">
        <v>2.35</v>
      </c>
      <c r="I327" s="2">
        <v>1.2599999999999999E-7</v>
      </c>
      <c r="J327" s="2">
        <v>3.2499999999999998E-6</v>
      </c>
    </row>
    <row r="328" spans="1:10" x14ac:dyDescent="0.25">
      <c r="A328">
        <v>12776334</v>
      </c>
      <c r="B328" t="s">
        <v>662</v>
      </c>
      <c r="C328" t="s">
        <v>663</v>
      </c>
      <c r="D328">
        <v>5.7</v>
      </c>
      <c r="E328">
        <f t="shared" si="10"/>
        <v>51.984153366799077</v>
      </c>
      <c r="F328">
        <v>6.93</v>
      </c>
      <c r="G328">
        <f t="shared" si="11"/>
        <v>121.93766374962394</v>
      </c>
      <c r="H328">
        <v>2.35</v>
      </c>
      <c r="I328" s="2">
        <v>5.8899999999999998E-8</v>
      </c>
      <c r="J328" s="2">
        <v>1.9199999999999998E-6</v>
      </c>
    </row>
    <row r="329" spans="1:10" x14ac:dyDescent="0.25">
      <c r="A329">
        <v>12828817</v>
      </c>
      <c r="B329" t="s">
        <v>664</v>
      </c>
      <c r="C329" t="s">
        <v>665</v>
      </c>
      <c r="D329">
        <v>3.2</v>
      </c>
      <c r="E329">
        <f t="shared" si="10"/>
        <v>9.189586839976279</v>
      </c>
      <c r="F329">
        <v>4.43</v>
      </c>
      <c r="G329">
        <f t="shared" si="11"/>
        <v>21.55573722985104</v>
      </c>
      <c r="H329">
        <v>2.34</v>
      </c>
      <c r="I329" s="2">
        <v>1.7100000000000001E-7</v>
      </c>
      <c r="J329" s="2">
        <v>4.0899999999999998E-6</v>
      </c>
    </row>
    <row r="330" spans="1:10" x14ac:dyDescent="0.25">
      <c r="A330">
        <v>12826670</v>
      </c>
      <c r="B330" t="s">
        <v>666</v>
      </c>
      <c r="C330" t="s">
        <v>667</v>
      </c>
      <c r="D330">
        <v>6.86</v>
      </c>
      <c r="E330">
        <f t="shared" si="10"/>
        <v>116.16245188059663</v>
      </c>
      <c r="F330">
        <v>8.09</v>
      </c>
      <c r="G330">
        <f t="shared" si="11"/>
        <v>272.47876670805999</v>
      </c>
      <c r="H330">
        <v>2.34</v>
      </c>
      <c r="I330" s="2">
        <v>4.6699999999999998E-9</v>
      </c>
      <c r="J330" s="2">
        <v>3.7E-7</v>
      </c>
    </row>
    <row r="331" spans="1:10" x14ac:dyDescent="0.25">
      <c r="A331">
        <v>12696439</v>
      </c>
      <c r="B331" t="s">
        <v>668</v>
      </c>
      <c r="C331" t="s">
        <v>669</v>
      </c>
      <c r="D331">
        <v>3.93</v>
      </c>
      <c r="E331">
        <f t="shared" si="10"/>
        <v>15.242207968702996</v>
      </c>
      <c r="F331">
        <v>5.16</v>
      </c>
      <c r="G331">
        <f t="shared" si="11"/>
        <v>35.753188418311034</v>
      </c>
      <c r="H331">
        <v>2.34</v>
      </c>
      <c r="I331" s="2">
        <v>8.2900000000000001E-9</v>
      </c>
      <c r="J331" s="2">
        <v>5.4099999999999999E-7</v>
      </c>
    </row>
    <row r="332" spans="1:10" x14ac:dyDescent="0.25">
      <c r="A332">
        <v>12765702</v>
      </c>
      <c r="B332" t="s">
        <v>670</v>
      </c>
      <c r="C332" t="s">
        <v>671</v>
      </c>
      <c r="D332">
        <v>4.26</v>
      </c>
      <c r="E332">
        <f t="shared" si="10"/>
        <v>19.159659273902854</v>
      </c>
      <c r="F332">
        <v>5.49</v>
      </c>
      <c r="G332">
        <f t="shared" si="11"/>
        <v>44.942236023615919</v>
      </c>
      <c r="H332">
        <v>2.34</v>
      </c>
      <c r="I332" s="2">
        <v>4.6099999999999999E-6</v>
      </c>
      <c r="J332" s="2">
        <v>4.7500000000000003E-5</v>
      </c>
    </row>
    <row r="333" spans="1:10" x14ac:dyDescent="0.25">
      <c r="A333">
        <v>12718657</v>
      </c>
      <c r="B333" t="s">
        <v>672</v>
      </c>
      <c r="C333" t="s">
        <v>673</v>
      </c>
      <c r="D333">
        <v>7.22</v>
      </c>
      <c r="E333">
        <f t="shared" si="10"/>
        <v>149.08589906796226</v>
      </c>
      <c r="F333">
        <v>8.44</v>
      </c>
      <c r="G333">
        <f t="shared" si="11"/>
        <v>347.29070782660369</v>
      </c>
      <c r="H333">
        <v>2.33</v>
      </c>
      <c r="I333" s="2">
        <v>1.6499999999999999E-8</v>
      </c>
      <c r="J333" s="2">
        <v>8.4099999999999997E-7</v>
      </c>
    </row>
    <row r="334" spans="1:10" x14ac:dyDescent="0.25">
      <c r="A334">
        <v>12718625</v>
      </c>
      <c r="B334" t="s">
        <v>674</v>
      </c>
      <c r="C334" t="s">
        <v>675</v>
      </c>
      <c r="D334">
        <v>4.87</v>
      </c>
      <c r="E334">
        <f t="shared" si="10"/>
        <v>29.242606407340819</v>
      </c>
      <c r="F334">
        <v>6.09</v>
      </c>
      <c r="G334">
        <f t="shared" si="11"/>
        <v>68.119691677014984</v>
      </c>
      <c r="H334">
        <v>2.33</v>
      </c>
      <c r="I334" s="2">
        <v>3.65E-9</v>
      </c>
      <c r="J334" s="2">
        <v>3.3000000000000002E-7</v>
      </c>
    </row>
    <row r="335" spans="1:10" x14ac:dyDescent="0.25">
      <c r="A335">
        <v>12892827</v>
      </c>
      <c r="B335" t="s">
        <v>676</v>
      </c>
      <c r="C335" t="s">
        <v>677</v>
      </c>
      <c r="D335">
        <v>9.33</v>
      </c>
      <c r="E335">
        <f t="shared" si="10"/>
        <v>643.59084775517601</v>
      </c>
      <c r="F335">
        <v>10.55</v>
      </c>
      <c r="G335">
        <f t="shared" si="11"/>
        <v>1499.2237526483211</v>
      </c>
      <c r="H335">
        <v>2.3199999999999998</v>
      </c>
      <c r="I335" s="2">
        <v>9.5800000000000004E-9</v>
      </c>
      <c r="J335" s="2">
        <v>5.9800000000000003E-7</v>
      </c>
    </row>
    <row r="336" spans="1:10" x14ac:dyDescent="0.25">
      <c r="A336">
        <v>12888550</v>
      </c>
      <c r="B336" t="s">
        <v>678</v>
      </c>
      <c r="C336" t="s">
        <v>679</v>
      </c>
      <c r="D336">
        <v>4.21</v>
      </c>
      <c r="E336">
        <f t="shared" si="10"/>
        <v>18.507010942484595</v>
      </c>
      <c r="F336">
        <v>5.43</v>
      </c>
      <c r="G336">
        <f t="shared" si="11"/>
        <v>43.111474459702066</v>
      </c>
      <c r="H336">
        <v>2.3199999999999998</v>
      </c>
      <c r="I336" s="2">
        <v>4.7099999999999998E-8</v>
      </c>
      <c r="J336" s="2">
        <v>1.68E-6</v>
      </c>
    </row>
    <row r="337" spans="1:10" x14ac:dyDescent="0.25">
      <c r="A337">
        <v>12760394</v>
      </c>
      <c r="B337" t="s">
        <v>540</v>
      </c>
      <c r="C337" t="s">
        <v>541</v>
      </c>
      <c r="D337">
        <v>5.39</v>
      </c>
      <c r="E337">
        <f t="shared" si="10"/>
        <v>41.932588923467613</v>
      </c>
      <c r="F337">
        <v>6.6</v>
      </c>
      <c r="G337">
        <f t="shared" si="11"/>
        <v>97.005860256665443</v>
      </c>
      <c r="H337">
        <v>2.31</v>
      </c>
      <c r="I337" s="2">
        <v>2.48E-7</v>
      </c>
      <c r="J337" s="2">
        <v>5.3600000000000004E-6</v>
      </c>
    </row>
    <row r="338" spans="1:10" x14ac:dyDescent="0.25">
      <c r="A338">
        <v>12833760</v>
      </c>
      <c r="B338" t="s">
        <v>680</v>
      </c>
      <c r="C338" t="s">
        <v>681</v>
      </c>
      <c r="D338">
        <v>7.04</v>
      </c>
      <c r="E338">
        <f t="shared" si="10"/>
        <v>131.59856981197649</v>
      </c>
      <c r="F338">
        <v>8.24</v>
      </c>
      <c r="G338">
        <f t="shared" si="11"/>
        <v>302.33412132595981</v>
      </c>
      <c r="H338">
        <v>2.2999999999999998</v>
      </c>
      <c r="I338" s="2">
        <v>1.04E-8</v>
      </c>
      <c r="J338" s="2">
        <v>6.2799999999999996E-7</v>
      </c>
    </row>
    <row r="339" spans="1:10" x14ac:dyDescent="0.25">
      <c r="A339">
        <v>12909865</v>
      </c>
      <c r="B339" t="s">
        <v>682</v>
      </c>
      <c r="C339" t="s">
        <v>683</v>
      </c>
      <c r="D339">
        <v>5.78</v>
      </c>
      <c r="E339">
        <f t="shared" si="10"/>
        <v>54.948187932016239</v>
      </c>
      <c r="F339">
        <v>6.99</v>
      </c>
      <c r="G339">
        <f t="shared" si="11"/>
        <v>127.11583941594064</v>
      </c>
      <c r="H339">
        <v>2.2999999999999998</v>
      </c>
      <c r="I339" s="2">
        <v>1.3400000000000001E-7</v>
      </c>
      <c r="J339" s="2">
        <v>3.4199999999999999E-6</v>
      </c>
    </row>
    <row r="340" spans="1:10" x14ac:dyDescent="0.25">
      <c r="A340">
        <v>12732940</v>
      </c>
      <c r="B340" t="s">
        <v>684</v>
      </c>
      <c r="C340" t="s">
        <v>685</v>
      </c>
      <c r="D340">
        <v>6.96</v>
      </c>
      <c r="E340">
        <f t="shared" si="10"/>
        <v>124.49983326877249</v>
      </c>
      <c r="F340">
        <v>8.17</v>
      </c>
      <c r="G340">
        <f t="shared" si="11"/>
        <v>288.01497208033516</v>
      </c>
      <c r="H340">
        <v>2.2999999999999998</v>
      </c>
      <c r="I340" s="2">
        <v>8.8800000000000008E-9</v>
      </c>
      <c r="J340" s="2">
        <v>5.7000000000000005E-7</v>
      </c>
    </row>
    <row r="341" spans="1:10" x14ac:dyDescent="0.25">
      <c r="A341">
        <v>12881135</v>
      </c>
      <c r="B341" t="s">
        <v>686</v>
      </c>
      <c r="C341" t="s">
        <v>687</v>
      </c>
      <c r="D341">
        <v>3.98</v>
      </c>
      <c r="E341">
        <f t="shared" si="10"/>
        <v>15.779723271893744</v>
      </c>
      <c r="F341">
        <v>5.19</v>
      </c>
      <c r="G341">
        <f t="shared" si="11"/>
        <v>36.504438907789563</v>
      </c>
      <c r="H341">
        <v>2.2999999999999998</v>
      </c>
      <c r="I341" s="2">
        <v>2.5800000000000001E-7</v>
      </c>
      <c r="J341" s="2">
        <v>5.5199999999999997E-6</v>
      </c>
    </row>
    <row r="342" spans="1:10" x14ac:dyDescent="0.25">
      <c r="A342">
        <v>12706464</v>
      </c>
      <c r="B342" t="s">
        <v>688</v>
      </c>
      <c r="C342" t="s">
        <v>689</v>
      </c>
      <c r="D342">
        <v>5.15</v>
      </c>
      <c r="E342">
        <f t="shared" si="10"/>
        <v>35.506223106171042</v>
      </c>
      <c r="F342">
        <v>6.34</v>
      </c>
      <c r="G342">
        <f t="shared" si="11"/>
        <v>81.008422014097903</v>
      </c>
      <c r="H342">
        <v>2.29</v>
      </c>
      <c r="I342" s="2">
        <v>9.2699999999999996E-9</v>
      </c>
      <c r="J342" s="2">
        <v>5.8400000000000004E-7</v>
      </c>
    </row>
    <row r="343" spans="1:10" x14ac:dyDescent="0.25">
      <c r="A343">
        <v>12867595</v>
      </c>
      <c r="B343" t="s">
        <v>690</v>
      </c>
      <c r="C343" t="s">
        <v>691</v>
      </c>
      <c r="D343">
        <v>6.27</v>
      </c>
      <c r="E343">
        <f t="shared" si="10"/>
        <v>77.17170097220864</v>
      </c>
      <c r="F343">
        <v>7.47</v>
      </c>
      <c r="G343">
        <f t="shared" si="11"/>
        <v>177.29401191819835</v>
      </c>
      <c r="H343">
        <v>2.29</v>
      </c>
      <c r="I343" s="2">
        <v>2.5699999999999999E-8</v>
      </c>
      <c r="J343" s="2">
        <v>1.1200000000000001E-6</v>
      </c>
    </row>
    <row r="344" spans="1:10" x14ac:dyDescent="0.25">
      <c r="A344">
        <v>12835038</v>
      </c>
      <c r="B344" t="s">
        <v>692</v>
      </c>
      <c r="C344" t="s">
        <v>693</v>
      </c>
      <c r="D344">
        <v>4.1500000000000004</v>
      </c>
      <c r="E344">
        <f t="shared" si="10"/>
        <v>17.753111553085528</v>
      </c>
      <c r="F344">
        <v>5.34</v>
      </c>
      <c r="G344">
        <f t="shared" si="11"/>
        <v>40.504211007048951</v>
      </c>
      <c r="H344">
        <v>2.29</v>
      </c>
      <c r="I344" s="2">
        <v>8.3999999999999998E-8</v>
      </c>
      <c r="J344" s="2">
        <v>2.48E-6</v>
      </c>
    </row>
    <row r="345" spans="1:10" x14ac:dyDescent="0.25">
      <c r="A345">
        <v>12867705</v>
      </c>
      <c r="B345" t="s">
        <v>694</v>
      </c>
      <c r="C345" t="s">
        <v>695</v>
      </c>
      <c r="D345">
        <v>5.6</v>
      </c>
      <c r="E345">
        <f t="shared" si="10"/>
        <v>48.502930128332721</v>
      </c>
      <c r="F345">
        <v>6.79</v>
      </c>
      <c r="G345">
        <f t="shared" si="11"/>
        <v>110.66076560740669</v>
      </c>
      <c r="H345">
        <v>2.29</v>
      </c>
      <c r="I345" s="2">
        <v>5.2699999999999999E-7</v>
      </c>
      <c r="J345" s="2">
        <v>9.1600000000000004E-6</v>
      </c>
    </row>
    <row r="346" spans="1:10" x14ac:dyDescent="0.25">
      <c r="A346">
        <v>12743489</v>
      </c>
      <c r="B346" t="s">
        <v>696</v>
      </c>
      <c r="C346" t="s">
        <v>697</v>
      </c>
      <c r="D346">
        <v>6.66</v>
      </c>
      <c r="E346">
        <f t="shared" si="10"/>
        <v>101.12528791851223</v>
      </c>
      <c r="F346">
        <v>7.86</v>
      </c>
      <c r="G346">
        <f t="shared" si="11"/>
        <v>232.3249037611931</v>
      </c>
      <c r="H346">
        <v>2.29</v>
      </c>
      <c r="I346" s="2">
        <v>7.6999999999999995E-9</v>
      </c>
      <c r="J346" s="2">
        <v>5.2200000000000004E-7</v>
      </c>
    </row>
    <row r="347" spans="1:10" x14ac:dyDescent="0.25">
      <c r="A347">
        <v>12805244</v>
      </c>
      <c r="B347" t="s">
        <v>698</v>
      </c>
      <c r="C347" t="s">
        <v>699</v>
      </c>
      <c r="D347">
        <v>4.51</v>
      </c>
      <c r="E347">
        <f t="shared" si="10"/>
        <v>22.784803129553143</v>
      </c>
      <c r="F347">
        <v>5.7</v>
      </c>
      <c r="G347">
        <f t="shared" si="11"/>
        <v>51.984153366799077</v>
      </c>
      <c r="H347">
        <v>2.29</v>
      </c>
      <c r="I347" s="2">
        <v>2.2300000000000001E-8</v>
      </c>
      <c r="J347" s="2">
        <v>1.0300000000000001E-6</v>
      </c>
    </row>
    <row r="348" spans="1:10" x14ac:dyDescent="0.25">
      <c r="A348">
        <v>12779974</v>
      </c>
      <c r="B348" t="s">
        <v>700</v>
      </c>
      <c r="C348" t="s">
        <v>701</v>
      </c>
      <c r="D348">
        <v>3.38</v>
      </c>
      <c r="E348">
        <f t="shared" si="10"/>
        <v>10.410734843535467</v>
      </c>
      <c r="F348">
        <v>4.57</v>
      </c>
      <c r="G348">
        <f t="shared" si="11"/>
        <v>23.752377130064787</v>
      </c>
      <c r="H348">
        <v>2.2799999999999998</v>
      </c>
      <c r="I348">
        <v>4.0000000000000002E-4</v>
      </c>
      <c r="J348">
        <v>2.0999999999999999E-3</v>
      </c>
    </row>
    <row r="349" spans="1:10" x14ac:dyDescent="0.25">
      <c r="A349">
        <v>12713136</v>
      </c>
      <c r="B349" t="s">
        <v>702</v>
      </c>
      <c r="C349" t="s">
        <v>703</v>
      </c>
      <c r="D349">
        <v>5.42</v>
      </c>
      <c r="E349">
        <f t="shared" si="10"/>
        <v>42.813681753155571</v>
      </c>
      <c r="F349">
        <v>6.61</v>
      </c>
      <c r="G349">
        <f t="shared" si="11"/>
        <v>97.680589373475783</v>
      </c>
      <c r="H349">
        <v>2.2799999999999998</v>
      </c>
      <c r="I349" s="2">
        <v>6.7100000000000002E-9</v>
      </c>
      <c r="J349" s="2">
        <v>4.8100000000000003E-7</v>
      </c>
    </row>
    <row r="350" spans="1:10" x14ac:dyDescent="0.25">
      <c r="A350">
        <v>12910124</v>
      </c>
      <c r="B350" t="s">
        <v>704</v>
      </c>
      <c r="C350" t="s">
        <v>705</v>
      </c>
      <c r="D350">
        <v>3.99</v>
      </c>
      <c r="E350">
        <f t="shared" si="10"/>
        <v>15.889479926992577</v>
      </c>
      <c r="F350">
        <v>5.19</v>
      </c>
      <c r="G350">
        <f t="shared" si="11"/>
        <v>36.504438907789563</v>
      </c>
      <c r="H350">
        <v>2.2799999999999998</v>
      </c>
      <c r="I350" s="2">
        <v>7.3700000000000002E-5</v>
      </c>
      <c r="J350">
        <v>5.0000000000000001E-4</v>
      </c>
    </row>
    <row r="351" spans="1:10" x14ac:dyDescent="0.25">
      <c r="A351">
        <v>12823815</v>
      </c>
      <c r="B351" t="s">
        <v>706</v>
      </c>
      <c r="C351" t="s">
        <v>707</v>
      </c>
      <c r="D351">
        <v>4.16</v>
      </c>
      <c r="E351">
        <f t="shared" si="10"/>
        <v>17.876594209155524</v>
      </c>
      <c r="F351">
        <v>5.35</v>
      </c>
      <c r="G351">
        <f t="shared" si="11"/>
        <v>40.78594007421637</v>
      </c>
      <c r="H351">
        <v>2.27</v>
      </c>
      <c r="I351" s="2">
        <v>1.12E-7</v>
      </c>
      <c r="J351" s="2">
        <v>3.01E-6</v>
      </c>
    </row>
    <row r="352" spans="1:10" x14ac:dyDescent="0.25">
      <c r="A352">
        <v>12895060</v>
      </c>
      <c r="B352" t="s">
        <v>708</v>
      </c>
      <c r="C352" t="s">
        <v>709</v>
      </c>
      <c r="D352">
        <v>7.28</v>
      </c>
      <c r="E352">
        <f t="shared" si="10"/>
        <v>155.41694520256601</v>
      </c>
      <c r="F352">
        <v>8.4600000000000009</v>
      </c>
      <c r="G352">
        <f t="shared" si="11"/>
        <v>352.1387054437746</v>
      </c>
      <c r="H352">
        <v>2.27</v>
      </c>
      <c r="I352" s="2">
        <v>2.8299999999999999E-8</v>
      </c>
      <c r="J352" s="2">
        <v>1.19E-6</v>
      </c>
    </row>
    <row r="353" spans="1:10" x14ac:dyDescent="0.25">
      <c r="A353">
        <v>12819558</v>
      </c>
      <c r="B353" t="s">
        <v>710</v>
      </c>
      <c r="C353" t="s">
        <v>711</v>
      </c>
      <c r="D353">
        <v>6.25</v>
      </c>
      <c r="E353">
        <f t="shared" si="10"/>
        <v>76.10925536017416</v>
      </c>
      <c r="F353">
        <v>7.43</v>
      </c>
      <c r="G353">
        <f t="shared" si="11"/>
        <v>172.44589783880829</v>
      </c>
      <c r="H353">
        <v>2.27</v>
      </c>
      <c r="I353" s="2">
        <v>2.29E-8</v>
      </c>
      <c r="J353" s="2">
        <v>1.0499999999999999E-6</v>
      </c>
    </row>
    <row r="354" spans="1:10" x14ac:dyDescent="0.25">
      <c r="A354">
        <v>12881492</v>
      </c>
      <c r="B354" t="s">
        <v>712</v>
      </c>
      <c r="C354" t="s">
        <v>713</v>
      </c>
      <c r="D354">
        <v>5.17</v>
      </c>
      <c r="E354">
        <f t="shared" si="10"/>
        <v>36.001871510041887</v>
      </c>
      <c r="F354">
        <v>6.35</v>
      </c>
      <c r="G354">
        <f t="shared" si="11"/>
        <v>81.571880148432712</v>
      </c>
      <c r="H354">
        <v>2.2599999999999998</v>
      </c>
      <c r="I354" s="2">
        <v>5.28E-9</v>
      </c>
      <c r="J354" s="2">
        <v>4.08E-7</v>
      </c>
    </row>
    <row r="355" spans="1:10" x14ac:dyDescent="0.25">
      <c r="A355">
        <v>12751726</v>
      </c>
      <c r="B355" t="s">
        <v>714</v>
      </c>
      <c r="C355" t="s">
        <v>715</v>
      </c>
      <c r="D355">
        <v>7.64</v>
      </c>
      <c r="E355">
        <f t="shared" si="10"/>
        <v>199.46613239308795</v>
      </c>
      <c r="F355">
        <v>8.81</v>
      </c>
      <c r="G355">
        <f t="shared" si="11"/>
        <v>448.82212931381002</v>
      </c>
      <c r="H355">
        <v>2.2599999999999998</v>
      </c>
      <c r="I355" s="2">
        <v>2.36E-8</v>
      </c>
      <c r="J355" s="2">
        <v>1.06E-6</v>
      </c>
    </row>
    <row r="356" spans="1:10" x14ac:dyDescent="0.25">
      <c r="A356">
        <v>12759352</v>
      </c>
      <c r="B356" t="s">
        <v>716</v>
      </c>
      <c r="C356" t="s">
        <v>717</v>
      </c>
      <c r="D356">
        <v>6.74</v>
      </c>
      <c r="E356">
        <f t="shared" si="10"/>
        <v>106.89125368683126</v>
      </c>
      <c r="F356">
        <v>7.92</v>
      </c>
      <c r="G356">
        <f t="shared" si="11"/>
        <v>242.19075756175241</v>
      </c>
      <c r="H356">
        <v>2.2599999999999998</v>
      </c>
      <c r="I356" s="2">
        <v>3.5600000000000001E-9</v>
      </c>
      <c r="J356" s="2">
        <v>3.2899999999999999E-7</v>
      </c>
    </row>
    <row r="357" spans="1:10" x14ac:dyDescent="0.25">
      <c r="A357">
        <v>12689774</v>
      </c>
      <c r="B357" t="s">
        <v>718</v>
      </c>
      <c r="C357" t="s">
        <v>719</v>
      </c>
      <c r="D357">
        <v>5.01</v>
      </c>
      <c r="E357">
        <f t="shared" si="10"/>
        <v>32.222577601814997</v>
      </c>
      <c r="F357">
        <v>6.18</v>
      </c>
      <c r="G357">
        <f t="shared" si="11"/>
        <v>72.504568658931106</v>
      </c>
      <c r="H357">
        <v>2.25</v>
      </c>
      <c r="I357" s="2">
        <v>4.3099999999999998E-7</v>
      </c>
      <c r="J357" s="2">
        <v>7.9400000000000002E-6</v>
      </c>
    </row>
    <row r="358" spans="1:10" x14ac:dyDescent="0.25">
      <c r="A358">
        <v>12744994</v>
      </c>
      <c r="B358" t="s">
        <v>720</v>
      </c>
      <c r="C358" t="s">
        <v>721</v>
      </c>
      <c r="D358">
        <v>5.52</v>
      </c>
      <c r="E358">
        <f t="shared" si="10"/>
        <v>45.886567936506459</v>
      </c>
      <c r="F358">
        <v>6.69</v>
      </c>
      <c r="G358">
        <f t="shared" si="11"/>
        <v>103.2501451804322</v>
      </c>
      <c r="H358">
        <v>2.25</v>
      </c>
      <c r="I358" s="2">
        <v>2.8200000000000001E-8</v>
      </c>
      <c r="J358" s="2">
        <v>1.19E-6</v>
      </c>
    </row>
    <row r="359" spans="1:10" x14ac:dyDescent="0.25">
      <c r="A359">
        <v>12786883</v>
      </c>
      <c r="B359" t="s">
        <v>722</v>
      </c>
      <c r="C359" t="s">
        <v>723</v>
      </c>
      <c r="D359">
        <v>5.72</v>
      </c>
      <c r="E359">
        <f t="shared" si="10"/>
        <v>52.709825105124665</v>
      </c>
      <c r="F359">
        <v>6.89</v>
      </c>
      <c r="G359">
        <f t="shared" si="11"/>
        <v>118.6032719219674</v>
      </c>
      <c r="H359">
        <v>2.25</v>
      </c>
      <c r="I359" s="2">
        <v>1.0700000000000001E-7</v>
      </c>
      <c r="J359" s="2">
        <v>2.9299999999999999E-6</v>
      </c>
    </row>
    <row r="360" spans="1:10" x14ac:dyDescent="0.25">
      <c r="A360">
        <v>12829265</v>
      </c>
      <c r="B360" t="s">
        <v>724</v>
      </c>
      <c r="C360" t="s">
        <v>725</v>
      </c>
      <c r="D360">
        <v>6.85</v>
      </c>
      <c r="E360">
        <f t="shared" si="10"/>
        <v>115.36005921418619</v>
      </c>
      <c r="F360">
        <v>8.02</v>
      </c>
      <c r="G360">
        <f t="shared" si="11"/>
        <v>259.57362682624733</v>
      </c>
      <c r="H360">
        <v>2.25</v>
      </c>
      <c r="I360" s="2">
        <v>1.6800000000000002E-8</v>
      </c>
      <c r="J360" s="2">
        <v>8.4900000000000005E-7</v>
      </c>
    </row>
    <row r="361" spans="1:10" x14ac:dyDescent="0.25">
      <c r="A361">
        <v>12825318</v>
      </c>
      <c r="B361" t="s">
        <v>726</v>
      </c>
      <c r="C361" t="s">
        <v>727</v>
      </c>
      <c r="D361">
        <v>8.09</v>
      </c>
      <c r="E361">
        <f t="shared" si="10"/>
        <v>272.47876670805999</v>
      </c>
      <c r="F361">
        <v>9.26</v>
      </c>
      <c r="G361">
        <f t="shared" si="11"/>
        <v>613.10909676489132</v>
      </c>
      <c r="H361">
        <v>2.25</v>
      </c>
      <c r="I361" s="2">
        <v>3.6800000000000001E-9</v>
      </c>
      <c r="J361" s="2">
        <v>3.3000000000000002E-7</v>
      </c>
    </row>
    <row r="362" spans="1:10" x14ac:dyDescent="0.25">
      <c r="A362">
        <v>12832914</v>
      </c>
      <c r="B362" t="s">
        <v>728</v>
      </c>
      <c r="C362" t="s">
        <v>729</v>
      </c>
      <c r="D362">
        <v>6.05</v>
      </c>
      <c r="E362">
        <f t="shared" si="10"/>
        <v>66.256955125848165</v>
      </c>
      <c r="F362">
        <v>7.22</v>
      </c>
      <c r="G362">
        <f t="shared" si="11"/>
        <v>149.08589906796226</v>
      </c>
      <c r="H362">
        <v>2.25</v>
      </c>
      <c r="I362" s="2">
        <v>5.8999999999999999E-8</v>
      </c>
      <c r="J362" s="2">
        <v>1.9199999999999998E-6</v>
      </c>
    </row>
    <row r="363" spans="1:10" x14ac:dyDescent="0.25">
      <c r="A363">
        <v>12817048</v>
      </c>
      <c r="B363" t="s">
        <v>730</v>
      </c>
      <c r="C363" t="s">
        <v>731</v>
      </c>
      <c r="D363">
        <v>4.09</v>
      </c>
      <c r="E363">
        <f t="shared" si="10"/>
        <v>17.029922919253753</v>
      </c>
      <c r="F363">
        <v>5.26</v>
      </c>
      <c r="G363">
        <f t="shared" si="11"/>
        <v>38.319318547805707</v>
      </c>
      <c r="H363">
        <v>2.25</v>
      </c>
      <c r="I363" s="2">
        <v>2.4599999999999999E-8</v>
      </c>
      <c r="J363" s="2">
        <v>1.1000000000000001E-6</v>
      </c>
    </row>
    <row r="364" spans="1:10" x14ac:dyDescent="0.25">
      <c r="A364">
        <v>12720619</v>
      </c>
      <c r="B364" t="s">
        <v>732</v>
      </c>
      <c r="C364" t="s">
        <v>733</v>
      </c>
      <c r="D364">
        <v>5.1100000000000003</v>
      </c>
      <c r="E364">
        <f t="shared" si="10"/>
        <v>34.535303568141678</v>
      </c>
      <c r="F364">
        <v>6.29</v>
      </c>
      <c r="G364">
        <f t="shared" si="11"/>
        <v>78.248977772292406</v>
      </c>
      <c r="H364">
        <v>2.25</v>
      </c>
      <c r="I364">
        <v>6.9999999999999999E-4</v>
      </c>
      <c r="J364">
        <v>2.8999999999999998E-3</v>
      </c>
    </row>
    <row r="365" spans="1:10" x14ac:dyDescent="0.25">
      <c r="A365">
        <v>12748265</v>
      </c>
      <c r="B365" t="s">
        <v>734</v>
      </c>
      <c r="C365" t="s">
        <v>735</v>
      </c>
      <c r="D365">
        <v>3.84</v>
      </c>
      <c r="E365">
        <f t="shared" si="10"/>
        <v>14.320401134847554</v>
      </c>
      <c r="F365">
        <v>5</v>
      </c>
      <c r="G365">
        <f t="shared" si="11"/>
        <v>32</v>
      </c>
      <c r="H365">
        <v>2.2400000000000002</v>
      </c>
      <c r="I365" s="2">
        <v>7.4000000000000001E-8</v>
      </c>
      <c r="J365" s="2">
        <v>2.2699999999999999E-6</v>
      </c>
    </row>
    <row r="366" spans="1:10" x14ac:dyDescent="0.25">
      <c r="A366">
        <v>12811895</v>
      </c>
      <c r="B366" t="s">
        <v>736</v>
      </c>
      <c r="C366" t="s">
        <v>737</v>
      </c>
      <c r="D366">
        <v>5.08</v>
      </c>
      <c r="E366">
        <f t="shared" si="10"/>
        <v>33.824577297964169</v>
      </c>
      <c r="F366">
        <v>6.24</v>
      </c>
      <c r="G366">
        <f t="shared" si="11"/>
        <v>75.583530331489939</v>
      </c>
      <c r="H366">
        <v>2.2400000000000002</v>
      </c>
      <c r="I366" s="2">
        <v>4.1099999999999997E-8</v>
      </c>
      <c r="J366" s="2">
        <v>1.53E-6</v>
      </c>
    </row>
    <row r="367" spans="1:10" x14ac:dyDescent="0.25">
      <c r="A367">
        <v>12900514</v>
      </c>
      <c r="B367" t="s">
        <v>738</v>
      </c>
      <c r="C367" t="s">
        <v>739</v>
      </c>
      <c r="D367">
        <v>5.82</v>
      </c>
      <c r="E367">
        <f t="shared" si="10"/>
        <v>56.492991762601918</v>
      </c>
      <c r="F367">
        <v>6.99</v>
      </c>
      <c r="G367">
        <f t="shared" si="11"/>
        <v>127.11583941594064</v>
      </c>
      <c r="H367">
        <v>2.2400000000000002</v>
      </c>
      <c r="I367" s="2">
        <v>1.3799999999999999E-7</v>
      </c>
      <c r="J367" s="2">
        <v>3.4800000000000001E-6</v>
      </c>
    </row>
    <row r="368" spans="1:10" x14ac:dyDescent="0.25">
      <c r="A368">
        <v>12762867</v>
      </c>
      <c r="B368" t="s">
        <v>740</v>
      </c>
      <c r="C368" t="s">
        <v>741</v>
      </c>
      <c r="D368">
        <v>3.96</v>
      </c>
      <c r="E368">
        <f t="shared" si="10"/>
        <v>15.562479158596563</v>
      </c>
      <c r="F368">
        <v>5.12</v>
      </c>
      <c r="G368">
        <f t="shared" si="11"/>
        <v>34.775515600833863</v>
      </c>
      <c r="H368">
        <v>2.2400000000000002</v>
      </c>
      <c r="I368" s="2">
        <v>2.84E-7</v>
      </c>
      <c r="J368" s="2">
        <v>5.8599999999999998E-6</v>
      </c>
    </row>
    <row r="369" spans="1:10" x14ac:dyDescent="0.25">
      <c r="A369">
        <v>12752680</v>
      </c>
      <c r="B369" t="s">
        <v>742</v>
      </c>
      <c r="C369" t="s">
        <v>743</v>
      </c>
      <c r="D369">
        <v>2.92</v>
      </c>
      <c r="E369">
        <f t="shared" si="10"/>
        <v>7.5684611738047662</v>
      </c>
      <c r="F369">
        <v>4.08</v>
      </c>
      <c r="G369">
        <f t="shared" si="11"/>
        <v>16.912288648982084</v>
      </c>
      <c r="H369">
        <v>2.2400000000000002</v>
      </c>
      <c r="I369" s="2">
        <v>2.3200000000000001E-5</v>
      </c>
      <c r="J369">
        <v>2.0000000000000001E-4</v>
      </c>
    </row>
    <row r="370" spans="1:10" x14ac:dyDescent="0.25">
      <c r="A370">
        <v>12878044</v>
      </c>
      <c r="B370" t="s">
        <v>744</v>
      </c>
      <c r="C370" t="s">
        <v>745</v>
      </c>
      <c r="D370">
        <v>6.29</v>
      </c>
      <c r="E370">
        <f t="shared" si="10"/>
        <v>78.248977772292406</v>
      </c>
      <c r="F370">
        <v>7.44</v>
      </c>
      <c r="G370">
        <f t="shared" si="11"/>
        <v>173.64535391330199</v>
      </c>
      <c r="H370">
        <v>2.23</v>
      </c>
      <c r="I370" s="2">
        <v>1.24E-8</v>
      </c>
      <c r="J370" s="2">
        <v>6.9800000000000003E-7</v>
      </c>
    </row>
    <row r="371" spans="1:10" x14ac:dyDescent="0.25">
      <c r="A371">
        <v>12800112</v>
      </c>
      <c r="B371" t="s">
        <v>746</v>
      </c>
      <c r="C371" t="s">
        <v>747</v>
      </c>
      <c r="D371">
        <v>3.29</v>
      </c>
      <c r="E371">
        <f t="shared" si="10"/>
        <v>9.781122221536549</v>
      </c>
      <c r="F371">
        <v>4.4400000000000004</v>
      </c>
      <c r="G371">
        <f t="shared" si="11"/>
        <v>21.705669239162752</v>
      </c>
      <c r="H371">
        <v>2.23</v>
      </c>
      <c r="I371" s="2">
        <v>5.4199999999999998E-6</v>
      </c>
      <c r="J371" s="2">
        <v>5.3900000000000002E-5</v>
      </c>
    </row>
    <row r="372" spans="1:10" x14ac:dyDescent="0.25">
      <c r="A372">
        <v>12818269</v>
      </c>
      <c r="B372" t="s">
        <v>748</v>
      </c>
      <c r="C372" t="s">
        <v>749</v>
      </c>
      <c r="D372">
        <v>6.13</v>
      </c>
      <c r="E372">
        <f t="shared" si="10"/>
        <v>70.034796880687296</v>
      </c>
      <c r="F372">
        <v>7.29</v>
      </c>
      <c r="G372">
        <f t="shared" si="11"/>
        <v>156.4979555445847</v>
      </c>
      <c r="H372">
        <v>2.23</v>
      </c>
      <c r="I372" s="2">
        <v>1.6700000000000001E-8</v>
      </c>
      <c r="J372" s="2">
        <v>8.47E-7</v>
      </c>
    </row>
    <row r="373" spans="1:10" x14ac:dyDescent="0.25">
      <c r="A373">
        <v>12859963</v>
      </c>
      <c r="B373" t="s">
        <v>750</v>
      </c>
      <c r="C373" t="s">
        <v>751</v>
      </c>
      <c r="D373">
        <v>7.52</v>
      </c>
      <c r="E373">
        <f t="shared" si="10"/>
        <v>183.54627174602581</v>
      </c>
      <c r="F373">
        <v>8.67</v>
      </c>
      <c r="G373">
        <f t="shared" si="11"/>
        <v>407.31467968251832</v>
      </c>
      <c r="H373">
        <v>2.2200000000000002</v>
      </c>
      <c r="I373" s="2">
        <v>3.9300000000000003E-9</v>
      </c>
      <c r="J373" s="2">
        <v>3.39E-7</v>
      </c>
    </row>
    <row r="374" spans="1:10" x14ac:dyDescent="0.25">
      <c r="A374">
        <v>12707837</v>
      </c>
      <c r="B374" t="s">
        <v>752</v>
      </c>
      <c r="C374" t="s">
        <v>753</v>
      </c>
      <c r="D374">
        <v>6.68</v>
      </c>
      <c r="E374">
        <f t="shared" si="10"/>
        <v>102.53694433147163</v>
      </c>
      <c r="F374">
        <v>7.83</v>
      </c>
      <c r="G374">
        <f t="shared" si="11"/>
        <v>227.54372637864191</v>
      </c>
      <c r="H374">
        <v>2.2200000000000002</v>
      </c>
      <c r="I374" s="2">
        <v>2.5799999999999999E-8</v>
      </c>
      <c r="J374" s="2">
        <v>1.13E-6</v>
      </c>
    </row>
    <row r="375" spans="1:10" x14ac:dyDescent="0.25">
      <c r="A375">
        <v>12804472</v>
      </c>
      <c r="B375" t="s">
        <v>754</v>
      </c>
      <c r="C375" t="s">
        <v>755</v>
      </c>
      <c r="D375">
        <v>7.11</v>
      </c>
      <c r="E375">
        <f t="shared" si="10"/>
        <v>138.14121427256669</v>
      </c>
      <c r="F375">
        <v>8.26</v>
      </c>
      <c r="G375">
        <f t="shared" si="11"/>
        <v>306.55454838244566</v>
      </c>
      <c r="H375">
        <v>2.2200000000000002</v>
      </c>
      <c r="I375" s="2">
        <v>1.09E-7</v>
      </c>
      <c r="J375" s="2">
        <v>2.9500000000000001E-6</v>
      </c>
    </row>
    <row r="376" spans="1:10" x14ac:dyDescent="0.25">
      <c r="A376">
        <v>12778080</v>
      </c>
      <c r="B376" t="s">
        <v>756</v>
      </c>
      <c r="C376" t="s">
        <v>757</v>
      </c>
      <c r="D376">
        <v>5.18</v>
      </c>
      <c r="E376">
        <f t="shared" si="10"/>
        <v>36.252284329465539</v>
      </c>
      <c r="F376">
        <v>6.33</v>
      </c>
      <c r="G376">
        <f t="shared" si="11"/>
        <v>80.448855969396988</v>
      </c>
      <c r="H376">
        <v>2.21</v>
      </c>
      <c r="I376" s="2">
        <v>1.5600000000000001E-8</v>
      </c>
      <c r="J376" s="2">
        <v>8.2500000000000004E-7</v>
      </c>
    </row>
    <row r="377" spans="1:10" x14ac:dyDescent="0.25">
      <c r="A377">
        <v>12863021</v>
      </c>
      <c r="B377" t="s">
        <v>758</v>
      </c>
      <c r="C377" t="s">
        <v>759</v>
      </c>
      <c r="D377">
        <v>8.66</v>
      </c>
      <c r="E377">
        <f t="shared" si="10"/>
        <v>404.50115167404897</v>
      </c>
      <c r="F377">
        <v>9.8000000000000007</v>
      </c>
      <c r="G377">
        <f t="shared" si="11"/>
        <v>891.4437768152311</v>
      </c>
      <c r="H377">
        <v>2.21</v>
      </c>
      <c r="I377" s="2">
        <v>1.67E-7</v>
      </c>
      <c r="J377" s="2">
        <v>4.0199999999999996E-6</v>
      </c>
    </row>
    <row r="378" spans="1:10" x14ac:dyDescent="0.25">
      <c r="A378">
        <v>12827902</v>
      </c>
      <c r="B378" t="s">
        <v>760</v>
      </c>
      <c r="C378" t="s">
        <v>761</v>
      </c>
      <c r="D378">
        <v>8.5</v>
      </c>
      <c r="E378">
        <f t="shared" si="10"/>
        <v>362.0386719675123</v>
      </c>
      <c r="F378">
        <v>9.64</v>
      </c>
      <c r="G378">
        <f t="shared" si="11"/>
        <v>797.86452957235201</v>
      </c>
      <c r="H378">
        <v>2.21</v>
      </c>
      <c r="I378" s="2">
        <v>4.9200000000000004E-9</v>
      </c>
      <c r="J378" s="2">
        <v>3.8700000000000001E-7</v>
      </c>
    </row>
    <row r="379" spans="1:10" x14ac:dyDescent="0.25">
      <c r="A379">
        <v>12819066</v>
      </c>
      <c r="B379" t="s">
        <v>762</v>
      </c>
      <c r="C379" t="s">
        <v>763</v>
      </c>
      <c r="D379">
        <v>6.03</v>
      </c>
      <c r="E379">
        <f t="shared" si="10"/>
        <v>65.344776045260403</v>
      </c>
      <c r="F379">
        <v>7.17</v>
      </c>
      <c r="G379">
        <f t="shared" si="11"/>
        <v>144.00748604016758</v>
      </c>
      <c r="H379">
        <v>2.21</v>
      </c>
      <c r="I379" s="2">
        <v>5.7800000000000002E-5</v>
      </c>
      <c r="J379">
        <v>4.0000000000000002E-4</v>
      </c>
    </row>
    <row r="380" spans="1:10" x14ac:dyDescent="0.25">
      <c r="A380">
        <v>12829447</v>
      </c>
      <c r="B380" t="s">
        <v>764</v>
      </c>
      <c r="C380" t="s">
        <v>765</v>
      </c>
      <c r="D380">
        <v>5.62</v>
      </c>
      <c r="E380">
        <f t="shared" si="10"/>
        <v>49.180005801216403</v>
      </c>
      <c r="F380">
        <v>6.77</v>
      </c>
      <c r="G380">
        <f t="shared" si="11"/>
        <v>109.13726614629844</v>
      </c>
      <c r="H380">
        <v>2.21</v>
      </c>
      <c r="I380" s="2">
        <v>5.8600000000000002E-8</v>
      </c>
      <c r="J380" s="2">
        <v>1.9099999999999999E-6</v>
      </c>
    </row>
    <row r="381" spans="1:10" x14ac:dyDescent="0.25">
      <c r="A381">
        <v>12707220</v>
      </c>
      <c r="B381" t="s">
        <v>766</v>
      </c>
      <c r="C381" t="s">
        <v>767</v>
      </c>
      <c r="D381">
        <v>7.33</v>
      </c>
      <c r="E381">
        <f t="shared" si="10"/>
        <v>160.89771193879398</v>
      </c>
      <c r="F381">
        <v>8.4700000000000006</v>
      </c>
      <c r="G381">
        <f t="shared" si="11"/>
        <v>354.5880238363967</v>
      </c>
      <c r="H381">
        <v>2.2000000000000002</v>
      </c>
      <c r="I381" s="2">
        <v>1.08E-7</v>
      </c>
      <c r="J381" s="2">
        <v>2.9299999999999999E-6</v>
      </c>
    </row>
    <row r="382" spans="1:10" x14ac:dyDescent="0.25">
      <c r="A382">
        <v>12683856</v>
      </c>
      <c r="B382" t="s">
        <v>768</v>
      </c>
      <c r="C382" t="s">
        <v>769</v>
      </c>
      <c r="D382">
        <v>5.26</v>
      </c>
      <c r="E382">
        <f t="shared" si="10"/>
        <v>38.319318547805707</v>
      </c>
      <c r="F382">
        <v>6.39</v>
      </c>
      <c r="G382">
        <f t="shared" si="11"/>
        <v>83.865177846935197</v>
      </c>
      <c r="H382">
        <v>2.19</v>
      </c>
      <c r="I382" s="2">
        <v>9.6299999999999992E-9</v>
      </c>
      <c r="J382" s="2">
        <v>5.9800000000000003E-7</v>
      </c>
    </row>
    <row r="383" spans="1:10" x14ac:dyDescent="0.25">
      <c r="A383">
        <v>12771729</v>
      </c>
      <c r="B383" t="s">
        <v>770</v>
      </c>
      <c r="C383" t="s">
        <v>771</v>
      </c>
      <c r="D383">
        <v>7.69</v>
      </c>
      <c r="E383">
        <f t="shared" si="10"/>
        <v>206.50029036086443</v>
      </c>
      <c r="F383">
        <v>8.82</v>
      </c>
      <c r="G383">
        <f t="shared" si="11"/>
        <v>451.94393410081545</v>
      </c>
      <c r="H383">
        <v>2.19</v>
      </c>
      <c r="I383" s="2">
        <v>3.58E-9</v>
      </c>
      <c r="J383" s="2">
        <v>3.2899999999999999E-7</v>
      </c>
    </row>
    <row r="384" spans="1:10" x14ac:dyDescent="0.25">
      <c r="A384">
        <v>12764456</v>
      </c>
      <c r="B384" t="s">
        <v>772</v>
      </c>
      <c r="C384" t="s">
        <v>773</v>
      </c>
      <c r="D384">
        <v>5.31</v>
      </c>
      <c r="E384">
        <f t="shared" si="10"/>
        <v>39.670646398047545</v>
      </c>
      <c r="F384">
        <v>6.44</v>
      </c>
      <c r="G384">
        <f t="shared" si="11"/>
        <v>86.822676956650994</v>
      </c>
      <c r="H384">
        <v>2.19</v>
      </c>
      <c r="I384" s="2">
        <v>2.28E-7</v>
      </c>
      <c r="J384" s="2">
        <v>5.0499999999999999E-6</v>
      </c>
    </row>
    <row r="385" spans="1:10" x14ac:dyDescent="0.25">
      <c r="A385">
        <v>12794052</v>
      </c>
      <c r="B385" t="s">
        <v>774</v>
      </c>
      <c r="C385" t="s">
        <v>775</v>
      </c>
      <c r="D385">
        <v>5.05</v>
      </c>
      <c r="E385">
        <f t="shared" si="10"/>
        <v>33.128477562924068</v>
      </c>
      <c r="F385">
        <v>6.18</v>
      </c>
      <c r="G385">
        <f t="shared" si="11"/>
        <v>72.504568658931106</v>
      </c>
      <c r="H385">
        <v>2.1800000000000002</v>
      </c>
      <c r="I385" s="2">
        <v>1.88E-5</v>
      </c>
      <c r="J385">
        <v>1E-4</v>
      </c>
    </row>
    <row r="386" spans="1:10" x14ac:dyDescent="0.25">
      <c r="A386">
        <v>12886238</v>
      </c>
      <c r="B386" t="s">
        <v>776</v>
      </c>
      <c r="C386" t="s">
        <v>777</v>
      </c>
      <c r="D386">
        <v>2.56</v>
      </c>
      <c r="E386">
        <f t="shared" si="10"/>
        <v>5.8970768691644055</v>
      </c>
      <c r="F386">
        <v>3.68</v>
      </c>
      <c r="G386">
        <f t="shared" si="11"/>
        <v>12.817118041433956</v>
      </c>
      <c r="H386">
        <v>2.1800000000000002</v>
      </c>
      <c r="I386" s="2">
        <v>4.9800000000000004E-7</v>
      </c>
      <c r="J386" s="2">
        <v>8.7900000000000005E-6</v>
      </c>
    </row>
    <row r="387" spans="1:10" x14ac:dyDescent="0.25">
      <c r="A387">
        <v>12865627</v>
      </c>
      <c r="B387" t="s">
        <v>778</v>
      </c>
      <c r="C387" t="s">
        <v>779</v>
      </c>
      <c r="D387">
        <v>6.01</v>
      </c>
      <c r="E387">
        <f t="shared" ref="E387:E450" si="12">POWER(2,D387)</f>
        <v>64.445155203629994</v>
      </c>
      <c r="F387">
        <v>7.14</v>
      </c>
      <c r="G387">
        <f t="shared" ref="G387:G450" si="13">POWER(2,F387)</f>
        <v>141.04385483220616</v>
      </c>
      <c r="H387">
        <v>2.1800000000000002</v>
      </c>
      <c r="I387" s="2">
        <v>4.4400000000000001E-8</v>
      </c>
      <c r="J387" s="2">
        <v>1.6199999999999999E-6</v>
      </c>
    </row>
    <row r="388" spans="1:10" x14ac:dyDescent="0.25">
      <c r="A388">
        <v>12768794</v>
      </c>
      <c r="B388" t="s">
        <v>780</v>
      </c>
      <c r="C388" t="s">
        <v>781</v>
      </c>
      <c r="D388">
        <v>6.57</v>
      </c>
      <c r="E388">
        <f t="shared" si="12"/>
        <v>95.009508520259118</v>
      </c>
      <c r="F388">
        <v>7.69</v>
      </c>
      <c r="G388">
        <f t="shared" si="13"/>
        <v>206.50029036086443</v>
      </c>
      <c r="H388">
        <v>2.1800000000000002</v>
      </c>
      <c r="I388" s="2">
        <v>4.42E-9</v>
      </c>
      <c r="J388" s="2">
        <v>3.6199999999999999E-7</v>
      </c>
    </row>
    <row r="389" spans="1:10" x14ac:dyDescent="0.25">
      <c r="A389">
        <v>12841973</v>
      </c>
      <c r="B389" t="s">
        <v>782</v>
      </c>
      <c r="C389" t="s">
        <v>783</v>
      </c>
      <c r="D389">
        <v>6.96</v>
      </c>
      <c r="E389">
        <f t="shared" si="12"/>
        <v>124.49983326877249</v>
      </c>
      <c r="F389">
        <v>8.09</v>
      </c>
      <c r="G389">
        <f t="shared" si="13"/>
        <v>272.47876670805999</v>
      </c>
      <c r="H389">
        <v>2.1800000000000002</v>
      </c>
      <c r="I389" s="2">
        <v>8.3799999999999996E-9</v>
      </c>
      <c r="J389" s="2">
        <v>5.4600000000000005E-7</v>
      </c>
    </row>
    <row r="390" spans="1:10" x14ac:dyDescent="0.25">
      <c r="A390">
        <v>12825327</v>
      </c>
      <c r="B390" t="s">
        <v>784</v>
      </c>
      <c r="C390" t="s">
        <v>785</v>
      </c>
      <c r="D390">
        <v>2.87</v>
      </c>
      <c r="E390">
        <f t="shared" si="12"/>
        <v>7.3106516018352039</v>
      </c>
      <c r="F390">
        <v>3.99</v>
      </c>
      <c r="G390">
        <f t="shared" si="13"/>
        <v>15.889479926992577</v>
      </c>
      <c r="H390">
        <v>2.1800000000000002</v>
      </c>
      <c r="I390" s="2">
        <v>6.7899999999999997E-5</v>
      </c>
      <c r="J390">
        <v>4.0000000000000002E-4</v>
      </c>
    </row>
    <row r="391" spans="1:10" x14ac:dyDescent="0.25">
      <c r="A391">
        <v>12883718</v>
      </c>
      <c r="B391" t="s">
        <v>786</v>
      </c>
      <c r="C391" t="s">
        <v>787</v>
      </c>
      <c r="D391">
        <v>4.9400000000000004</v>
      </c>
      <c r="E391">
        <f t="shared" si="12"/>
        <v>30.696451818408466</v>
      </c>
      <c r="F391">
        <v>6.07</v>
      </c>
      <c r="G391">
        <f t="shared" si="13"/>
        <v>67.181867751876283</v>
      </c>
      <c r="H391">
        <v>2.1800000000000002</v>
      </c>
      <c r="I391" s="2">
        <v>1.23E-7</v>
      </c>
      <c r="J391" s="2">
        <v>3.1999999999999999E-6</v>
      </c>
    </row>
    <row r="392" spans="1:10" x14ac:dyDescent="0.25">
      <c r="A392">
        <v>12764103</v>
      </c>
      <c r="B392" t="s">
        <v>788</v>
      </c>
      <c r="C392" t="s">
        <v>789</v>
      </c>
      <c r="D392">
        <v>7.33</v>
      </c>
      <c r="E392">
        <f t="shared" si="12"/>
        <v>160.89771193879398</v>
      </c>
      <c r="F392">
        <v>8.4600000000000009</v>
      </c>
      <c r="G392">
        <f t="shared" si="13"/>
        <v>352.1387054437746</v>
      </c>
      <c r="H392">
        <v>2.1800000000000002</v>
      </c>
      <c r="I392" s="2">
        <v>7.5499999999999998E-9</v>
      </c>
      <c r="J392" s="2">
        <v>5.1500000000000005E-7</v>
      </c>
    </row>
    <row r="393" spans="1:10" x14ac:dyDescent="0.25">
      <c r="A393">
        <v>12822862</v>
      </c>
      <c r="B393" t="s">
        <v>790</v>
      </c>
      <c r="C393" t="s">
        <v>791</v>
      </c>
      <c r="D393">
        <v>3.19</v>
      </c>
      <c r="E393">
        <f t="shared" si="12"/>
        <v>9.126109726947389</v>
      </c>
      <c r="F393">
        <v>4.3099999999999996</v>
      </c>
      <c r="G393">
        <f t="shared" si="13"/>
        <v>19.835323199023779</v>
      </c>
      <c r="H393">
        <v>2.17</v>
      </c>
      <c r="I393" s="2">
        <v>5.9200000000000001E-6</v>
      </c>
      <c r="J393" s="2">
        <v>5.7899999999999998E-5</v>
      </c>
    </row>
    <row r="394" spans="1:10" x14ac:dyDescent="0.25">
      <c r="A394">
        <v>12840950</v>
      </c>
      <c r="B394" t="s">
        <v>792</v>
      </c>
      <c r="C394" t="s">
        <v>793</v>
      </c>
      <c r="D394">
        <v>6.52</v>
      </c>
      <c r="E394">
        <f t="shared" si="12"/>
        <v>91.77313587301289</v>
      </c>
      <c r="F394">
        <v>7.64</v>
      </c>
      <c r="G394">
        <f t="shared" si="13"/>
        <v>199.46613239308795</v>
      </c>
      <c r="H394">
        <v>2.17</v>
      </c>
      <c r="I394" s="2">
        <v>5.3500000000000003E-8</v>
      </c>
      <c r="J394" s="2">
        <v>1.8199999999999999E-6</v>
      </c>
    </row>
    <row r="395" spans="1:10" x14ac:dyDescent="0.25">
      <c r="A395">
        <v>12831879</v>
      </c>
      <c r="B395" t="s">
        <v>794</v>
      </c>
      <c r="C395" t="s">
        <v>795</v>
      </c>
      <c r="D395">
        <v>5.9</v>
      </c>
      <c r="E395">
        <f t="shared" si="12"/>
        <v>59.714111458355703</v>
      </c>
      <c r="F395">
        <v>7.02</v>
      </c>
      <c r="G395">
        <f t="shared" si="13"/>
        <v>129.78681341312364</v>
      </c>
      <c r="H395">
        <v>2.17</v>
      </c>
      <c r="I395" s="2">
        <v>2.7700000000000002E-6</v>
      </c>
      <c r="J395" s="2">
        <v>3.1999999999999999E-5</v>
      </c>
    </row>
    <row r="396" spans="1:10" x14ac:dyDescent="0.25">
      <c r="A396">
        <v>12818465</v>
      </c>
      <c r="B396" t="s">
        <v>796</v>
      </c>
      <c r="C396" t="s">
        <v>797</v>
      </c>
      <c r="D396">
        <v>5.71</v>
      </c>
      <c r="E396">
        <f t="shared" si="12"/>
        <v>52.345731747697982</v>
      </c>
      <c r="F396">
        <v>6.82</v>
      </c>
      <c r="G396">
        <f t="shared" si="13"/>
        <v>112.98598352520385</v>
      </c>
      <c r="H396">
        <v>2.17</v>
      </c>
      <c r="I396" s="2">
        <v>2.17E-6</v>
      </c>
      <c r="J396" s="2">
        <v>2.6599999999999999E-5</v>
      </c>
    </row>
    <row r="397" spans="1:10" x14ac:dyDescent="0.25">
      <c r="A397">
        <v>12824532</v>
      </c>
      <c r="B397" t="s">
        <v>798</v>
      </c>
      <c r="C397" t="s">
        <v>799</v>
      </c>
      <c r="D397">
        <v>6.39</v>
      </c>
      <c r="E397">
        <f t="shared" si="12"/>
        <v>83.865177846935197</v>
      </c>
      <c r="F397">
        <v>7.5</v>
      </c>
      <c r="G397">
        <f t="shared" si="13"/>
        <v>181.01933598375612</v>
      </c>
      <c r="H397">
        <v>2.16</v>
      </c>
      <c r="I397" s="2">
        <v>1.99E-6</v>
      </c>
      <c r="J397" s="2">
        <v>2.4899999999999999E-5</v>
      </c>
    </row>
    <row r="398" spans="1:10" x14ac:dyDescent="0.25">
      <c r="A398">
        <v>12873186</v>
      </c>
      <c r="B398" t="s">
        <v>800</v>
      </c>
      <c r="C398" t="s">
        <v>801</v>
      </c>
      <c r="D398">
        <v>6.38</v>
      </c>
      <c r="E398">
        <f t="shared" si="12"/>
        <v>83.28587874828375</v>
      </c>
      <c r="F398">
        <v>7.49</v>
      </c>
      <c r="G398">
        <f t="shared" si="13"/>
        <v>179.76894409446371</v>
      </c>
      <c r="H398">
        <v>2.16</v>
      </c>
      <c r="I398" s="2">
        <v>8.8900000000000005E-9</v>
      </c>
      <c r="J398" s="2">
        <v>5.7000000000000005E-7</v>
      </c>
    </row>
    <row r="399" spans="1:10" x14ac:dyDescent="0.25">
      <c r="A399">
        <v>12850231</v>
      </c>
      <c r="B399" t="s">
        <v>802</v>
      </c>
      <c r="C399" t="s">
        <v>803</v>
      </c>
      <c r="D399">
        <v>5.74</v>
      </c>
      <c r="E399">
        <f t="shared" si="12"/>
        <v>53.445626843415624</v>
      </c>
      <c r="F399">
        <v>6.85</v>
      </c>
      <c r="G399">
        <f t="shared" si="13"/>
        <v>115.36005921418619</v>
      </c>
      <c r="H399">
        <v>2.16</v>
      </c>
      <c r="I399" s="2">
        <v>3.5600000000000001E-7</v>
      </c>
      <c r="J399" s="2">
        <v>6.8800000000000002E-6</v>
      </c>
    </row>
    <row r="400" spans="1:10" x14ac:dyDescent="0.25">
      <c r="A400">
        <v>12704087</v>
      </c>
      <c r="B400" t="s">
        <v>804</v>
      </c>
      <c r="C400" t="s">
        <v>805</v>
      </c>
      <c r="D400">
        <v>7.17</v>
      </c>
      <c r="E400">
        <f t="shared" si="12"/>
        <v>144.00748604016758</v>
      </c>
      <c r="F400">
        <v>8.2799999999999994</v>
      </c>
      <c r="G400">
        <f t="shared" si="13"/>
        <v>310.8338904051318</v>
      </c>
      <c r="H400">
        <v>2.16</v>
      </c>
      <c r="I400" s="2">
        <v>9.2599999999999995E-8</v>
      </c>
      <c r="J400" s="2">
        <v>2.65E-6</v>
      </c>
    </row>
    <row r="401" spans="1:10" x14ac:dyDescent="0.25">
      <c r="A401">
        <v>12810516</v>
      </c>
      <c r="B401" t="s">
        <v>806</v>
      </c>
      <c r="C401" t="s">
        <v>807</v>
      </c>
      <c r="D401">
        <v>6.84</v>
      </c>
      <c r="E401">
        <f t="shared" si="12"/>
        <v>114.56320907878046</v>
      </c>
      <c r="F401">
        <v>7.95</v>
      </c>
      <c r="G401">
        <f t="shared" si="13"/>
        <v>247.27970020476053</v>
      </c>
      <c r="H401">
        <v>2.16</v>
      </c>
      <c r="I401" s="2">
        <v>5.1300000000000003E-8</v>
      </c>
      <c r="J401" s="2">
        <v>1.7799999999999999E-6</v>
      </c>
    </row>
    <row r="402" spans="1:10" x14ac:dyDescent="0.25">
      <c r="A402">
        <v>12797682</v>
      </c>
      <c r="B402" t="s">
        <v>808</v>
      </c>
      <c r="C402" t="s">
        <v>809</v>
      </c>
      <c r="D402">
        <v>4.05</v>
      </c>
      <c r="E402">
        <f t="shared" si="12"/>
        <v>16.564238781462038</v>
      </c>
      <c r="F402">
        <v>5.16</v>
      </c>
      <c r="G402">
        <f t="shared" si="13"/>
        <v>35.753188418311034</v>
      </c>
      <c r="H402">
        <v>2.15</v>
      </c>
      <c r="I402" s="2">
        <v>1.49E-5</v>
      </c>
      <c r="J402">
        <v>1E-4</v>
      </c>
    </row>
    <row r="403" spans="1:10" x14ac:dyDescent="0.25">
      <c r="A403">
        <v>12703239</v>
      </c>
      <c r="B403" t="s">
        <v>810</v>
      </c>
      <c r="C403" t="s">
        <v>811</v>
      </c>
      <c r="D403">
        <v>5.96</v>
      </c>
      <c r="E403">
        <f t="shared" si="12"/>
        <v>62.249916634386238</v>
      </c>
      <c r="F403">
        <v>7.06</v>
      </c>
      <c r="G403">
        <f t="shared" si="13"/>
        <v>133.43561738766348</v>
      </c>
      <c r="H403">
        <v>2.15</v>
      </c>
      <c r="I403" s="2">
        <v>5.7200000000000001E-9</v>
      </c>
      <c r="J403" s="2">
        <v>4.2800000000000002E-7</v>
      </c>
    </row>
    <row r="404" spans="1:10" x14ac:dyDescent="0.25">
      <c r="A404">
        <v>12812748</v>
      </c>
      <c r="B404" t="s">
        <v>812</v>
      </c>
      <c r="C404" t="s">
        <v>813</v>
      </c>
      <c r="D404">
        <v>4.66</v>
      </c>
      <c r="E404">
        <f t="shared" si="12"/>
        <v>25.281321979628064</v>
      </c>
      <c r="F404">
        <v>5.77</v>
      </c>
      <c r="G404">
        <f t="shared" si="13"/>
        <v>54.568633073149215</v>
      </c>
      <c r="H404">
        <v>2.15</v>
      </c>
      <c r="I404" s="2">
        <v>2.0400000000000001E-8</v>
      </c>
      <c r="J404" s="2">
        <v>9.7399999999999991E-7</v>
      </c>
    </row>
    <row r="405" spans="1:10" x14ac:dyDescent="0.25">
      <c r="A405">
        <v>12733099</v>
      </c>
      <c r="B405" t="s">
        <v>814</v>
      </c>
      <c r="C405" t="s">
        <v>815</v>
      </c>
      <c r="D405">
        <v>6.54</v>
      </c>
      <c r="E405">
        <f t="shared" si="12"/>
        <v>93.054241108499866</v>
      </c>
      <c r="F405">
        <v>7.65</v>
      </c>
      <c r="G405">
        <f t="shared" si="13"/>
        <v>200.85352906156822</v>
      </c>
      <c r="H405">
        <v>2.15</v>
      </c>
      <c r="I405" s="2">
        <v>7.9500000000000001E-9</v>
      </c>
      <c r="J405" s="2">
        <v>5.3300000000000002E-7</v>
      </c>
    </row>
    <row r="406" spans="1:10" x14ac:dyDescent="0.25">
      <c r="A406">
        <v>12811127</v>
      </c>
      <c r="B406" t="s">
        <v>816</v>
      </c>
      <c r="C406" t="s">
        <v>817</v>
      </c>
      <c r="D406">
        <v>4.0599999999999996</v>
      </c>
      <c r="E406">
        <f t="shared" si="12"/>
        <v>16.679452173457939</v>
      </c>
      <c r="F406">
        <v>5.16</v>
      </c>
      <c r="G406">
        <f t="shared" si="13"/>
        <v>35.753188418311034</v>
      </c>
      <c r="H406">
        <v>2.15</v>
      </c>
      <c r="I406" s="2">
        <v>6.8199999999999999E-7</v>
      </c>
      <c r="J406" s="2">
        <v>1.1E-5</v>
      </c>
    </row>
    <row r="407" spans="1:10" x14ac:dyDescent="0.25">
      <c r="A407">
        <v>12790124</v>
      </c>
      <c r="B407" t="s">
        <v>818</v>
      </c>
      <c r="C407" t="s">
        <v>819</v>
      </c>
      <c r="D407">
        <v>5.2</v>
      </c>
      <c r="E407">
        <f t="shared" si="12"/>
        <v>36.758347359905123</v>
      </c>
      <c r="F407">
        <v>6.3</v>
      </c>
      <c r="G407">
        <f t="shared" si="13"/>
        <v>78.793242454074615</v>
      </c>
      <c r="H407">
        <v>2.14</v>
      </c>
      <c r="I407" s="2">
        <v>4.21E-8</v>
      </c>
      <c r="J407" s="2">
        <v>1.5600000000000001E-6</v>
      </c>
    </row>
    <row r="408" spans="1:10" x14ac:dyDescent="0.25">
      <c r="A408">
        <v>12735929</v>
      </c>
      <c r="B408" t="s">
        <v>820</v>
      </c>
      <c r="C408" t="s">
        <v>821</v>
      </c>
      <c r="D408">
        <v>8.5299999999999994</v>
      </c>
      <c r="E408">
        <f t="shared" si="12"/>
        <v>369.64587405375892</v>
      </c>
      <c r="F408">
        <v>9.6300000000000008</v>
      </c>
      <c r="G408">
        <f t="shared" si="13"/>
        <v>792.35327669370429</v>
      </c>
      <c r="H408">
        <v>2.14</v>
      </c>
      <c r="I408" s="2">
        <v>2.3099999999999998E-8</v>
      </c>
      <c r="J408" s="2">
        <v>1.0499999999999999E-6</v>
      </c>
    </row>
    <row r="409" spans="1:10" x14ac:dyDescent="0.25">
      <c r="A409">
        <v>12790204</v>
      </c>
      <c r="B409" t="s">
        <v>822</v>
      </c>
      <c r="C409" t="s">
        <v>823</v>
      </c>
      <c r="D409">
        <v>6.33</v>
      </c>
      <c r="E409">
        <f t="shared" si="12"/>
        <v>80.448855969396988</v>
      </c>
      <c r="F409">
        <v>7.42</v>
      </c>
      <c r="G409">
        <f t="shared" si="13"/>
        <v>171.25472701262225</v>
      </c>
      <c r="H409">
        <v>2.14</v>
      </c>
      <c r="I409" s="2">
        <v>1.1399999999999999E-5</v>
      </c>
      <c r="J409" s="2">
        <v>9.8400000000000007E-5</v>
      </c>
    </row>
    <row r="410" spans="1:10" x14ac:dyDescent="0.25">
      <c r="A410">
        <v>12809729</v>
      </c>
      <c r="B410" t="s">
        <v>824</v>
      </c>
      <c r="C410" t="s">
        <v>825</v>
      </c>
      <c r="D410">
        <v>6.04</v>
      </c>
      <c r="E410">
        <f t="shared" si="12"/>
        <v>65.799284905988245</v>
      </c>
      <c r="F410">
        <v>7.14</v>
      </c>
      <c r="G410">
        <f t="shared" si="13"/>
        <v>141.04385483220616</v>
      </c>
      <c r="H410">
        <v>2.14</v>
      </c>
      <c r="I410" s="2">
        <v>1.7299999999999999E-8</v>
      </c>
      <c r="J410" s="2">
        <v>8.6899999999999996E-7</v>
      </c>
    </row>
    <row r="411" spans="1:10" x14ac:dyDescent="0.25">
      <c r="A411">
        <v>12717171</v>
      </c>
      <c r="B411" t="s">
        <v>826</v>
      </c>
      <c r="C411" t="s">
        <v>827</v>
      </c>
      <c r="D411">
        <v>3.56</v>
      </c>
      <c r="E411">
        <f t="shared" si="12"/>
        <v>11.794153738328811</v>
      </c>
      <c r="F411">
        <v>4.66</v>
      </c>
      <c r="G411">
        <f t="shared" si="13"/>
        <v>25.281321979628064</v>
      </c>
      <c r="H411">
        <v>2.14</v>
      </c>
      <c r="I411" s="2">
        <v>1.01E-5</v>
      </c>
      <c r="J411" s="2">
        <v>8.9499999999999994E-5</v>
      </c>
    </row>
    <row r="412" spans="1:10" x14ac:dyDescent="0.25">
      <c r="A412">
        <v>12712657</v>
      </c>
      <c r="B412" t="s">
        <v>828</v>
      </c>
      <c r="C412" t="s">
        <v>829</v>
      </c>
      <c r="D412">
        <v>5.36</v>
      </c>
      <c r="E412">
        <f t="shared" si="12"/>
        <v>41.069628722012943</v>
      </c>
      <c r="F412">
        <v>6.46</v>
      </c>
      <c r="G412">
        <f t="shared" si="13"/>
        <v>88.03467636094355</v>
      </c>
      <c r="H412">
        <v>2.14</v>
      </c>
      <c r="I412" s="2">
        <v>5.7299999999999997E-8</v>
      </c>
      <c r="J412" s="2">
        <v>1.9E-6</v>
      </c>
    </row>
    <row r="413" spans="1:10" x14ac:dyDescent="0.25">
      <c r="A413">
        <v>12710096</v>
      </c>
      <c r="B413" t="s">
        <v>830</v>
      </c>
      <c r="C413" t="s">
        <v>831</v>
      </c>
      <c r="D413">
        <v>4.8600000000000003</v>
      </c>
      <c r="E413">
        <f t="shared" si="12"/>
        <v>29.040612970149155</v>
      </c>
      <c r="F413">
        <v>5.96</v>
      </c>
      <c r="G413">
        <f t="shared" si="13"/>
        <v>62.249916634386238</v>
      </c>
      <c r="H413">
        <v>2.14</v>
      </c>
      <c r="I413" s="2">
        <v>8.3000000000000002E-8</v>
      </c>
      <c r="J413" s="2">
        <v>2.4600000000000002E-6</v>
      </c>
    </row>
    <row r="414" spans="1:10" x14ac:dyDescent="0.25">
      <c r="A414">
        <v>12701999</v>
      </c>
      <c r="B414" t="s">
        <v>832</v>
      </c>
      <c r="C414" t="s">
        <v>833</v>
      </c>
      <c r="D414">
        <v>4.1399999999999997</v>
      </c>
      <c r="E414">
        <f t="shared" si="12"/>
        <v>17.630481854025764</v>
      </c>
      <c r="F414">
        <v>5.23</v>
      </c>
      <c r="G414">
        <f t="shared" si="13"/>
        <v>37.530718375420136</v>
      </c>
      <c r="H414">
        <v>2.14</v>
      </c>
      <c r="I414" s="2">
        <v>4.33E-6</v>
      </c>
      <c r="J414" s="2">
        <v>4.5200000000000001E-5</v>
      </c>
    </row>
    <row r="415" spans="1:10" x14ac:dyDescent="0.25">
      <c r="A415">
        <v>12855834</v>
      </c>
      <c r="B415" t="s">
        <v>834</v>
      </c>
      <c r="C415" t="s">
        <v>835</v>
      </c>
      <c r="D415">
        <v>4.05</v>
      </c>
      <c r="E415">
        <f t="shared" si="12"/>
        <v>16.564238781462038</v>
      </c>
      <c r="F415">
        <v>5.15</v>
      </c>
      <c r="G415">
        <f t="shared" si="13"/>
        <v>35.506223106171042</v>
      </c>
      <c r="H415">
        <v>2.14</v>
      </c>
      <c r="I415" s="2">
        <v>6.0599999999999996E-6</v>
      </c>
      <c r="J415" s="2">
        <v>5.8999999999999998E-5</v>
      </c>
    </row>
    <row r="416" spans="1:10" x14ac:dyDescent="0.25">
      <c r="A416">
        <v>12795207</v>
      </c>
      <c r="B416" t="s">
        <v>836</v>
      </c>
      <c r="C416" t="s">
        <v>837</v>
      </c>
      <c r="D416">
        <v>3.88</v>
      </c>
      <c r="E416">
        <f t="shared" si="12"/>
        <v>14.723002409997999</v>
      </c>
      <c r="F416">
        <v>4.9800000000000004</v>
      </c>
      <c r="G416">
        <f t="shared" si="13"/>
        <v>31.559446543787505</v>
      </c>
      <c r="H416">
        <v>2.14</v>
      </c>
      <c r="I416" s="2">
        <v>6.0399999999999996E-7</v>
      </c>
      <c r="J416" s="2">
        <v>1.01E-5</v>
      </c>
    </row>
    <row r="417" spans="1:10" x14ac:dyDescent="0.25">
      <c r="A417">
        <v>12799597</v>
      </c>
      <c r="B417" t="s">
        <v>838</v>
      </c>
      <c r="C417" t="s">
        <v>839</v>
      </c>
      <c r="D417">
        <v>4.87</v>
      </c>
      <c r="E417">
        <f t="shared" si="12"/>
        <v>29.242606407340819</v>
      </c>
      <c r="F417">
        <v>5.96</v>
      </c>
      <c r="G417">
        <f t="shared" si="13"/>
        <v>62.249916634386238</v>
      </c>
      <c r="H417">
        <v>2.14</v>
      </c>
      <c r="I417" s="2">
        <v>6.0899999999999996E-8</v>
      </c>
      <c r="J417" s="2">
        <v>1.9599999999999999E-6</v>
      </c>
    </row>
    <row r="418" spans="1:10" x14ac:dyDescent="0.25">
      <c r="A418">
        <v>12834331</v>
      </c>
      <c r="B418" t="s">
        <v>840</v>
      </c>
      <c r="C418" t="s">
        <v>841</v>
      </c>
      <c r="D418">
        <v>5.7</v>
      </c>
      <c r="E418">
        <f t="shared" si="12"/>
        <v>51.984153366799077</v>
      </c>
      <c r="F418">
        <v>6.79</v>
      </c>
      <c r="G418">
        <f t="shared" si="13"/>
        <v>110.66076560740669</v>
      </c>
      <c r="H418">
        <v>2.13</v>
      </c>
      <c r="I418" s="2">
        <v>1.8300000000000001E-7</v>
      </c>
      <c r="J418" s="2">
        <v>4.3000000000000003E-6</v>
      </c>
    </row>
    <row r="419" spans="1:10" x14ac:dyDescent="0.25">
      <c r="A419">
        <v>12799096</v>
      </c>
      <c r="B419" t="s">
        <v>842</v>
      </c>
      <c r="C419" t="s">
        <v>843</v>
      </c>
      <c r="D419">
        <v>4.4400000000000004</v>
      </c>
      <c r="E419">
        <f t="shared" si="12"/>
        <v>21.705669239162752</v>
      </c>
      <c r="F419">
        <v>5.53</v>
      </c>
      <c r="G419">
        <f t="shared" si="13"/>
        <v>46.205734256719872</v>
      </c>
      <c r="H419">
        <v>2.13</v>
      </c>
      <c r="I419" s="2">
        <v>9.9600000000000005E-8</v>
      </c>
      <c r="J419" s="2">
        <v>2.79E-6</v>
      </c>
    </row>
    <row r="420" spans="1:10" x14ac:dyDescent="0.25">
      <c r="A420">
        <v>12740926</v>
      </c>
      <c r="B420" t="s">
        <v>844</v>
      </c>
      <c r="C420" t="s">
        <v>845</v>
      </c>
      <c r="D420">
        <v>3.48</v>
      </c>
      <c r="E420">
        <f t="shared" si="12"/>
        <v>11.157949330803241</v>
      </c>
      <c r="F420">
        <v>4.58</v>
      </c>
      <c r="G420">
        <f t="shared" si="13"/>
        <v>23.917587978159013</v>
      </c>
      <c r="H420">
        <v>2.13</v>
      </c>
      <c r="I420" s="2">
        <v>8.7499999999999992E-6</v>
      </c>
      <c r="J420" s="2">
        <v>8.0000000000000007E-5</v>
      </c>
    </row>
    <row r="421" spans="1:10" x14ac:dyDescent="0.25">
      <c r="A421">
        <v>12829082</v>
      </c>
      <c r="B421" t="s">
        <v>846</v>
      </c>
      <c r="C421" t="s">
        <v>847</v>
      </c>
      <c r="D421">
        <v>5.47</v>
      </c>
      <c r="E421">
        <f t="shared" si="12"/>
        <v>44.323502979549573</v>
      </c>
      <c r="F421">
        <v>6.56</v>
      </c>
      <c r="G421">
        <f t="shared" si="13"/>
        <v>94.353229906630432</v>
      </c>
      <c r="H421">
        <v>2.13</v>
      </c>
      <c r="I421" s="2">
        <v>3.67E-6</v>
      </c>
      <c r="J421" s="2">
        <v>3.9799999999999998E-5</v>
      </c>
    </row>
    <row r="422" spans="1:10" x14ac:dyDescent="0.25">
      <c r="A422">
        <v>12850129</v>
      </c>
      <c r="B422" t="s">
        <v>848</v>
      </c>
      <c r="C422" t="s">
        <v>849</v>
      </c>
      <c r="D422">
        <v>5.88</v>
      </c>
      <c r="E422">
        <f t="shared" si="12"/>
        <v>58.892009639992004</v>
      </c>
      <c r="F422">
        <v>6.98</v>
      </c>
      <c r="G422">
        <f t="shared" si="13"/>
        <v>126.23778617514998</v>
      </c>
      <c r="H422">
        <v>2.13</v>
      </c>
      <c r="I422" s="2">
        <v>1.8600000000000001E-8</v>
      </c>
      <c r="J422" s="2">
        <v>9.16E-7</v>
      </c>
    </row>
    <row r="423" spans="1:10" x14ac:dyDescent="0.25">
      <c r="A423">
        <v>12825697</v>
      </c>
      <c r="B423" t="s">
        <v>666</v>
      </c>
      <c r="C423" t="s">
        <v>667</v>
      </c>
      <c r="D423">
        <v>5.86</v>
      </c>
      <c r="E423">
        <f t="shared" si="12"/>
        <v>58.081225940298317</v>
      </c>
      <c r="F423">
        <v>6.95</v>
      </c>
      <c r="G423">
        <f t="shared" si="13"/>
        <v>123.63985010238025</v>
      </c>
      <c r="H423">
        <v>2.13</v>
      </c>
      <c r="I423" s="2">
        <v>2.7300000000000002E-7</v>
      </c>
      <c r="J423" s="2">
        <v>5.7200000000000003E-6</v>
      </c>
    </row>
    <row r="424" spans="1:10" x14ac:dyDescent="0.25">
      <c r="A424">
        <v>12818601</v>
      </c>
      <c r="B424" t="s">
        <v>850</v>
      </c>
      <c r="C424" t="s">
        <v>851</v>
      </c>
      <c r="D424">
        <v>4.87</v>
      </c>
      <c r="E424">
        <f t="shared" si="12"/>
        <v>29.242606407340819</v>
      </c>
      <c r="F424">
        <v>5.96</v>
      </c>
      <c r="G424">
        <f t="shared" si="13"/>
        <v>62.249916634386238</v>
      </c>
      <c r="H424">
        <v>2.12</v>
      </c>
      <c r="I424" s="2">
        <v>7.5000000000000002E-7</v>
      </c>
      <c r="J424" s="2">
        <v>1.19E-5</v>
      </c>
    </row>
    <row r="425" spans="1:10" x14ac:dyDescent="0.25">
      <c r="A425">
        <v>12809617</v>
      </c>
      <c r="B425" t="s">
        <v>852</v>
      </c>
      <c r="C425" t="s">
        <v>853</v>
      </c>
      <c r="D425">
        <v>5.86</v>
      </c>
      <c r="E425">
        <f t="shared" si="12"/>
        <v>58.081225940298317</v>
      </c>
      <c r="F425">
        <v>6.94</v>
      </c>
      <c r="G425">
        <f t="shared" si="13"/>
        <v>122.78580727363384</v>
      </c>
      <c r="H425">
        <v>2.12</v>
      </c>
      <c r="I425" s="2">
        <v>3.6399999999999998E-7</v>
      </c>
      <c r="J425" s="2">
        <v>6.9800000000000001E-6</v>
      </c>
    </row>
    <row r="426" spans="1:10" x14ac:dyDescent="0.25">
      <c r="A426">
        <v>12704278</v>
      </c>
      <c r="B426" t="s">
        <v>854</v>
      </c>
      <c r="C426" t="s">
        <v>855</v>
      </c>
      <c r="D426">
        <v>7.26</v>
      </c>
      <c r="E426">
        <f t="shared" si="12"/>
        <v>153.2772741912228</v>
      </c>
      <c r="F426">
        <v>8.34</v>
      </c>
      <c r="G426">
        <f t="shared" si="13"/>
        <v>324.03368805639167</v>
      </c>
      <c r="H426">
        <v>2.12</v>
      </c>
      <c r="I426" s="2">
        <v>2.2099999999999999E-8</v>
      </c>
      <c r="J426" s="2">
        <v>1.0300000000000001E-6</v>
      </c>
    </row>
    <row r="427" spans="1:10" x14ac:dyDescent="0.25">
      <c r="A427">
        <v>12723414</v>
      </c>
      <c r="B427" t="s">
        <v>856</v>
      </c>
      <c r="C427" t="s">
        <v>857</v>
      </c>
      <c r="D427">
        <v>8.2899999999999991</v>
      </c>
      <c r="E427">
        <f t="shared" si="12"/>
        <v>312.9959110891694</v>
      </c>
      <c r="F427">
        <v>9.3800000000000008</v>
      </c>
      <c r="G427">
        <f t="shared" si="13"/>
        <v>666.28702998627023</v>
      </c>
      <c r="H427">
        <v>2.12</v>
      </c>
      <c r="I427" s="2">
        <v>4.6299999999999999E-9</v>
      </c>
      <c r="J427" s="2">
        <v>3.7E-7</v>
      </c>
    </row>
    <row r="428" spans="1:10" x14ac:dyDescent="0.25">
      <c r="A428">
        <v>12905202</v>
      </c>
      <c r="B428" t="s">
        <v>858</v>
      </c>
      <c r="C428" t="s">
        <v>859</v>
      </c>
      <c r="D428">
        <v>3.95</v>
      </c>
      <c r="E428">
        <f t="shared" si="12"/>
        <v>15.454981262797528</v>
      </c>
      <c r="F428">
        <v>5.04</v>
      </c>
      <c r="G428">
        <f t="shared" si="13"/>
        <v>32.899642452994122</v>
      </c>
      <c r="H428">
        <v>2.12</v>
      </c>
      <c r="I428" s="2">
        <v>3.3299999999999999E-6</v>
      </c>
      <c r="J428" s="2">
        <v>3.7100000000000001E-5</v>
      </c>
    </row>
    <row r="429" spans="1:10" x14ac:dyDescent="0.25">
      <c r="A429">
        <v>12846832</v>
      </c>
      <c r="B429" t="s">
        <v>860</v>
      </c>
      <c r="C429" t="s">
        <v>861</v>
      </c>
      <c r="D429">
        <v>5.9</v>
      </c>
      <c r="E429">
        <f t="shared" si="12"/>
        <v>59.714111458355703</v>
      </c>
      <c r="F429">
        <v>6.97</v>
      </c>
      <c r="G429">
        <f t="shared" si="13"/>
        <v>125.36579809112662</v>
      </c>
      <c r="H429">
        <v>2.11</v>
      </c>
      <c r="I429" s="2">
        <v>1.3199999999999999E-7</v>
      </c>
      <c r="J429" s="2">
        <v>3.36E-6</v>
      </c>
    </row>
    <row r="430" spans="1:10" x14ac:dyDescent="0.25">
      <c r="A430">
        <v>12815205</v>
      </c>
      <c r="B430" t="s">
        <v>862</v>
      </c>
      <c r="C430" t="s">
        <v>863</v>
      </c>
      <c r="D430">
        <v>8.1999999999999993</v>
      </c>
      <c r="E430">
        <f t="shared" si="12"/>
        <v>294.06677887924064</v>
      </c>
      <c r="F430">
        <v>9.2799999999999994</v>
      </c>
      <c r="G430">
        <f t="shared" si="13"/>
        <v>621.66778081026359</v>
      </c>
      <c r="H430">
        <v>2.11</v>
      </c>
      <c r="I430" s="2">
        <v>6.1099999999999998E-9</v>
      </c>
      <c r="J430" s="2">
        <v>4.5200000000000002E-7</v>
      </c>
    </row>
    <row r="431" spans="1:10" x14ac:dyDescent="0.25">
      <c r="A431">
        <v>12752293</v>
      </c>
      <c r="B431" t="s">
        <v>864</v>
      </c>
      <c r="C431" t="s">
        <v>865</v>
      </c>
      <c r="D431">
        <v>5.53</v>
      </c>
      <c r="E431">
        <f t="shared" si="12"/>
        <v>46.205734256719872</v>
      </c>
      <c r="F431">
        <v>6.61</v>
      </c>
      <c r="G431">
        <f t="shared" si="13"/>
        <v>97.680589373475783</v>
      </c>
      <c r="H431">
        <v>2.11</v>
      </c>
      <c r="I431" s="2">
        <v>2.4999999999999999E-7</v>
      </c>
      <c r="J431" s="2">
        <v>5.3700000000000003E-6</v>
      </c>
    </row>
    <row r="432" spans="1:10" x14ac:dyDescent="0.25">
      <c r="A432">
        <v>12745328</v>
      </c>
      <c r="B432" t="s">
        <v>866</v>
      </c>
      <c r="C432" t="s">
        <v>867</v>
      </c>
      <c r="D432">
        <v>4.88</v>
      </c>
      <c r="E432">
        <f t="shared" si="12"/>
        <v>29.446004819995999</v>
      </c>
      <c r="F432">
        <v>5.95</v>
      </c>
      <c r="G432">
        <f t="shared" si="13"/>
        <v>61.819925051190118</v>
      </c>
      <c r="H432">
        <v>2.1</v>
      </c>
      <c r="I432" s="2">
        <v>1.4800000000000001E-5</v>
      </c>
      <c r="J432">
        <v>1E-4</v>
      </c>
    </row>
    <row r="433" spans="1:10" x14ac:dyDescent="0.25">
      <c r="A433">
        <v>12823743</v>
      </c>
      <c r="B433" t="s">
        <v>868</v>
      </c>
      <c r="C433" t="s">
        <v>869</v>
      </c>
      <c r="D433">
        <v>7.04</v>
      </c>
      <c r="E433">
        <f t="shared" si="12"/>
        <v>131.59856981197649</v>
      </c>
      <c r="F433">
        <v>8.1199999999999992</v>
      </c>
      <c r="G433">
        <f t="shared" si="13"/>
        <v>278.20412480667073</v>
      </c>
      <c r="H433">
        <v>2.1</v>
      </c>
      <c r="I433" s="2">
        <v>8.72E-8</v>
      </c>
      <c r="J433" s="2">
        <v>2.5399999999999998E-6</v>
      </c>
    </row>
    <row r="434" spans="1:10" x14ac:dyDescent="0.25">
      <c r="A434">
        <v>12793887</v>
      </c>
      <c r="B434" t="s">
        <v>870</v>
      </c>
      <c r="C434" t="s">
        <v>871</v>
      </c>
      <c r="D434">
        <v>5.9</v>
      </c>
      <c r="E434">
        <f t="shared" si="12"/>
        <v>59.714111458355703</v>
      </c>
      <c r="F434">
        <v>6.97</v>
      </c>
      <c r="G434">
        <f t="shared" si="13"/>
        <v>125.36579809112662</v>
      </c>
      <c r="H434">
        <v>2.1</v>
      </c>
      <c r="I434" s="2">
        <v>3.99E-8</v>
      </c>
      <c r="J434" s="2">
        <v>1.5E-6</v>
      </c>
    </row>
    <row r="435" spans="1:10" x14ac:dyDescent="0.25">
      <c r="A435">
        <v>12739768</v>
      </c>
      <c r="B435" t="s">
        <v>872</v>
      </c>
      <c r="C435" t="s">
        <v>873</v>
      </c>
      <c r="D435">
        <v>3.59</v>
      </c>
      <c r="E435">
        <f t="shared" si="12"/>
        <v>12.041973979288533</v>
      </c>
      <c r="F435">
        <v>4.67</v>
      </c>
      <c r="G435">
        <f t="shared" si="13"/>
        <v>25.457167480157398</v>
      </c>
      <c r="H435">
        <v>2.1</v>
      </c>
      <c r="I435" s="2">
        <v>1.31E-7</v>
      </c>
      <c r="J435" s="2">
        <v>3.36E-6</v>
      </c>
    </row>
    <row r="436" spans="1:10" x14ac:dyDescent="0.25">
      <c r="A436">
        <v>12756343</v>
      </c>
      <c r="B436" t="s">
        <v>874</v>
      </c>
      <c r="C436" t="s">
        <v>875</v>
      </c>
      <c r="D436">
        <v>5.32</v>
      </c>
      <c r="E436">
        <f t="shared" si="12"/>
        <v>39.946577564851587</v>
      </c>
      <c r="F436">
        <v>6.39</v>
      </c>
      <c r="G436">
        <f t="shared" si="13"/>
        <v>83.865177846935197</v>
      </c>
      <c r="H436">
        <v>2.1</v>
      </c>
      <c r="I436" s="2">
        <v>3.03E-7</v>
      </c>
      <c r="J436" s="2">
        <v>6.1600000000000003E-6</v>
      </c>
    </row>
    <row r="437" spans="1:10" x14ac:dyDescent="0.25">
      <c r="A437">
        <v>12819887</v>
      </c>
      <c r="B437" t="s">
        <v>876</v>
      </c>
      <c r="C437" t="s">
        <v>877</v>
      </c>
      <c r="D437">
        <v>4.58</v>
      </c>
      <c r="E437">
        <f t="shared" si="12"/>
        <v>23.917587978159013</v>
      </c>
      <c r="F437">
        <v>5.65</v>
      </c>
      <c r="G437">
        <f t="shared" si="13"/>
        <v>50.213382265392049</v>
      </c>
      <c r="H437">
        <v>2.09</v>
      </c>
      <c r="I437" s="2">
        <v>1.1200000000000001E-6</v>
      </c>
      <c r="J437" s="2">
        <v>1.6200000000000001E-5</v>
      </c>
    </row>
    <row r="438" spans="1:10" x14ac:dyDescent="0.25">
      <c r="A438">
        <v>12833644</v>
      </c>
      <c r="B438" t="s">
        <v>878</v>
      </c>
      <c r="C438" t="s">
        <v>879</v>
      </c>
      <c r="D438">
        <v>6.23</v>
      </c>
      <c r="E438">
        <f t="shared" si="12"/>
        <v>75.061436750840272</v>
      </c>
      <c r="F438">
        <v>7.3</v>
      </c>
      <c r="G438">
        <f t="shared" si="13"/>
        <v>157.58648490814926</v>
      </c>
      <c r="H438">
        <v>2.09</v>
      </c>
      <c r="I438" s="2">
        <v>1.5599999999999999E-7</v>
      </c>
      <c r="J438" s="2">
        <v>3.8199999999999998E-6</v>
      </c>
    </row>
    <row r="439" spans="1:10" x14ac:dyDescent="0.25">
      <c r="A439">
        <v>12828983</v>
      </c>
      <c r="B439" t="s">
        <v>880</v>
      </c>
      <c r="C439" t="s">
        <v>881</v>
      </c>
      <c r="D439">
        <v>6.12</v>
      </c>
      <c r="E439">
        <f t="shared" si="12"/>
        <v>69.551031201667726</v>
      </c>
      <c r="F439">
        <v>7.18</v>
      </c>
      <c r="G439">
        <f t="shared" si="13"/>
        <v>145.0091373178621</v>
      </c>
      <c r="H439">
        <v>2.09</v>
      </c>
      <c r="I439" s="2">
        <v>9.5999999999999991E-7</v>
      </c>
      <c r="J439" s="2">
        <v>1.43E-5</v>
      </c>
    </row>
    <row r="440" spans="1:10" x14ac:dyDescent="0.25">
      <c r="A440">
        <v>12771930</v>
      </c>
      <c r="B440" t="s">
        <v>882</v>
      </c>
      <c r="C440" t="s">
        <v>883</v>
      </c>
      <c r="D440">
        <v>6.76</v>
      </c>
      <c r="E440">
        <f t="shared" si="12"/>
        <v>108.38339998240343</v>
      </c>
      <c r="F440">
        <v>7.83</v>
      </c>
      <c r="G440">
        <f t="shared" si="13"/>
        <v>227.54372637864191</v>
      </c>
      <c r="H440">
        <v>2.09</v>
      </c>
      <c r="I440" s="2">
        <v>2.67E-7</v>
      </c>
      <c r="J440" s="2">
        <v>5.6500000000000001E-6</v>
      </c>
    </row>
    <row r="441" spans="1:10" x14ac:dyDescent="0.25">
      <c r="A441">
        <v>12685923</v>
      </c>
      <c r="B441" t="s">
        <v>884</v>
      </c>
      <c r="C441" t="s">
        <v>885</v>
      </c>
      <c r="D441">
        <v>4.6100000000000003</v>
      </c>
      <c r="E441">
        <f t="shared" si="12"/>
        <v>24.420147343368953</v>
      </c>
      <c r="F441">
        <v>5.67</v>
      </c>
      <c r="G441">
        <f t="shared" si="13"/>
        <v>50.914334960314783</v>
      </c>
      <c r="H441">
        <v>2.09</v>
      </c>
      <c r="I441" s="2">
        <v>2.6400000000000001E-8</v>
      </c>
      <c r="J441" s="2">
        <v>1.1400000000000001E-6</v>
      </c>
    </row>
    <row r="442" spans="1:10" x14ac:dyDescent="0.25">
      <c r="A442">
        <v>12683142</v>
      </c>
      <c r="B442" t="s">
        <v>886</v>
      </c>
      <c r="C442" t="s">
        <v>887</v>
      </c>
      <c r="D442">
        <v>3.7</v>
      </c>
      <c r="E442">
        <f t="shared" si="12"/>
        <v>12.996038341699768</v>
      </c>
      <c r="F442">
        <v>4.76</v>
      </c>
      <c r="G442">
        <f t="shared" si="13"/>
        <v>27.095849995600865</v>
      </c>
      <c r="H442">
        <v>2.09</v>
      </c>
      <c r="I442" s="2">
        <v>5.1399999999999997E-7</v>
      </c>
      <c r="J442" s="2">
        <v>8.9900000000000003E-6</v>
      </c>
    </row>
    <row r="443" spans="1:10" x14ac:dyDescent="0.25">
      <c r="A443">
        <v>12906804</v>
      </c>
      <c r="B443" t="s">
        <v>888</v>
      </c>
      <c r="C443" t="s">
        <v>889</v>
      </c>
      <c r="D443">
        <v>5.67</v>
      </c>
      <c r="E443">
        <f t="shared" si="12"/>
        <v>50.914334960314783</v>
      </c>
      <c r="F443">
        <v>6.73</v>
      </c>
      <c r="G443">
        <f t="shared" si="13"/>
        <v>106.15290186424859</v>
      </c>
      <c r="H443">
        <v>2.09</v>
      </c>
      <c r="I443" s="2">
        <v>6.3500000000000006E-8</v>
      </c>
      <c r="J443" s="2">
        <v>2.03E-6</v>
      </c>
    </row>
    <row r="444" spans="1:10" x14ac:dyDescent="0.25">
      <c r="A444">
        <v>12893122</v>
      </c>
      <c r="B444" t="s">
        <v>890</v>
      </c>
      <c r="C444" t="s">
        <v>891</v>
      </c>
      <c r="D444">
        <v>2.82</v>
      </c>
      <c r="E444">
        <f t="shared" si="12"/>
        <v>7.0616239703252379</v>
      </c>
      <c r="F444">
        <v>3.88</v>
      </c>
      <c r="G444">
        <f t="shared" si="13"/>
        <v>14.723002409997999</v>
      </c>
      <c r="H444">
        <v>2.08</v>
      </c>
      <c r="I444" s="2">
        <v>8.67E-6</v>
      </c>
      <c r="J444" s="2">
        <v>7.9400000000000006E-5</v>
      </c>
    </row>
    <row r="445" spans="1:10" x14ac:dyDescent="0.25">
      <c r="A445">
        <v>12883851</v>
      </c>
      <c r="B445" t="s">
        <v>892</v>
      </c>
      <c r="C445" t="s">
        <v>893</v>
      </c>
      <c r="D445">
        <v>8.1</v>
      </c>
      <c r="E445">
        <f t="shared" si="12"/>
        <v>274.37400640929098</v>
      </c>
      <c r="F445">
        <v>9.16</v>
      </c>
      <c r="G445">
        <f t="shared" si="13"/>
        <v>572.05101469297642</v>
      </c>
      <c r="H445">
        <v>2.08</v>
      </c>
      <c r="I445" s="2">
        <v>1.53E-6</v>
      </c>
      <c r="J445" s="2">
        <v>2.0599999999999999E-5</v>
      </c>
    </row>
    <row r="446" spans="1:10" x14ac:dyDescent="0.25">
      <c r="A446">
        <v>12890898</v>
      </c>
      <c r="B446" t="s">
        <v>894</v>
      </c>
      <c r="C446" t="s">
        <v>895</v>
      </c>
      <c r="D446">
        <v>5.1100000000000003</v>
      </c>
      <c r="E446">
        <f t="shared" si="12"/>
        <v>34.535303568141678</v>
      </c>
      <c r="F446">
        <v>6.16</v>
      </c>
      <c r="G446">
        <f t="shared" si="13"/>
        <v>71.50637683662211</v>
      </c>
      <c r="H446">
        <v>2.08</v>
      </c>
      <c r="I446" s="2">
        <v>7.1E-8</v>
      </c>
      <c r="J446" s="2">
        <v>2.2000000000000001E-6</v>
      </c>
    </row>
    <row r="447" spans="1:10" x14ac:dyDescent="0.25">
      <c r="A447">
        <v>12791886</v>
      </c>
      <c r="B447" t="s">
        <v>896</v>
      </c>
      <c r="C447" t="s">
        <v>897</v>
      </c>
      <c r="D447">
        <v>8.2200000000000006</v>
      </c>
      <c r="E447">
        <f t="shared" si="12"/>
        <v>298.1717981359248</v>
      </c>
      <c r="F447">
        <v>9.27</v>
      </c>
      <c r="G447">
        <f t="shared" si="13"/>
        <v>617.37360777766878</v>
      </c>
      <c r="H447">
        <v>2.08</v>
      </c>
      <c r="I447" s="2">
        <v>8.1899999999999992E-9</v>
      </c>
      <c r="J447" s="2">
        <v>5.3799999999999997E-7</v>
      </c>
    </row>
    <row r="448" spans="1:10" x14ac:dyDescent="0.25">
      <c r="A448">
        <v>12866428</v>
      </c>
      <c r="B448" t="s">
        <v>898</v>
      </c>
      <c r="C448" t="s">
        <v>899</v>
      </c>
      <c r="D448">
        <v>6.82</v>
      </c>
      <c r="E448">
        <f t="shared" si="12"/>
        <v>112.98598352520385</v>
      </c>
      <c r="F448">
        <v>7.88</v>
      </c>
      <c r="G448">
        <f t="shared" si="13"/>
        <v>235.56803855996804</v>
      </c>
      <c r="H448">
        <v>2.08</v>
      </c>
      <c r="I448" s="2">
        <v>3.58E-9</v>
      </c>
      <c r="J448" s="2">
        <v>3.2899999999999999E-7</v>
      </c>
    </row>
    <row r="449" spans="1:10" x14ac:dyDescent="0.25">
      <c r="A449">
        <v>12778611</v>
      </c>
      <c r="B449" t="s">
        <v>900</v>
      </c>
      <c r="C449" t="s">
        <v>901</v>
      </c>
      <c r="D449">
        <v>7.71</v>
      </c>
      <c r="E449">
        <f t="shared" si="12"/>
        <v>209.38292699079199</v>
      </c>
      <c r="F449">
        <v>8.77</v>
      </c>
      <c r="G449">
        <f t="shared" si="13"/>
        <v>436.54906458519343</v>
      </c>
      <c r="H449">
        <v>2.08</v>
      </c>
      <c r="I449" s="2">
        <v>1.2100000000000001E-8</v>
      </c>
      <c r="J449" s="2">
        <v>6.8999999999999996E-7</v>
      </c>
    </row>
    <row r="450" spans="1:10" x14ac:dyDescent="0.25">
      <c r="A450">
        <v>12885340</v>
      </c>
      <c r="B450" t="s">
        <v>902</v>
      </c>
      <c r="C450" t="s">
        <v>903</v>
      </c>
      <c r="D450">
        <v>8.24</v>
      </c>
      <c r="E450">
        <f t="shared" si="12"/>
        <v>302.33412132595981</v>
      </c>
      <c r="F450">
        <v>9.3000000000000007</v>
      </c>
      <c r="G450">
        <f t="shared" si="13"/>
        <v>630.34593963259704</v>
      </c>
      <c r="H450">
        <v>2.08</v>
      </c>
      <c r="I450" s="2">
        <v>3.2600000000000001E-8</v>
      </c>
      <c r="J450" s="2">
        <v>1.2899999999999999E-6</v>
      </c>
    </row>
    <row r="451" spans="1:10" x14ac:dyDescent="0.25">
      <c r="A451">
        <v>12810353</v>
      </c>
      <c r="B451" t="s">
        <v>904</v>
      </c>
      <c r="C451" t="s">
        <v>905</v>
      </c>
      <c r="D451">
        <v>5.64</v>
      </c>
      <c r="E451">
        <f t="shared" ref="E451:E514" si="14">POWER(2,D451)</f>
        <v>49.866533098271979</v>
      </c>
      <c r="F451">
        <v>6.7</v>
      </c>
      <c r="G451">
        <f t="shared" ref="G451:G514" si="15">POWER(2,F451)</f>
        <v>103.96830673359811</v>
      </c>
      <c r="H451">
        <v>2.08</v>
      </c>
      <c r="I451" s="2">
        <v>1.6899999999999999E-7</v>
      </c>
      <c r="J451" s="2">
        <v>4.0500000000000002E-6</v>
      </c>
    </row>
    <row r="452" spans="1:10" x14ac:dyDescent="0.25">
      <c r="A452">
        <v>12737340</v>
      </c>
      <c r="B452" t="s">
        <v>906</v>
      </c>
      <c r="C452" t="s">
        <v>907</v>
      </c>
      <c r="D452">
        <v>5.19</v>
      </c>
      <c r="E452">
        <f t="shared" si="14"/>
        <v>36.504438907789563</v>
      </c>
      <c r="F452">
        <v>6.24</v>
      </c>
      <c r="G452">
        <f t="shared" si="15"/>
        <v>75.583530331489939</v>
      </c>
      <c r="H452">
        <v>2.08</v>
      </c>
      <c r="I452" s="2">
        <v>1.14E-8</v>
      </c>
      <c r="J452" s="2">
        <v>6.7000000000000004E-7</v>
      </c>
    </row>
    <row r="453" spans="1:10" x14ac:dyDescent="0.25">
      <c r="A453">
        <v>12719329</v>
      </c>
      <c r="B453" t="s">
        <v>908</v>
      </c>
      <c r="C453" t="s">
        <v>909</v>
      </c>
      <c r="D453">
        <v>7.41</v>
      </c>
      <c r="E453">
        <f t="shared" si="14"/>
        <v>170.07178420435349</v>
      </c>
      <c r="F453">
        <v>8.4600000000000009</v>
      </c>
      <c r="G453">
        <f t="shared" si="15"/>
        <v>352.1387054437746</v>
      </c>
      <c r="H453">
        <v>2.08</v>
      </c>
      <c r="I453" s="2">
        <v>1.7299999999999999E-8</v>
      </c>
      <c r="J453" s="2">
        <v>8.6899999999999996E-7</v>
      </c>
    </row>
    <row r="454" spans="1:10" x14ac:dyDescent="0.25">
      <c r="A454">
        <v>12840786</v>
      </c>
      <c r="B454" t="s">
        <v>910</v>
      </c>
      <c r="C454" t="s">
        <v>911</v>
      </c>
      <c r="D454">
        <v>3.46</v>
      </c>
      <c r="E454">
        <f t="shared" si="14"/>
        <v>11.004334545117946</v>
      </c>
      <c r="F454">
        <v>4.5199999999999996</v>
      </c>
      <c r="G454">
        <f t="shared" si="15"/>
        <v>22.94328396825323</v>
      </c>
      <c r="H454">
        <v>2.08</v>
      </c>
      <c r="I454" s="2">
        <v>1.11E-5</v>
      </c>
      <c r="J454" s="2">
        <v>9.6299999999999996E-5</v>
      </c>
    </row>
    <row r="455" spans="1:10" x14ac:dyDescent="0.25">
      <c r="A455">
        <v>12889229</v>
      </c>
      <c r="B455" t="s">
        <v>912</v>
      </c>
      <c r="C455" t="s">
        <v>913</v>
      </c>
      <c r="D455">
        <v>8.6199999999999992</v>
      </c>
      <c r="E455">
        <f t="shared" si="14"/>
        <v>393.44004640973094</v>
      </c>
      <c r="F455">
        <v>9.67</v>
      </c>
      <c r="G455">
        <f t="shared" si="15"/>
        <v>814.62935936503675</v>
      </c>
      <c r="H455">
        <v>2.0699999999999998</v>
      </c>
      <c r="I455" s="2">
        <v>2.2400000000000002E-6</v>
      </c>
      <c r="J455" s="2">
        <v>2.73E-5</v>
      </c>
    </row>
    <row r="456" spans="1:10" x14ac:dyDescent="0.25">
      <c r="A456">
        <v>12867449</v>
      </c>
      <c r="B456" t="s">
        <v>914</v>
      </c>
      <c r="C456" t="s">
        <v>915</v>
      </c>
      <c r="D456">
        <v>2.4500000000000002</v>
      </c>
      <c r="E456">
        <f t="shared" si="14"/>
        <v>5.4641610270175818</v>
      </c>
      <c r="F456">
        <v>3.49</v>
      </c>
      <c r="G456">
        <f t="shared" si="15"/>
        <v>11.235559005903978</v>
      </c>
      <c r="H456">
        <v>2.0699999999999998</v>
      </c>
      <c r="I456" s="2">
        <v>3.0499999999999999E-5</v>
      </c>
      <c r="J456">
        <v>2.0000000000000001E-4</v>
      </c>
    </row>
    <row r="457" spans="1:10" x14ac:dyDescent="0.25">
      <c r="A457">
        <v>12886251</v>
      </c>
      <c r="B457" t="s">
        <v>916</v>
      </c>
      <c r="C457" t="s">
        <v>917</v>
      </c>
      <c r="D457">
        <v>5.77</v>
      </c>
      <c r="E457">
        <f t="shared" si="14"/>
        <v>54.568633073149215</v>
      </c>
      <c r="F457">
        <v>6.82</v>
      </c>
      <c r="G457">
        <f t="shared" si="15"/>
        <v>112.98598352520385</v>
      </c>
      <c r="H457">
        <v>2.0699999999999998</v>
      </c>
      <c r="I457" s="2">
        <v>2.34E-6</v>
      </c>
      <c r="J457" s="2">
        <v>2.8200000000000001E-5</v>
      </c>
    </row>
    <row r="458" spans="1:10" x14ac:dyDescent="0.25">
      <c r="A458">
        <v>12870406</v>
      </c>
      <c r="B458" t="s">
        <v>918</v>
      </c>
      <c r="C458" t="s">
        <v>919</v>
      </c>
      <c r="D458">
        <v>5.9</v>
      </c>
      <c r="E458">
        <f t="shared" si="14"/>
        <v>59.714111458355703</v>
      </c>
      <c r="F458">
        <v>6.95</v>
      </c>
      <c r="G458">
        <f t="shared" si="15"/>
        <v>123.63985010238025</v>
      </c>
      <c r="H458">
        <v>2.0699999999999998</v>
      </c>
      <c r="I458" s="2">
        <v>2.9999999999999997E-8</v>
      </c>
      <c r="J458" s="2">
        <v>1.22E-6</v>
      </c>
    </row>
    <row r="459" spans="1:10" x14ac:dyDescent="0.25">
      <c r="A459">
        <v>12731703</v>
      </c>
      <c r="B459" t="s">
        <v>920</v>
      </c>
      <c r="C459" t="s">
        <v>921</v>
      </c>
      <c r="D459">
        <v>9.65</v>
      </c>
      <c r="E459">
        <f t="shared" si="14"/>
        <v>803.41411624627312</v>
      </c>
      <c r="F459">
        <v>10.7</v>
      </c>
      <c r="G459">
        <f t="shared" si="15"/>
        <v>1663.4929077375689</v>
      </c>
      <c r="H459">
        <v>2.0699999999999998</v>
      </c>
      <c r="I459" s="2">
        <v>5.38E-9</v>
      </c>
      <c r="J459" s="2">
        <v>4.1100000000000001E-7</v>
      </c>
    </row>
    <row r="460" spans="1:10" x14ac:dyDescent="0.25">
      <c r="A460">
        <v>12714210</v>
      </c>
      <c r="B460" t="s">
        <v>922</v>
      </c>
      <c r="C460" t="s">
        <v>923</v>
      </c>
      <c r="D460">
        <v>7.66</v>
      </c>
      <c r="E460">
        <f t="shared" si="14"/>
        <v>202.25057583702448</v>
      </c>
      <c r="F460">
        <v>8.7100000000000009</v>
      </c>
      <c r="G460">
        <f t="shared" si="15"/>
        <v>418.76585398158397</v>
      </c>
      <c r="H460">
        <v>2.0699999999999998</v>
      </c>
      <c r="I460" s="2">
        <v>1.7999999999999999E-8</v>
      </c>
      <c r="J460" s="2">
        <v>8.8899999999999998E-7</v>
      </c>
    </row>
    <row r="461" spans="1:10" x14ac:dyDescent="0.25">
      <c r="A461">
        <v>12812425</v>
      </c>
      <c r="B461" t="s">
        <v>924</v>
      </c>
      <c r="C461" t="s">
        <v>925</v>
      </c>
      <c r="D461">
        <v>7.28</v>
      </c>
      <c r="E461">
        <f t="shared" si="14"/>
        <v>155.41694520256601</v>
      </c>
      <c r="F461">
        <v>8.33</v>
      </c>
      <c r="G461">
        <f t="shared" si="15"/>
        <v>321.79542387758801</v>
      </c>
      <c r="H461">
        <v>2.0699999999999998</v>
      </c>
      <c r="I461" s="2">
        <v>3.03E-8</v>
      </c>
      <c r="J461" s="2">
        <v>1.22E-6</v>
      </c>
    </row>
    <row r="462" spans="1:10" x14ac:dyDescent="0.25">
      <c r="A462">
        <v>12722249</v>
      </c>
      <c r="B462" t="s">
        <v>926</v>
      </c>
      <c r="C462" t="s">
        <v>927</v>
      </c>
      <c r="D462">
        <v>5.39</v>
      </c>
      <c r="E462">
        <f t="shared" si="14"/>
        <v>41.932588923467613</v>
      </c>
      <c r="F462">
        <v>6.44</v>
      </c>
      <c r="G462">
        <f t="shared" si="15"/>
        <v>86.822676956650994</v>
      </c>
      <c r="H462">
        <v>2.0699999999999998</v>
      </c>
      <c r="I462" s="2">
        <v>1.9500000000000001E-7</v>
      </c>
      <c r="J462" s="2">
        <v>4.5199999999999999E-6</v>
      </c>
    </row>
    <row r="463" spans="1:10" x14ac:dyDescent="0.25">
      <c r="A463">
        <v>12853704</v>
      </c>
      <c r="B463" t="s">
        <v>928</v>
      </c>
      <c r="C463" t="s">
        <v>929</v>
      </c>
      <c r="D463">
        <v>6.16</v>
      </c>
      <c r="E463">
        <f t="shared" si="14"/>
        <v>71.50637683662211</v>
      </c>
      <c r="F463">
        <v>7.22</v>
      </c>
      <c r="G463">
        <f t="shared" si="15"/>
        <v>149.08589906796226</v>
      </c>
      <c r="H463">
        <v>2.0699999999999998</v>
      </c>
      <c r="I463" s="2">
        <v>2.9999999999999999E-7</v>
      </c>
      <c r="J463" s="2">
        <v>6.1E-6</v>
      </c>
    </row>
    <row r="464" spans="1:10" x14ac:dyDescent="0.25">
      <c r="A464">
        <v>12860485</v>
      </c>
      <c r="B464" t="s">
        <v>930</v>
      </c>
      <c r="C464" t="s">
        <v>931</v>
      </c>
      <c r="D464">
        <v>3.27</v>
      </c>
      <c r="E464">
        <f t="shared" si="14"/>
        <v>9.6464626215260818</v>
      </c>
      <c r="F464">
        <v>4.32</v>
      </c>
      <c r="G464">
        <f t="shared" si="15"/>
        <v>19.97328878242579</v>
      </c>
      <c r="H464">
        <v>2.06</v>
      </c>
      <c r="I464" s="2">
        <v>1.06E-6</v>
      </c>
      <c r="J464" s="2">
        <v>1.5500000000000001E-5</v>
      </c>
    </row>
    <row r="465" spans="1:10" x14ac:dyDescent="0.25">
      <c r="A465">
        <v>12690195</v>
      </c>
      <c r="B465" t="s">
        <v>932</v>
      </c>
      <c r="C465" t="s">
        <v>933</v>
      </c>
      <c r="D465">
        <v>7.78</v>
      </c>
      <c r="E465">
        <f t="shared" si="14"/>
        <v>219.79275172806499</v>
      </c>
      <c r="F465">
        <v>8.82</v>
      </c>
      <c r="G465">
        <f t="shared" si="15"/>
        <v>451.94393410081545</v>
      </c>
      <c r="H465">
        <v>2.06</v>
      </c>
      <c r="I465" s="2">
        <v>2.44E-8</v>
      </c>
      <c r="J465" s="2">
        <v>1.0899999999999999E-6</v>
      </c>
    </row>
    <row r="466" spans="1:10" x14ac:dyDescent="0.25">
      <c r="A466">
        <v>12779731</v>
      </c>
      <c r="B466" t="s">
        <v>934</v>
      </c>
      <c r="C466" t="s">
        <v>935</v>
      </c>
      <c r="D466">
        <v>4.22</v>
      </c>
      <c r="E466">
        <f t="shared" si="14"/>
        <v>18.635737383495286</v>
      </c>
      <c r="F466">
        <v>5.27</v>
      </c>
      <c r="G466">
        <f t="shared" si="15"/>
        <v>38.58585048610432</v>
      </c>
      <c r="H466">
        <v>2.06</v>
      </c>
      <c r="I466" s="2">
        <v>6.4799999999999998E-7</v>
      </c>
      <c r="J466" s="2">
        <v>1.06E-5</v>
      </c>
    </row>
    <row r="467" spans="1:10" x14ac:dyDescent="0.25">
      <c r="A467">
        <v>12681779</v>
      </c>
      <c r="B467" t="s">
        <v>936</v>
      </c>
      <c r="C467" t="s">
        <v>937</v>
      </c>
      <c r="D467">
        <v>5.6</v>
      </c>
      <c r="E467">
        <f t="shared" si="14"/>
        <v>48.502930128332721</v>
      </c>
      <c r="F467">
        <v>6.63</v>
      </c>
      <c r="G467">
        <f t="shared" si="15"/>
        <v>99.044159586712908</v>
      </c>
      <c r="H467">
        <v>2.0499999999999998</v>
      </c>
      <c r="I467" s="2">
        <v>3.8299999999999999E-8</v>
      </c>
      <c r="J467" s="2">
        <v>1.4500000000000001E-6</v>
      </c>
    </row>
    <row r="468" spans="1:10" x14ac:dyDescent="0.25">
      <c r="A468">
        <v>12696472</v>
      </c>
      <c r="B468" t="s">
        <v>938</v>
      </c>
      <c r="C468" t="s">
        <v>939</v>
      </c>
      <c r="D468">
        <v>7.22</v>
      </c>
      <c r="E468">
        <f t="shared" si="14"/>
        <v>149.08589906796226</v>
      </c>
      <c r="F468">
        <v>8.25</v>
      </c>
      <c r="G468">
        <f t="shared" si="15"/>
        <v>304.43702144069641</v>
      </c>
      <c r="H468">
        <v>2.0499999999999998</v>
      </c>
      <c r="I468" s="2">
        <v>2.8699999999999999E-8</v>
      </c>
      <c r="J468" s="2">
        <v>1.1999999999999999E-6</v>
      </c>
    </row>
    <row r="469" spans="1:10" x14ac:dyDescent="0.25">
      <c r="A469">
        <v>12695433</v>
      </c>
      <c r="B469" t="s">
        <v>940</v>
      </c>
      <c r="C469" t="s">
        <v>941</v>
      </c>
      <c r="D469">
        <v>4.79</v>
      </c>
      <c r="E469">
        <f t="shared" si="14"/>
        <v>27.665191401851679</v>
      </c>
      <c r="F469">
        <v>5.82</v>
      </c>
      <c r="G469">
        <f t="shared" si="15"/>
        <v>56.492991762601918</v>
      </c>
      <c r="H469">
        <v>2.0499999999999998</v>
      </c>
      <c r="I469" s="2">
        <v>1.1200000000000001E-6</v>
      </c>
      <c r="J469" s="2">
        <v>1.6099999999999998E-5</v>
      </c>
    </row>
    <row r="470" spans="1:10" x14ac:dyDescent="0.25">
      <c r="A470">
        <v>12884765</v>
      </c>
      <c r="B470" t="s">
        <v>942</v>
      </c>
      <c r="C470" t="s">
        <v>943</v>
      </c>
      <c r="D470">
        <v>3.88</v>
      </c>
      <c r="E470">
        <f t="shared" si="14"/>
        <v>14.723002409997999</v>
      </c>
      <c r="F470">
        <v>4.91</v>
      </c>
      <c r="G470">
        <f t="shared" si="15"/>
        <v>30.06472797484837</v>
      </c>
      <c r="H470">
        <v>2.0499999999999998</v>
      </c>
      <c r="I470" s="2">
        <v>3.8700000000000001E-7</v>
      </c>
      <c r="J470" s="2">
        <v>7.3000000000000004E-6</v>
      </c>
    </row>
    <row r="471" spans="1:10" x14ac:dyDescent="0.25">
      <c r="A471">
        <v>12758970</v>
      </c>
      <c r="B471" t="s">
        <v>944</v>
      </c>
      <c r="C471" t="s">
        <v>945</v>
      </c>
      <c r="D471">
        <v>3.96</v>
      </c>
      <c r="E471">
        <f t="shared" si="14"/>
        <v>15.562479158596563</v>
      </c>
      <c r="F471">
        <v>4.99</v>
      </c>
      <c r="G471">
        <f t="shared" si="15"/>
        <v>31.778959853985153</v>
      </c>
      <c r="H471">
        <v>2.0499999999999998</v>
      </c>
      <c r="I471" s="2">
        <v>8.5099999999999998E-7</v>
      </c>
      <c r="J471" s="2">
        <v>1.2999999999999999E-5</v>
      </c>
    </row>
    <row r="472" spans="1:10" x14ac:dyDescent="0.25">
      <c r="A472">
        <v>12775285</v>
      </c>
      <c r="B472" t="s">
        <v>946</v>
      </c>
      <c r="C472" t="s">
        <v>947</v>
      </c>
      <c r="D472">
        <v>6.26</v>
      </c>
      <c r="E472">
        <f t="shared" si="14"/>
        <v>76.638637095611401</v>
      </c>
      <c r="F472">
        <v>7.29</v>
      </c>
      <c r="G472">
        <f t="shared" si="15"/>
        <v>156.4979555445847</v>
      </c>
      <c r="H472">
        <v>2.0499999999999998</v>
      </c>
      <c r="I472" s="2">
        <v>1.4499999999999999E-7</v>
      </c>
      <c r="J472" s="2">
        <v>3.6399999999999999E-6</v>
      </c>
    </row>
    <row r="473" spans="1:10" x14ac:dyDescent="0.25">
      <c r="A473">
        <v>12801311</v>
      </c>
      <c r="B473" t="s">
        <v>948</v>
      </c>
      <c r="C473" t="s">
        <v>949</v>
      </c>
      <c r="D473">
        <v>4.8899999999999997</v>
      </c>
      <c r="E473">
        <f t="shared" si="14"/>
        <v>29.650817980491858</v>
      </c>
      <c r="F473">
        <v>5.93</v>
      </c>
      <c r="G473">
        <f t="shared" si="15"/>
        <v>60.968831874811968</v>
      </c>
      <c r="H473">
        <v>2.0499999999999998</v>
      </c>
      <c r="I473" s="2">
        <v>1.1300000000000001E-7</v>
      </c>
      <c r="J473" s="2">
        <v>3.0299999999999998E-6</v>
      </c>
    </row>
    <row r="474" spans="1:10" x14ac:dyDescent="0.25">
      <c r="A474">
        <v>12744445</v>
      </c>
      <c r="B474" t="s">
        <v>950</v>
      </c>
      <c r="C474" t="s">
        <v>951</v>
      </c>
      <c r="D474">
        <v>4.79</v>
      </c>
      <c r="E474">
        <f t="shared" si="14"/>
        <v>27.665191401851679</v>
      </c>
      <c r="F474">
        <v>5.83</v>
      </c>
      <c r="G474">
        <f t="shared" si="15"/>
        <v>56.885931594660462</v>
      </c>
      <c r="H474">
        <v>2.0499999999999998</v>
      </c>
      <c r="I474" s="2">
        <v>7.7199999999999998E-7</v>
      </c>
      <c r="J474" s="2">
        <v>1.2099999999999999E-5</v>
      </c>
    </row>
    <row r="475" spans="1:10" x14ac:dyDescent="0.25">
      <c r="A475">
        <v>12738122</v>
      </c>
      <c r="B475" t="s">
        <v>952</v>
      </c>
      <c r="C475" t="s">
        <v>953</v>
      </c>
      <c r="D475">
        <v>4.9000000000000004</v>
      </c>
      <c r="E475">
        <f t="shared" si="14"/>
        <v>29.857055729177837</v>
      </c>
      <c r="F475">
        <v>5.94</v>
      </c>
      <c r="G475">
        <f t="shared" si="15"/>
        <v>61.392903636816911</v>
      </c>
      <c r="H475">
        <v>2.0499999999999998</v>
      </c>
      <c r="I475" s="2">
        <v>4.4600000000000002E-8</v>
      </c>
      <c r="J475" s="2">
        <v>1.6199999999999999E-6</v>
      </c>
    </row>
    <row r="476" spans="1:10" x14ac:dyDescent="0.25">
      <c r="A476">
        <v>12831498</v>
      </c>
      <c r="B476" t="s">
        <v>954</v>
      </c>
      <c r="C476" t="s">
        <v>955</v>
      </c>
      <c r="D476">
        <v>3.57</v>
      </c>
      <c r="E476">
        <f t="shared" si="14"/>
        <v>11.876188565032393</v>
      </c>
      <c r="F476">
        <v>4.5999999999999996</v>
      </c>
      <c r="G476">
        <f t="shared" si="15"/>
        <v>24.251465064166357</v>
      </c>
      <c r="H476">
        <v>2.0499999999999998</v>
      </c>
      <c r="I476" s="2">
        <v>4.0099999999999997E-6</v>
      </c>
      <c r="J476" s="2">
        <v>4.2799999999999997E-5</v>
      </c>
    </row>
    <row r="477" spans="1:10" x14ac:dyDescent="0.25">
      <c r="A477">
        <v>12791944</v>
      </c>
      <c r="B477" t="s">
        <v>956</v>
      </c>
      <c r="C477" t="s">
        <v>957</v>
      </c>
      <c r="D477">
        <v>6.22</v>
      </c>
      <c r="E477">
        <f t="shared" si="14"/>
        <v>74.542949533981115</v>
      </c>
      <c r="F477">
        <v>7.25</v>
      </c>
      <c r="G477">
        <f t="shared" si="15"/>
        <v>152.21851072034832</v>
      </c>
      <c r="H477">
        <v>2.04</v>
      </c>
      <c r="I477" s="2">
        <v>4.9299999999999998E-8</v>
      </c>
      <c r="J477" s="2">
        <v>1.7400000000000001E-6</v>
      </c>
    </row>
    <row r="478" spans="1:10" x14ac:dyDescent="0.25">
      <c r="A478">
        <v>12879718</v>
      </c>
      <c r="B478" t="s">
        <v>958</v>
      </c>
      <c r="C478" t="s">
        <v>959</v>
      </c>
      <c r="D478">
        <v>6.41</v>
      </c>
      <c r="E478">
        <f t="shared" si="14"/>
        <v>85.035892102176732</v>
      </c>
      <c r="F478">
        <v>7.44</v>
      </c>
      <c r="G478">
        <f t="shared" si="15"/>
        <v>173.64535391330199</v>
      </c>
      <c r="H478">
        <v>2.04</v>
      </c>
      <c r="I478" s="2">
        <v>8.0599999999999994E-8</v>
      </c>
      <c r="J478" s="2">
        <v>2.3999999999999999E-6</v>
      </c>
    </row>
    <row r="479" spans="1:10" x14ac:dyDescent="0.25">
      <c r="A479">
        <v>12823595</v>
      </c>
      <c r="B479" t="s">
        <v>960</v>
      </c>
      <c r="C479" t="s">
        <v>961</v>
      </c>
      <c r="D479">
        <v>6.81</v>
      </c>
      <c r="E479">
        <f t="shared" si="14"/>
        <v>112.20553232845249</v>
      </c>
      <c r="F479">
        <v>7.84</v>
      </c>
      <c r="G479">
        <f t="shared" si="15"/>
        <v>229.12641815756095</v>
      </c>
      <c r="H479">
        <v>2.04</v>
      </c>
      <c r="I479" s="2">
        <v>9.2399999999999994E-8</v>
      </c>
      <c r="J479" s="2">
        <v>2.65E-6</v>
      </c>
    </row>
    <row r="480" spans="1:10" x14ac:dyDescent="0.25">
      <c r="A480">
        <v>12890629</v>
      </c>
      <c r="B480" t="s">
        <v>962</v>
      </c>
      <c r="C480" t="s">
        <v>963</v>
      </c>
      <c r="D480">
        <v>6.2</v>
      </c>
      <c r="E480">
        <f t="shared" si="14"/>
        <v>73.516694719810218</v>
      </c>
      <c r="F480">
        <v>7.23</v>
      </c>
      <c r="G480">
        <f t="shared" si="15"/>
        <v>150.12287350168057</v>
      </c>
      <c r="H480">
        <v>2.04</v>
      </c>
      <c r="I480" s="2">
        <v>4.3999999999999997E-8</v>
      </c>
      <c r="J480" s="2">
        <v>1.6199999999999999E-6</v>
      </c>
    </row>
    <row r="481" spans="1:10" x14ac:dyDescent="0.25">
      <c r="A481">
        <v>12697707</v>
      </c>
      <c r="B481" t="s">
        <v>964</v>
      </c>
      <c r="C481" t="s">
        <v>965</v>
      </c>
      <c r="D481">
        <v>5.28</v>
      </c>
      <c r="E481">
        <f t="shared" si="14"/>
        <v>38.854236300641496</v>
      </c>
      <c r="F481">
        <v>6.31</v>
      </c>
      <c r="G481">
        <f t="shared" si="15"/>
        <v>79.341292796095132</v>
      </c>
      <c r="H481">
        <v>2.04</v>
      </c>
      <c r="I481" s="2">
        <v>1.9999999999999999E-6</v>
      </c>
      <c r="J481" s="2">
        <v>2.5000000000000001E-5</v>
      </c>
    </row>
    <row r="482" spans="1:10" x14ac:dyDescent="0.25">
      <c r="A482">
        <v>12856205</v>
      </c>
      <c r="B482" t="s">
        <v>966</v>
      </c>
      <c r="C482" t="s">
        <v>967</v>
      </c>
      <c r="D482">
        <v>6.52</v>
      </c>
      <c r="E482">
        <f t="shared" si="14"/>
        <v>91.77313587301289</v>
      </c>
      <c r="F482">
        <v>7.55</v>
      </c>
      <c r="G482">
        <f t="shared" si="15"/>
        <v>187.40296908103994</v>
      </c>
      <c r="H482">
        <v>2.04</v>
      </c>
      <c r="I482" s="2">
        <v>7.24E-8</v>
      </c>
      <c r="J482" s="2">
        <v>2.2299999999999998E-6</v>
      </c>
    </row>
    <row r="483" spans="1:10" x14ac:dyDescent="0.25">
      <c r="A483">
        <v>12900330</v>
      </c>
      <c r="B483" t="s">
        <v>968</v>
      </c>
      <c r="C483" t="s">
        <v>969</v>
      </c>
      <c r="D483">
        <v>5.91</v>
      </c>
      <c r="E483">
        <f t="shared" si="14"/>
        <v>60.129455949696748</v>
      </c>
      <c r="F483">
        <v>6.94</v>
      </c>
      <c r="G483">
        <f t="shared" si="15"/>
        <v>122.78580727363384</v>
      </c>
      <c r="H483">
        <v>2.0299999999999998</v>
      </c>
      <c r="I483" s="2">
        <v>2.4400000000000001E-7</v>
      </c>
      <c r="J483" s="2">
        <v>5.2800000000000003E-6</v>
      </c>
    </row>
    <row r="484" spans="1:10" x14ac:dyDescent="0.25">
      <c r="A484">
        <v>12810528</v>
      </c>
      <c r="B484" t="s">
        <v>970</v>
      </c>
      <c r="C484" t="s">
        <v>971</v>
      </c>
      <c r="D484">
        <v>6.19</v>
      </c>
      <c r="E484">
        <f t="shared" si="14"/>
        <v>73.008877815579126</v>
      </c>
      <c r="F484">
        <v>7.22</v>
      </c>
      <c r="G484">
        <f t="shared" si="15"/>
        <v>149.08589906796226</v>
      </c>
      <c r="H484">
        <v>2.0299999999999998</v>
      </c>
      <c r="I484" s="2">
        <v>8.8400000000000001E-9</v>
      </c>
      <c r="J484" s="2">
        <v>5.7000000000000005E-7</v>
      </c>
    </row>
    <row r="485" spans="1:10" x14ac:dyDescent="0.25">
      <c r="A485">
        <v>12799273</v>
      </c>
      <c r="B485" t="s">
        <v>972</v>
      </c>
      <c r="C485" t="s">
        <v>973</v>
      </c>
      <c r="D485">
        <v>4.87</v>
      </c>
      <c r="E485">
        <f t="shared" si="14"/>
        <v>29.242606407340819</v>
      </c>
      <c r="F485">
        <v>5.9</v>
      </c>
      <c r="G485">
        <f t="shared" si="15"/>
        <v>59.714111458355703</v>
      </c>
      <c r="H485">
        <v>2.0299999999999998</v>
      </c>
      <c r="I485" s="2">
        <v>2.0800000000000001E-8</v>
      </c>
      <c r="J485" s="2">
        <v>9.879999999999999E-7</v>
      </c>
    </row>
    <row r="486" spans="1:10" x14ac:dyDescent="0.25">
      <c r="A486">
        <v>12779859</v>
      </c>
      <c r="B486" t="s">
        <v>974</v>
      </c>
      <c r="C486" t="s">
        <v>975</v>
      </c>
      <c r="D486">
        <v>4.99</v>
      </c>
      <c r="E486">
        <f t="shared" si="14"/>
        <v>31.778959853985153</v>
      </c>
      <c r="F486">
        <v>6.02</v>
      </c>
      <c r="G486">
        <f t="shared" si="15"/>
        <v>64.893406706561819</v>
      </c>
      <c r="H486">
        <v>2.0299999999999998</v>
      </c>
      <c r="I486">
        <v>1E-4</v>
      </c>
      <c r="J486">
        <v>6.9999999999999999E-4</v>
      </c>
    </row>
    <row r="487" spans="1:10" x14ac:dyDescent="0.25">
      <c r="A487">
        <v>12886975</v>
      </c>
      <c r="B487" t="s">
        <v>976</v>
      </c>
      <c r="C487" t="s">
        <v>977</v>
      </c>
      <c r="D487">
        <v>4.16</v>
      </c>
      <c r="E487">
        <f t="shared" si="14"/>
        <v>17.876594209155524</v>
      </c>
      <c r="F487">
        <v>5.18</v>
      </c>
      <c r="G487">
        <f t="shared" si="15"/>
        <v>36.252284329465539</v>
      </c>
      <c r="H487">
        <v>2.0299999999999998</v>
      </c>
      <c r="I487" s="2">
        <v>1.17E-6</v>
      </c>
      <c r="J487" s="2">
        <v>1.66E-5</v>
      </c>
    </row>
    <row r="488" spans="1:10" x14ac:dyDescent="0.25">
      <c r="A488">
        <v>12893318</v>
      </c>
      <c r="B488" t="s">
        <v>978</v>
      </c>
      <c r="C488" t="s">
        <v>979</v>
      </c>
      <c r="D488">
        <v>6.94</v>
      </c>
      <c r="E488">
        <f t="shared" si="14"/>
        <v>122.78580727363384</v>
      </c>
      <c r="F488">
        <v>7.96</v>
      </c>
      <c r="G488">
        <f t="shared" si="15"/>
        <v>248.99966653754501</v>
      </c>
      <c r="H488">
        <v>2.0299999999999998</v>
      </c>
      <c r="I488" s="2">
        <v>5.6300000000000001E-8</v>
      </c>
      <c r="J488" s="2">
        <v>1.8899999999999999E-6</v>
      </c>
    </row>
    <row r="489" spans="1:10" x14ac:dyDescent="0.25">
      <c r="A489">
        <v>12824621</v>
      </c>
      <c r="B489" t="s">
        <v>980</v>
      </c>
      <c r="C489" t="s">
        <v>981</v>
      </c>
      <c r="D489">
        <v>4.6900000000000004</v>
      </c>
      <c r="E489">
        <f t="shared" si="14"/>
        <v>25.812536295108046</v>
      </c>
      <c r="F489">
        <v>5.7</v>
      </c>
      <c r="G489">
        <f t="shared" si="15"/>
        <v>51.984153366799077</v>
      </c>
      <c r="H489">
        <v>2.0299999999999998</v>
      </c>
      <c r="I489" s="2">
        <v>2.34E-7</v>
      </c>
      <c r="J489" s="2">
        <v>5.13E-6</v>
      </c>
    </row>
    <row r="490" spans="1:10" x14ac:dyDescent="0.25">
      <c r="A490">
        <v>12821871</v>
      </c>
      <c r="B490" t="s">
        <v>982</v>
      </c>
      <c r="C490" t="s">
        <v>983</v>
      </c>
      <c r="D490">
        <v>6.75</v>
      </c>
      <c r="E490">
        <f t="shared" si="14"/>
        <v>107.63474115247547</v>
      </c>
      <c r="F490">
        <v>7.76</v>
      </c>
      <c r="G490">
        <f t="shared" si="15"/>
        <v>216.76679996480686</v>
      </c>
      <c r="H490">
        <v>2.02</v>
      </c>
      <c r="I490" s="2">
        <v>1.4399999999999999E-5</v>
      </c>
      <c r="J490">
        <v>1E-4</v>
      </c>
    </row>
    <row r="491" spans="1:10" x14ac:dyDescent="0.25">
      <c r="A491">
        <v>12866747</v>
      </c>
      <c r="B491" t="s">
        <v>984</v>
      </c>
      <c r="C491" t="s">
        <v>985</v>
      </c>
      <c r="D491">
        <v>4.68</v>
      </c>
      <c r="E491">
        <f t="shared" si="14"/>
        <v>25.634236082867904</v>
      </c>
      <c r="F491">
        <v>5.69</v>
      </c>
      <c r="G491">
        <f t="shared" si="15"/>
        <v>51.625072590216092</v>
      </c>
      <c r="H491">
        <v>2.02</v>
      </c>
      <c r="I491" s="2">
        <v>2.9699999999999999E-6</v>
      </c>
      <c r="J491" s="2">
        <v>3.4E-5</v>
      </c>
    </row>
    <row r="492" spans="1:10" x14ac:dyDescent="0.25">
      <c r="A492">
        <v>12764219</v>
      </c>
      <c r="B492" t="s">
        <v>986</v>
      </c>
      <c r="C492" t="s">
        <v>987</v>
      </c>
      <c r="D492">
        <v>5.19</v>
      </c>
      <c r="E492">
        <f t="shared" si="14"/>
        <v>36.504438907789563</v>
      </c>
      <c r="F492">
        <v>6.2</v>
      </c>
      <c r="G492">
        <f t="shared" si="15"/>
        <v>73.516694719810218</v>
      </c>
      <c r="H492">
        <v>2.02</v>
      </c>
      <c r="I492" s="2">
        <v>4.2599999999999998E-7</v>
      </c>
      <c r="J492" s="2">
        <v>7.8699999999999992E-6</v>
      </c>
    </row>
    <row r="493" spans="1:10" x14ac:dyDescent="0.25">
      <c r="A493">
        <v>12820218</v>
      </c>
      <c r="B493" t="s">
        <v>988</v>
      </c>
      <c r="C493" t="s">
        <v>989</v>
      </c>
      <c r="D493">
        <v>5.36</v>
      </c>
      <c r="E493">
        <f t="shared" si="14"/>
        <v>41.069628722012943</v>
      </c>
      <c r="F493">
        <v>6.37</v>
      </c>
      <c r="G493">
        <f t="shared" si="15"/>
        <v>82.710581160799478</v>
      </c>
      <c r="H493">
        <v>2.02</v>
      </c>
      <c r="I493" s="2">
        <v>2.9399999999999998E-6</v>
      </c>
      <c r="J493" s="2">
        <v>3.3699999999999999E-5</v>
      </c>
    </row>
    <row r="494" spans="1:10" x14ac:dyDescent="0.25">
      <c r="A494">
        <v>12866414</v>
      </c>
      <c r="B494" t="s">
        <v>990</v>
      </c>
      <c r="C494" t="s">
        <v>991</v>
      </c>
      <c r="D494">
        <v>4.38</v>
      </c>
      <c r="E494">
        <f t="shared" si="14"/>
        <v>20.821469687070934</v>
      </c>
      <c r="F494">
        <v>5.4</v>
      </c>
      <c r="G494">
        <f t="shared" si="15"/>
        <v>42.224253144732614</v>
      </c>
      <c r="H494">
        <v>2.02</v>
      </c>
      <c r="I494" s="2">
        <v>1.3200000000000001E-5</v>
      </c>
      <c r="J494">
        <v>1E-4</v>
      </c>
    </row>
    <row r="495" spans="1:10" x14ac:dyDescent="0.25">
      <c r="A495">
        <v>12714168</v>
      </c>
      <c r="B495" t="s">
        <v>992</v>
      </c>
      <c r="C495" t="s">
        <v>993</v>
      </c>
      <c r="D495">
        <v>6.14</v>
      </c>
      <c r="E495">
        <f t="shared" si="14"/>
        <v>70.521927416103068</v>
      </c>
      <c r="F495">
        <v>7.14</v>
      </c>
      <c r="G495">
        <f t="shared" si="15"/>
        <v>141.04385483220616</v>
      </c>
      <c r="H495">
        <v>2.0099999999999998</v>
      </c>
      <c r="I495" s="2">
        <v>2.2100000000000001E-7</v>
      </c>
      <c r="J495" s="2">
        <v>4.9599999999999999E-6</v>
      </c>
    </row>
    <row r="496" spans="1:10" x14ac:dyDescent="0.25">
      <c r="A496">
        <v>12873084</v>
      </c>
      <c r="B496" t="s">
        <v>994</v>
      </c>
      <c r="C496" t="s">
        <v>995</v>
      </c>
      <c r="D496">
        <v>4.49</v>
      </c>
      <c r="E496">
        <f t="shared" si="14"/>
        <v>22.471118011807956</v>
      </c>
      <c r="F496">
        <v>5.5</v>
      </c>
      <c r="G496">
        <f t="shared" si="15"/>
        <v>45.254833995939045</v>
      </c>
      <c r="H496">
        <v>2.0099999999999998</v>
      </c>
      <c r="I496" s="2">
        <v>1.8699999999999999E-7</v>
      </c>
      <c r="J496" s="2">
        <v>4.3800000000000004E-6</v>
      </c>
    </row>
    <row r="497" spans="1:10" x14ac:dyDescent="0.25">
      <c r="A497">
        <v>12907613</v>
      </c>
      <c r="B497" t="s">
        <v>996</v>
      </c>
      <c r="C497" t="s">
        <v>997</v>
      </c>
      <c r="D497">
        <v>9.9499999999999993</v>
      </c>
      <c r="E497">
        <f t="shared" si="14"/>
        <v>989.11880081904144</v>
      </c>
      <c r="F497">
        <v>10.96</v>
      </c>
      <c r="G497">
        <f t="shared" si="15"/>
        <v>1991.9973323003605</v>
      </c>
      <c r="H497">
        <v>2.0099999999999998</v>
      </c>
      <c r="I497" s="2">
        <v>3.33E-8</v>
      </c>
      <c r="J497" s="2">
        <v>1.31E-6</v>
      </c>
    </row>
    <row r="498" spans="1:10" x14ac:dyDescent="0.25">
      <c r="A498">
        <v>12895361</v>
      </c>
      <c r="B498" t="s">
        <v>998</v>
      </c>
      <c r="C498" t="s">
        <v>999</v>
      </c>
      <c r="D498">
        <v>4.29</v>
      </c>
      <c r="E498">
        <f t="shared" si="14"/>
        <v>19.562244443073098</v>
      </c>
      <c r="F498">
        <v>5.3</v>
      </c>
      <c r="G498">
        <f t="shared" si="15"/>
        <v>39.396621227037308</v>
      </c>
      <c r="H498">
        <v>2.0099999999999998</v>
      </c>
      <c r="I498" s="2">
        <v>4.3599999999999999E-7</v>
      </c>
      <c r="J498" s="2">
        <v>7.9699999999999999E-6</v>
      </c>
    </row>
    <row r="499" spans="1:10" x14ac:dyDescent="0.25">
      <c r="A499">
        <v>12762156</v>
      </c>
      <c r="B499" t="s">
        <v>1000</v>
      </c>
      <c r="C499" t="s">
        <v>1001</v>
      </c>
      <c r="D499">
        <v>6.08</v>
      </c>
      <c r="E499">
        <f t="shared" si="14"/>
        <v>67.649154595928337</v>
      </c>
      <c r="F499">
        <v>7.09</v>
      </c>
      <c r="G499">
        <f t="shared" si="15"/>
        <v>136.23938335403</v>
      </c>
      <c r="H499">
        <v>2.0099999999999998</v>
      </c>
      <c r="I499" s="2">
        <v>1.4100000000000001E-8</v>
      </c>
      <c r="J499" s="2">
        <v>7.6700000000000003E-7</v>
      </c>
    </row>
    <row r="500" spans="1:10" x14ac:dyDescent="0.25">
      <c r="A500">
        <v>12894843</v>
      </c>
      <c r="B500" t="s">
        <v>1002</v>
      </c>
      <c r="C500" t="s">
        <v>1003</v>
      </c>
      <c r="D500">
        <v>4.51</v>
      </c>
      <c r="E500">
        <f t="shared" si="14"/>
        <v>22.784803129553143</v>
      </c>
      <c r="F500">
        <v>5.52</v>
      </c>
      <c r="G500">
        <f t="shared" si="15"/>
        <v>45.886567936506459</v>
      </c>
      <c r="H500">
        <v>2.0099999999999998</v>
      </c>
      <c r="I500" s="2">
        <v>7.1400000000000004E-8</v>
      </c>
      <c r="J500" s="2">
        <v>2.21E-6</v>
      </c>
    </row>
    <row r="501" spans="1:10" x14ac:dyDescent="0.25">
      <c r="A501">
        <v>12876204</v>
      </c>
      <c r="B501" t="s">
        <v>1004</v>
      </c>
      <c r="C501" t="s">
        <v>1005</v>
      </c>
      <c r="D501">
        <v>5.47</v>
      </c>
      <c r="E501">
        <f t="shared" si="14"/>
        <v>44.323502979549573</v>
      </c>
      <c r="F501">
        <v>6.47</v>
      </c>
      <c r="G501">
        <f t="shared" si="15"/>
        <v>88.647005959099161</v>
      </c>
      <c r="H501">
        <v>2.0099999999999998</v>
      </c>
      <c r="I501" s="2">
        <v>5.3400000000000002E-8</v>
      </c>
      <c r="J501" s="2">
        <v>1.8199999999999999E-6</v>
      </c>
    </row>
    <row r="502" spans="1:10" x14ac:dyDescent="0.25">
      <c r="A502">
        <v>12895296</v>
      </c>
      <c r="B502" t="s">
        <v>1006</v>
      </c>
      <c r="C502" t="s">
        <v>1007</v>
      </c>
      <c r="D502">
        <v>5.78</v>
      </c>
      <c r="E502">
        <f t="shared" si="14"/>
        <v>54.948187932016239</v>
      </c>
      <c r="F502">
        <v>6.78</v>
      </c>
      <c r="G502">
        <f t="shared" si="15"/>
        <v>109.89637586403249</v>
      </c>
      <c r="H502">
        <v>2</v>
      </c>
      <c r="I502" s="2">
        <v>1.35E-7</v>
      </c>
      <c r="J502" s="2">
        <v>3.4300000000000002E-6</v>
      </c>
    </row>
    <row r="503" spans="1:10" x14ac:dyDescent="0.25">
      <c r="A503">
        <v>12734386</v>
      </c>
      <c r="B503" t="s">
        <v>1008</v>
      </c>
      <c r="C503" t="s">
        <v>1009</v>
      </c>
      <c r="D503">
        <v>5.81</v>
      </c>
      <c r="E503">
        <f t="shared" si="14"/>
        <v>56.102766164226239</v>
      </c>
      <c r="F503">
        <v>6.81</v>
      </c>
      <c r="G503">
        <f t="shared" si="15"/>
        <v>112.20553232845249</v>
      </c>
      <c r="H503">
        <v>2</v>
      </c>
      <c r="I503" s="2">
        <v>4.3599999999999999E-7</v>
      </c>
      <c r="J503" s="2">
        <v>7.9699999999999999E-6</v>
      </c>
    </row>
    <row r="504" spans="1:10" x14ac:dyDescent="0.25">
      <c r="A504">
        <v>12775945</v>
      </c>
      <c r="B504" t="s">
        <v>1010</v>
      </c>
      <c r="C504" t="s">
        <v>1011</v>
      </c>
      <c r="D504">
        <v>6.69</v>
      </c>
      <c r="E504">
        <f t="shared" si="14"/>
        <v>103.2501451804322</v>
      </c>
      <c r="F504">
        <v>7.69</v>
      </c>
      <c r="G504">
        <f t="shared" si="15"/>
        <v>206.50029036086443</v>
      </c>
      <c r="H504">
        <v>2</v>
      </c>
      <c r="I504" s="2">
        <v>4.3599999999999999E-7</v>
      </c>
      <c r="J504" s="2">
        <v>7.9699999999999999E-6</v>
      </c>
    </row>
    <row r="505" spans="1:10" x14ac:dyDescent="0.25">
      <c r="A505">
        <v>12870985</v>
      </c>
      <c r="B505" t="s">
        <v>1012</v>
      </c>
      <c r="C505" t="s">
        <v>1013</v>
      </c>
      <c r="D505">
        <v>6.32</v>
      </c>
      <c r="E505">
        <f t="shared" si="14"/>
        <v>79.893155129703175</v>
      </c>
      <c r="F505">
        <v>7.32</v>
      </c>
      <c r="G505">
        <f t="shared" si="15"/>
        <v>159.78631025940638</v>
      </c>
      <c r="H505">
        <v>2</v>
      </c>
      <c r="I505" s="2">
        <v>2.9300000000000001E-8</v>
      </c>
      <c r="J505" s="2">
        <v>1.2100000000000001E-6</v>
      </c>
    </row>
    <row r="506" spans="1:10" x14ac:dyDescent="0.25">
      <c r="A506">
        <v>12688752</v>
      </c>
      <c r="B506" t="s">
        <v>1014</v>
      </c>
      <c r="C506" t="s">
        <v>1015</v>
      </c>
      <c r="D506">
        <v>8.0500000000000007</v>
      </c>
      <c r="E506">
        <f t="shared" si="14"/>
        <v>265.02782050339272</v>
      </c>
      <c r="F506">
        <v>9.0500000000000007</v>
      </c>
      <c r="G506">
        <f t="shared" si="15"/>
        <v>530.05564100678544</v>
      </c>
      <c r="H506">
        <v>2</v>
      </c>
      <c r="I506" s="2">
        <v>2.03E-7</v>
      </c>
      <c r="J506" s="2">
        <v>4.6600000000000003E-6</v>
      </c>
    </row>
    <row r="507" spans="1:10" x14ac:dyDescent="0.25">
      <c r="A507">
        <v>12743614</v>
      </c>
      <c r="B507" t="s">
        <v>1016</v>
      </c>
      <c r="C507" t="s">
        <v>1017</v>
      </c>
      <c r="D507">
        <v>7.6</v>
      </c>
      <c r="E507">
        <f t="shared" si="14"/>
        <v>194.01172051333091</v>
      </c>
      <c r="F507">
        <v>6.6</v>
      </c>
      <c r="G507">
        <f t="shared" si="15"/>
        <v>97.005860256665443</v>
      </c>
      <c r="H507">
        <v>-2</v>
      </c>
      <c r="I507" s="2">
        <v>1.17E-6</v>
      </c>
      <c r="J507" s="2">
        <v>1.6699999999999999E-5</v>
      </c>
    </row>
    <row r="508" spans="1:10" x14ac:dyDescent="0.25">
      <c r="A508">
        <v>12691481</v>
      </c>
      <c r="B508" t="s">
        <v>1018</v>
      </c>
      <c r="C508" t="s">
        <v>1019</v>
      </c>
      <c r="D508">
        <v>3.59</v>
      </c>
      <c r="E508">
        <f t="shared" si="14"/>
        <v>12.041973979288533</v>
      </c>
      <c r="F508">
        <v>2.59</v>
      </c>
      <c r="G508">
        <f t="shared" si="15"/>
        <v>6.0209869896442676</v>
      </c>
      <c r="H508">
        <v>-2</v>
      </c>
      <c r="I508">
        <v>1E-4</v>
      </c>
      <c r="J508">
        <v>6.9999999999999999E-4</v>
      </c>
    </row>
    <row r="509" spans="1:10" x14ac:dyDescent="0.25">
      <c r="A509">
        <v>12686124</v>
      </c>
      <c r="B509" t="s">
        <v>1020</v>
      </c>
      <c r="C509" t="s">
        <v>1021</v>
      </c>
      <c r="D509">
        <v>5.09</v>
      </c>
      <c r="E509">
        <f t="shared" si="14"/>
        <v>34.059845838507506</v>
      </c>
      <c r="F509">
        <v>4.08</v>
      </c>
      <c r="G509">
        <f t="shared" si="15"/>
        <v>16.912288648982084</v>
      </c>
      <c r="H509">
        <v>-2</v>
      </c>
      <c r="I509" s="2">
        <v>9.2799999999999992E-6</v>
      </c>
      <c r="J509" s="2">
        <v>8.3800000000000004E-5</v>
      </c>
    </row>
    <row r="510" spans="1:10" x14ac:dyDescent="0.25">
      <c r="A510">
        <v>12809424</v>
      </c>
      <c r="B510" t="s">
        <v>1022</v>
      </c>
      <c r="C510" t="s">
        <v>1023</v>
      </c>
      <c r="D510">
        <v>7.27</v>
      </c>
      <c r="E510">
        <f t="shared" si="14"/>
        <v>154.34340194441731</v>
      </c>
      <c r="F510">
        <v>6.27</v>
      </c>
      <c r="G510">
        <f t="shared" si="15"/>
        <v>77.17170097220864</v>
      </c>
      <c r="H510">
        <v>-2</v>
      </c>
      <c r="I510" s="2">
        <v>1.5699999999999999E-7</v>
      </c>
      <c r="J510" s="2">
        <v>3.8399999999999997E-6</v>
      </c>
    </row>
    <row r="511" spans="1:10" x14ac:dyDescent="0.25">
      <c r="A511">
        <v>12762219</v>
      </c>
      <c r="B511" t="s">
        <v>1024</v>
      </c>
      <c r="C511" t="s">
        <v>1025</v>
      </c>
      <c r="D511">
        <v>6.5</v>
      </c>
      <c r="E511">
        <f t="shared" si="14"/>
        <v>90.509667991878061</v>
      </c>
      <c r="F511">
        <v>5.5</v>
      </c>
      <c r="G511">
        <f t="shared" si="15"/>
        <v>45.254833995939045</v>
      </c>
      <c r="H511">
        <v>-2</v>
      </c>
      <c r="I511" s="2">
        <v>4.6600000000000002E-7</v>
      </c>
      <c r="J511" s="2">
        <v>8.3499999999999997E-6</v>
      </c>
    </row>
    <row r="512" spans="1:10" x14ac:dyDescent="0.25">
      <c r="A512">
        <v>12889824</v>
      </c>
      <c r="B512" t="s">
        <v>1026</v>
      </c>
      <c r="C512" t="s">
        <v>1027</v>
      </c>
      <c r="D512">
        <v>5.88</v>
      </c>
      <c r="E512">
        <f t="shared" si="14"/>
        <v>58.892009639992004</v>
      </c>
      <c r="F512">
        <v>4.88</v>
      </c>
      <c r="G512">
        <f t="shared" si="15"/>
        <v>29.446004819995999</v>
      </c>
      <c r="H512">
        <v>-2</v>
      </c>
      <c r="I512" s="2">
        <v>1.5799999999999999E-6</v>
      </c>
      <c r="J512" s="2">
        <v>2.1100000000000001E-5</v>
      </c>
    </row>
    <row r="513" spans="1:10" x14ac:dyDescent="0.25">
      <c r="A513">
        <v>12861452</v>
      </c>
      <c r="B513" t="s">
        <v>1028</v>
      </c>
      <c r="C513" t="s">
        <v>1029</v>
      </c>
      <c r="D513">
        <v>5.62</v>
      </c>
      <c r="E513">
        <f t="shared" si="14"/>
        <v>49.180005801216403</v>
      </c>
      <c r="F513">
        <v>4.6100000000000003</v>
      </c>
      <c r="G513">
        <f t="shared" si="15"/>
        <v>24.420147343368953</v>
      </c>
      <c r="H513">
        <v>-2.0099999999999998</v>
      </c>
      <c r="I513" s="2">
        <v>3.7100000000000001E-6</v>
      </c>
      <c r="J513" s="2">
        <v>4.0200000000000001E-5</v>
      </c>
    </row>
    <row r="514" spans="1:10" x14ac:dyDescent="0.25">
      <c r="A514">
        <v>12894888</v>
      </c>
      <c r="B514" t="s">
        <v>1030</v>
      </c>
      <c r="C514" t="s">
        <v>1031</v>
      </c>
      <c r="D514">
        <v>5.64</v>
      </c>
      <c r="E514">
        <f t="shared" si="14"/>
        <v>49.866533098271979</v>
      </c>
      <c r="F514">
        <v>4.63</v>
      </c>
      <c r="G514">
        <f t="shared" si="15"/>
        <v>24.761039896678234</v>
      </c>
      <c r="H514">
        <v>-2.0099999999999998</v>
      </c>
      <c r="I514" s="2">
        <v>8.4400000000000005E-6</v>
      </c>
      <c r="J514" s="2">
        <v>7.7799999999999994E-5</v>
      </c>
    </row>
    <row r="515" spans="1:10" x14ac:dyDescent="0.25">
      <c r="A515">
        <v>12811911</v>
      </c>
      <c r="B515" t="s">
        <v>1032</v>
      </c>
      <c r="C515" t="s">
        <v>1033</v>
      </c>
      <c r="D515">
        <v>8.08</v>
      </c>
      <c r="E515">
        <f t="shared" ref="E515:E578" si="16">POWER(2,D515)</f>
        <v>270.59661838371341</v>
      </c>
      <c r="F515">
        <v>7.08</v>
      </c>
      <c r="G515">
        <f t="shared" ref="G515:G578" si="17">POWER(2,F515)</f>
        <v>135.2983091918567</v>
      </c>
      <c r="H515">
        <v>-2.0099999999999998</v>
      </c>
      <c r="I515" s="2">
        <v>1.0600000000000001E-8</v>
      </c>
      <c r="J515" s="2">
        <v>6.37E-7</v>
      </c>
    </row>
    <row r="516" spans="1:10" x14ac:dyDescent="0.25">
      <c r="A516">
        <v>12784027</v>
      </c>
      <c r="B516" t="s">
        <v>1034</v>
      </c>
      <c r="C516" t="s">
        <v>1035</v>
      </c>
      <c r="D516">
        <v>8.43</v>
      </c>
      <c r="E516">
        <f t="shared" si="16"/>
        <v>344.89179567761664</v>
      </c>
      <c r="F516">
        <v>7.43</v>
      </c>
      <c r="G516">
        <f t="shared" si="17"/>
        <v>172.44589783880829</v>
      </c>
      <c r="H516">
        <v>-2.0099999999999998</v>
      </c>
      <c r="I516" s="2">
        <v>7.9899999999999994E-8</v>
      </c>
      <c r="J516" s="2">
        <v>2.3999999999999999E-6</v>
      </c>
    </row>
    <row r="517" spans="1:10" x14ac:dyDescent="0.25">
      <c r="A517">
        <v>12747555</v>
      </c>
      <c r="B517" t="s">
        <v>1036</v>
      </c>
      <c r="C517" t="s">
        <v>1037</v>
      </c>
      <c r="D517">
        <v>6.48</v>
      </c>
      <c r="E517">
        <f t="shared" si="16"/>
        <v>89.263594646425943</v>
      </c>
      <c r="F517">
        <v>5.47</v>
      </c>
      <c r="G517">
        <f t="shared" si="17"/>
        <v>44.323502979549573</v>
      </c>
      <c r="H517">
        <v>-2.0099999999999998</v>
      </c>
      <c r="I517" s="2">
        <v>2.7099999999999998E-7</v>
      </c>
      <c r="J517" s="2">
        <v>5.7100000000000004E-6</v>
      </c>
    </row>
    <row r="518" spans="1:10" x14ac:dyDescent="0.25">
      <c r="A518">
        <v>12728164</v>
      </c>
      <c r="B518" t="s">
        <v>1038</v>
      </c>
      <c r="C518" t="s">
        <v>1039</v>
      </c>
      <c r="D518">
        <v>6.12</v>
      </c>
      <c r="E518">
        <f t="shared" si="16"/>
        <v>69.551031201667726</v>
      </c>
      <c r="F518">
        <v>5.1100000000000003</v>
      </c>
      <c r="G518">
        <f t="shared" si="17"/>
        <v>34.535303568141678</v>
      </c>
      <c r="H518">
        <v>-2.0099999999999998</v>
      </c>
      <c r="I518" s="2">
        <v>2.3999999999999998E-7</v>
      </c>
      <c r="J518" s="2">
        <v>5.2299999999999999E-6</v>
      </c>
    </row>
    <row r="519" spans="1:10" x14ac:dyDescent="0.25">
      <c r="A519">
        <v>12897327</v>
      </c>
      <c r="B519" t="s">
        <v>1040</v>
      </c>
      <c r="C519" t="s">
        <v>1041</v>
      </c>
      <c r="D519">
        <v>7.58</v>
      </c>
      <c r="E519">
        <f t="shared" si="16"/>
        <v>191.34070382527213</v>
      </c>
      <c r="F519">
        <v>6.57</v>
      </c>
      <c r="G519">
        <f t="shared" si="17"/>
        <v>95.009508520259118</v>
      </c>
      <c r="H519">
        <v>-2.0099999999999998</v>
      </c>
      <c r="I519" s="2">
        <v>5.6299999999999998E-9</v>
      </c>
      <c r="J519" s="2">
        <v>4.2399999999999999E-7</v>
      </c>
    </row>
    <row r="520" spans="1:10" x14ac:dyDescent="0.25">
      <c r="A520">
        <v>12680181</v>
      </c>
      <c r="B520" t="s">
        <v>1042</v>
      </c>
      <c r="C520" t="s">
        <v>1043</v>
      </c>
      <c r="D520">
        <v>6.32</v>
      </c>
      <c r="E520">
        <f t="shared" si="16"/>
        <v>79.893155129703175</v>
      </c>
      <c r="F520">
        <v>5.32</v>
      </c>
      <c r="G520">
        <f t="shared" si="17"/>
        <v>39.946577564851587</v>
      </c>
      <c r="H520">
        <v>-2.0099999999999998</v>
      </c>
      <c r="I520" s="2">
        <v>2.29E-7</v>
      </c>
      <c r="J520" s="2">
        <v>5.0599999999999998E-6</v>
      </c>
    </row>
    <row r="521" spans="1:10" x14ac:dyDescent="0.25">
      <c r="A521">
        <v>12711797</v>
      </c>
      <c r="B521" t="s">
        <v>1044</v>
      </c>
      <c r="C521" t="s">
        <v>1045</v>
      </c>
      <c r="D521">
        <v>8.19</v>
      </c>
      <c r="E521">
        <f t="shared" si="16"/>
        <v>292.03551126231633</v>
      </c>
      <c r="F521">
        <v>7.18</v>
      </c>
      <c r="G521">
        <f t="shared" si="17"/>
        <v>145.0091373178621</v>
      </c>
      <c r="H521">
        <v>-2.0099999999999998</v>
      </c>
      <c r="I521" s="2">
        <v>5.9800000000000006E-8</v>
      </c>
      <c r="J521" s="2">
        <v>1.9300000000000002E-6</v>
      </c>
    </row>
    <row r="522" spans="1:10" x14ac:dyDescent="0.25">
      <c r="A522">
        <v>12869350</v>
      </c>
      <c r="B522" t="s">
        <v>1046</v>
      </c>
      <c r="C522" t="s">
        <v>1047</v>
      </c>
      <c r="D522">
        <v>5.51</v>
      </c>
      <c r="E522">
        <f t="shared" si="16"/>
        <v>45.569606259106287</v>
      </c>
      <c r="F522">
        <v>4.5</v>
      </c>
      <c r="G522">
        <f t="shared" si="17"/>
        <v>22.627416997969519</v>
      </c>
      <c r="H522">
        <v>-2.0099999999999998</v>
      </c>
      <c r="I522" s="2">
        <v>1.27E-5</v>
      </c>
      <c r="J522">
        <v>1E-4</v>
      </c>
    </row>
    <row r="523" spans="1:10" x14ac:dyDescent="0.25">
      <c r="A523">
        <v>12759124</v>
      </c>
      <c r="B523" t="s">
        <v>1048</v>
      </c>
      <c r="C523" t="s">
        <v>1049</v>
      </c>
      <c r="D523">
        <v>6.07</v>
      </c>
      <c r="E523">
        <f t="shared" si="16"/>
        <v>67.181867751876283</v>
      </c>
      <c r="F523">
        <v>5.0599999999999996</v>
      </c>
      <c r="G523">
        <f t="shared" si="17"/>
        <v>33.358904346915878</v>
      </c>
      <c r="H523">
        <v>-2.0099999999999998</v>
      </c>
      <c r="I523" s="2">
        <v>2.34E-7</v>
      </c>
      <c r="J523" s="2">
        <v>5.13E-6</v>
      </c>
    </row>
    <row r="524" spans="1:10" x14ac:dyDescent="0.25">
      <c r="A524">
        <v>12696964</v>
      </c>
      <c r="B524" t="s">
        <v>1050</v>
      </c>
      <c r="C524" t="s">
        <v>1051</v>
      </c>
      <c r="D524">
        <v>6.73</v>
      </c>
      <c r="E524">
        <f t="shared" si="16"/>
        <v>106.15290186424859</v>
      </c>
      <c r="F524">
        <v>5.72</v>
      </c>
      <c r="G524">
        <f t="shared" si="17"/>
        <v>52.709825105124665</v>
      </c>
      <c r="H524">
        <v>-2.0099999999999998</v>
      </c>
      <c r="I524" s="2">
        <v>2.5300000000000002E-8</v>
      </c>
      <c r="J524" s="2">
        <v>1.1200000000000001E-6</v>
      </c>
    </row>
    <row r="525" spans="1:10" x14ac:dyDescent="0.25">
      <c r="A525">
        <v>12785651</v>
      </c>
      <c r="B525" t="s">
        <v>1052</v>
      </c>
      <c r="C525" t="s">
        <v>1053</v>
      </c>
      <c r="D525">
        <v>6.99</v>
      </c>
      <c r="E525">
        <f t="shared" si="16"/>
        <v>127.11583941594064</v>
      </c>
      <c r="F525">
        <v>5.98</v>
      </c>
      <c r="G525">
        <f t="shared" si="17"/>
        <v>63.118893087574989</v>
      </c>
      <c r="H525">
        <v>-2.0099999999999998</v>
      </c>
      <c r="I525" s="2">
        <v>2.7E-8</v>
      </c>
      <c r="J525" s="2">
        <v>1.15E-6</v>
      </c>
    </row>
    <row r="526" spans="1:10" x14ac:dyDescent="0.25">
      <c r="A526">
        <v>12807728</v>
      </c>
      <c r="B526" t="s">
        <v>1054</v>
      </c>
      <c r="C526" t="s">
        <v>1055</v>
      </c>
      <c r="D526">
        <v>3.5</v>
      </c>
      <c r="E526">
        <f t="shared" si="16"/>
        <v>11.313708498984759</v>
      </c>
      <c r="F526">
        <v>2.4900000000000002</v>
      </c>
      <c r="G526">
        <f t="shared" si="17"/>
        <v>5.6177795029519899</v>
      </c>
      <c r="H526">
        <v>-2.0099999999999998</v>
      </c>
      <c r="I526">
        <v>2.0000000000000001E-4</v>
      </c>
      <c r="J526">
        <v>8.0000000000000004E-4</v>
      </c>
    </row>
    <row r="527" spans="1:10" x14ac:dyDescent="0.25">
      <c r="A527">
        <v>12743103</v>
      </c>
      <c r="B527" t="s">
        <v>1056</v>
      </c>
      <c r="C527" t="s">
        <v>1057</v>
      </c>
      <c r="D527">
        <v>7.35</v>
      </c>
      <c r="E527">
        <f t="shared" si="16"/>
        <v>163.14376029686545</v>
      </c>
      <c r="F527">
        <v>6.34</v>
      </c>
      <c r="G527">
        <f t="shared" si="17"/>
        <v>81.008422014097903</v>
      </c>
      <c r="H527">
        <v>-2.0099999999999998</v>
      </c>
      <c r="I527">
        <v>1.1000000000000001E-3</v>
      </c>
      <c r="J527">
        <v>4.4000000000000003E-3</v>
      </c>
    </row>
    <row r="528" spans="1:10" x14ac:dyDescent="0.25">
      <c r="A528">
        <v>12785096</v>
      </c>
      <c r="B528" t="s">
        <v>1058</v>
      </c>
      <c r="C528" t="s">
        <v>1059</v>
      </c>
      <c r="D528">
        <v>6.06</v>
      </c>
      <c r="E528">
        <f t="shared" si="16"/>
        <v>66.717808693831728</v>
      </c>
      <c r="F528">
        <v>5.0599999999999996</v>
      </c>
      <c r="G528">
        <f t="shared" si="17"/>
        <v>33.358904346915878</v>
      </c>
      <c r="H528">
        <v>-2.0099999999999998</v>
      </c>
      <c r="I528" s="2">
        <v>2.12E-6</v>
      </c>
      <c r="J528" s="2">
        <v>2.6100000000000001E-5</v>
      </c>
    </row>
    <row r="529" spans="1:10" x14ac:dyDescent="0.25">
      <c r="A529">
        <v>12858682</v>
      </c>
      <c r="B529" t="s">
        <v>1060</v>
      </c>
      <c r="C529" t="s">
        <v>1061</v>
      </c>
      <c r="D529">
        <v>5.79</v>
      </c>
      <c r="E529">
        <f t="shared" si="16"/>
        <v>55.330382803703387</v>
      </c>
      <c r="F529">
        <v>4.78</v>
      </c>
      <c r="G529">
        <f t="shared" si="17"/>
        <v>27.474093966008116</v>
      </c>
      <c r="H529">
        <v>-2.0099999999999998</v>
      </c>
      <c r="I529" s="2">
        <v>2.7799999999999997E-7</v>
      </c>
      <c r="J529" s="2">
        <v>5.7899999999999996E-6</v>
      </c>
    </row>
    <row r="530" spans="1:10" x14ac:dyDescent="0.25">
      <c r="A530">
        <v>12834283</v>
      </c>
      <c r="B530" t="s">
        <v>1062</v>
      </c>
      <c r="C530" t="s">
        <v>1063</v>
      </c>
      <c r="D530">
        <v>7.42</v>
      </c>
      <c r="E530">
        <f t="shared" si="16"/>
        <v>171.25472701262225</v>
      </c>
      <c r="F530">
        <v>6.41</v>
      </c>
      <c r="G530">
        <f t="shared" si="17"/>
        <v>85.035892102176732</v>
      </c>
      <c r="H530">
        <v>-2.0099999999999998</v>
      </c>
      <c r="I530" s="2">
        <v>1.9099999999999999E-6</v>
      </c>
      <c r="J530" s="2">
        <v>2.4199999999999999E-5</v>
      </c>
    </row>
    <row r="531" spans="1:10" x14ac:dyDescent="0.25">
      <c r="A531">
        <v>12691043</v>
      </c>
      <c r="B531" t="s">
        <v>1064</v>
      </c>
      <c r="C531" t="s">
        <v>1065</v>
      </c>
      <c r="D531">
        <v>6.03</v>
      </c>
      <c r="E531">
        <f t="shared" si="16"/>
        <v>65.344776045260403</v>
      </c>
      <c r="F531">
        <v>5.0199999999999996</v>
      </c>
      <c r="G531">
        <f t="shared" si="17"/>
        <v>32.446703353280924</v>
      </c>
      <c r="H531">
        <v>-2.0099999999999998</v>
      </c>
      <c r="I531" s="2">
        <v>1.4500000000000001E-8</v>
      </c>
      <c r="J531" s="2">
        <v>7.7899999999999997E-7</v>
      </c>
    </row>
    <row r="532" spans="1:10" x14ac:dyDescent="0.25">
      <c r="A532">
        <v>12710603</v>
      </c>
      <c r="B532" t="s">
        <v>1066</v>
      </c>
      <c r="C532" t="s">
        <v>1067</v>
      </c>
      <c r="D532">
        <v>7.49</v>
      </c>
      <c r="E532">
        <f t="shared" si="16"/>
        <v>179.76894409446371</v>
      </c>
      <c r="F532">
        <v>6.48</v>
      </c>
      <c r="G532">
        <f t="shared" si="17"/>
        <v>89.263594646425943</v>
      </c>
      <c r="H532">
        <v>-2.0099999999999998</v>
      </c>
      <c r="I532" s="2">
        <v>2.1200000000000001E-8</v>
      </c>
      <c r="J532" s="2">
        <v>9.9699999999999994E-7</v>
      </c>
    </row>
    <row r="533" spans="1:10" x14ac:dyDescent="0.25">
      <c r="A533">
        <v>12869026</v>
      </c>
      <c r="B533" t="s">
        <v>1068</v>
      </c>
      <c r="C533" t="s">
        <v>1069</v>
      </c>
      <c r="D533">
        <v>6.92</v>
      </c>
      <c r="E533">
        <f t="shared" si="16"/>
        <v>121.0953787808762</v>
      </c>
      <c r="F533">
        <v>5.91</v>
      </c>
      <c r="G533">
        <f t="shared" si="17"/>
        <v>60.129455949696748</v>
      </c>
      <c r="H533">
        <v>-2.0099999999999998</v>
      </c>
      <c r="I533" s="2">
        <v>4.6800000000000002E-8</v>
      </c>
      <c r="J533" s="2">
        <v>1.6700000000000001E-6</v>
      </c>
    </row>
    <row r="534" spans="1:10" x14ac:dyDescent="0.25">
      <c r="A534">
        <v>12750919</v>
      </c>
      <c r="B534" t="s">
        <v>1070</v>
      </c>
      <c r="C534" t="s">
        <v>1071</v>
      </c>
      <c r="D534">
        <v>2.59</v>
      </c>
      <c r="E534">
        <f t="shared" si="16"/>
        <v>6.0209869896442676</v>
      </c>
      <c r="F534">
        <v>1.58</v>
      </c>
      <c r="G534">
        <f t="shared" si="17"/>
        <v>2.989698497269877</v>
      </c>
      <c r="H534">
        <v>-2.0099999999999998</v>
      </c>
      <c r="I534" s="2">
        <v>4.74E-5</v>
      </c>
      <c r="J534">
        <v>2.9999999999999997E-4</v>
      </c>
    </row>
    <row r="535" spans="1:10" x14ac:dyDescent="0.25">
      <c r="A535">
        <v>12786653</v>
      </c>
      <c r="B535" t="s">
        <v>1072</v>
      </c>
      <c r="C535" t="s">
        <v>1073</v>
      </c>
      <c r="D535">
        <v>4.46</v>
      </c>
      <c r="E535">
        <f t="shared" si="16"/>
        <v>22.008669090235895</v>
      </c>
      <c r="F535">
        <v>3.45</v>
      </c>
      <c r="G535">
        <f t="shared" si="17"/>
        <v>10.928322054035162</v>
      </c>
      <c r="H535">
        <v>-2.02</v>
      </c>
      <c r="I535" s="2">
        <v>1.7900000000000001E-5</v>
      </c>
      <c r="J535">
        <v>1E-4</v>
      </c>
    </row>
    <row r="536" spans="1:10" x14ac:dyDescent="0.25">
      <c r="A536">
        <v>12861319</v>
      </c>
      <c r="B536" t="s">
        <v>1074</v>
      </c>
      <c r="C536" t="s">
        <v>1075</v>
      </c>
      <c r="D536">
        <v>8.16</v>
      </c>
      <c r="E536">
        <f t="shared" si="16"/>
        <v>286.02550734648821</v>
      </c>
      <c r="F536">
        <v>7.15</v>
      </c>
      <c r="G536">
        <f t="shared" si="17"/>
        <v>142.0248924246842</v>
      </c>
      <c r="H536">
        <v>-2.02</v>
      </c>
      <c r="I536" s="2">
        <v>1.18E-8</v>
      </c>
      <c r="J536" s="2">
        <v>6.7899999999999998E-7</v>
      </c>
    </row>
    <row r="537" spans="1:10" x14ac:dyDescent="0.25">
      <c r="A537">
        <v>12843787</v>
      </c>
      <c r="B537" t="s">
        <v>1076</v>
      </c>
      <c r="C537" t="s">
        <v>1077</v>
      </c>
      <c r="D537">
        <v>4.46</v>
      </c>
      <c r="E537">
        <f t="shared" si="16"/>
        <v>22.008669090235895</v>
      </c>
      <c r="F537">
        <v>3.45</v>
      </c>
      <c r="G537">
        <f t="shared" si="17"/>
        <v>10.928322054035162</v>
      </c>
      <c r="H537">
        <v>-2.02</v>
      </c>
      <c r="I537" s="2">
        <v>7.6699999999999994E-6</v>
      </c>
      <c r="J537" s="2">
        <v>7.2299999999999996E-5</v>
      </c>
    </row>
    <row r="538" spans="1:10" x14ac:dyDescent="0.25">
      <c r="A538">
        <v>12890056</v>
      </c>
      <c r="B538" t="s">
        <v>1078</v>
      </c>
      <c r="C538" t="s">
        <v>1079</v>
      </c>
      <c r="D538">
        <v>5.67</v>
      </c>
      <c r="E538">
        <f t="shared" si="16"/>
        <v>50.914334960314783</v>
      </c>
      <c r="F538">
        <v>4.6500000000000004</v>
      </c>
      <c r="G538">
        <f t="shared" si="17"/>
        <v>25.106691132696021</v>
      </c>
      <c r="H538">
        <v>-2.02</v>
      </c>
      <c r="I538" s="2">
        <v>1.15E-5</v>
      </c>
      <c r="J538" s="2">
        <v>9.8999999999999994E-5</v>
      </c>
    </row>
    <row r="539" spans="1:10" x14ac:dyDescent="0.25">
      <c r="A539">
        <v>12704405</v>
      </c>
      <c r="B539" t="s">
        <v>1080</v>
      </c>
      <c r="C539" t="s">
        <v>1081</v>
      </c>
      <c r="D539">
        <v>6.89</v>
      </c>
      <c r="E539">
        <f t="shared" si="16"/>
        <v>118.6032719219674</v>
      </c>
      <c r="F539">
        <v>5.88</v>
      </c>
      <c r="G539">
        <f t="shared" si="17"/>
        <v>58.892009639992004</v>
      </c>
      <c r="H539">
        <v>-2.02</v>
      </c>
      <c r="I539" s="2">
        <v>2.0200000000000001E-6</v>
      </c>
      <c r="J539" s="2">
        <v>2.5199999999999999E-5</v>
      </c>
    </row>
    <row r="540" spans="1:10" x14ac:dyDescent="0.25">
      <c r="A540">
        <v>12868298</v>
      </c>
      <c r="B540" t="s">
        <v>1082</v>
      </c>
      <c r="C540" t="s">
        <v>1083</v>
      </c>
      <c r="D540">
        <v>4.3499999999999996</v>
      </c>
      <c r="E540">
        <f t="shared" si="16"/>
        <v>20.392970037108185</v>
      </c>
      <c r="F540">
        <v>3.34</v>
      </c>
      <c r="G540">
        <f t="shared" si="17"/>
        <v>10.12605275176224</v>
      </c>
      <c r="H540">
        <v>-2.02</v>
      </c>
      <c r="I540" s="2">
        <v>9.2999999999999999E-8</v>
      </c>
      <c r="J540" s="2">
        <v>2.65E-6</v>
      </c>
    </row>
    <row r="541" spans="1:10" x14ac:dyDescent="0.25">
      <c r="A541">
        <v>12719021</v>
      </c>
      <c r="B541" t="s">
        <v>1084</v>
      </c>
      <c r="C541" t="s">
        <v>1085</v>
      </c>
      <c r="D541">
        <v>5.27</v>
      </c>
      <c r="E541">
        <f t="shared" si="16"/>
        <v>38.58585048610432</v>
      </c>
      <c r="F541">
        <v>4.25</v>
      </c>
      <c r="G541">
        <f t="shared" si="17"/>
        <v>19.027313840043536</v>
      </c>
      <c r="H541">
        <v>-2.02</v>
      </c>
      <c r="I541" s="2">
        <v>6.7000000000000004E-8</v>
      </c>
      <c r="J541" s="2">
        <v>2.1100000000000001E-6</v>
      </c>
    </row>
    <row r="542" spans="1:10" x14ac:dyDescent="0.25">
      <c r="A542">
        <v>12833092</v>
      </c>
      <c r="B542" t="s">
        <v>1086</v>
      </c>
      <c r="C542" t="s">
        <v>1087</v>
      </c>
      <c r="D542">
        <v>5.31</v>
      </c>
      <c r="E542">
        <f t="shared" si="16"/>
        <v>39.670646398047545</v>
      </c>
      <c r="F542">
        <v>4.3</v>
      </c>
      <c r="G542">
        <f t="shared" si="17"/>
        <v>19.698310613518661</v>
      </c>
      <c r="H542">
        <v>-2.02</v>
      </c>
      <c r="I542" s="2">
        <v>2.6299999999999999E-5</v>
      </c>
      <c r="J542">
        <v>2.0000000000000001E-4</v>
      </c>
    </row>
    <row r="543" spans="1:10" x14ac:dyDescent="0.25">
      <c r="A543">
        <v>12785900</v>
      </c>
      <c r="B543" t="s">
        <v>1088</v>
      </c>
      <c r="C543" t="s">
        <v>1089</v>
      </c>
      <c r="D543">
        <v>6.17</v>
      </c>
      <c r="E543">
        <f t="shared" si="16"/>
        <v>72.003743020083789</v>
      </c>
      <c r="F543">
        <v>5.16</v>
      </c>
      <c r="G543">
        <f t="shared" si="17"/>
        <v>35.753188418311034</v>
      </c>
      <c r="H543">
        <v>-2.02</v>
      </c>
      <c r="I543" s="2">
        <v>3.32E-8</v>
      </c>
      <c r="J543" s="2">
        <v>1.3E-6</v>
      </c>
    </row>
    <row r="544" spans="1:10" x14ac:dyDescent="0.25">
      <c r="A544">
        <v>12717126</v>
      </c>
      <c r="B544" t="s">
        <v>1090</v>
      </c>
      <c r="C544" t="s">
        <v>1091</v>
      </c>
      <c r="D544">
        <v>6.97</v>
      </c>
      <c r="E544">
        <f t="shared" si="16"/>
        <v>125.36579809112662</v>
      </c>
      <c r="F544">
        <v>5.96</v>
      </c>
      <c r="G544">
        <f t="shared" si="17"/>
        <v>62.249916634386238</v>
      </c>
      <c r="H544">
        <v>-2.02</v>
      </c>
      <c r="I544" s="2">
        <v>3.5299999999999998E-8</v>
      </c>
      <c r="J544" s="2">
        <v>1.37E-6</v>
      </c>
    </row>
    <row r="545" spans="1:10" x14ac:dyDescent="0.25">
      <c r="A545">
        <v>12765663</v>
      </c>
      <c r="B545" t="s">
        <v>1092</v>
      </c>
      <c r="C545" t="s">
        <v>1093</v>
      </c>
      <c r="D545">
        <v>7.05</v>
      </c>
      <c r="E545">
        <f t="shared" si="16"/>
        <v>132.51391025169622</v>
      </c>
      <c r="F545">
        <v>6.03</v>
      </c>
      <c r="G545">
        <f t="shared" si="17"/>
        <v>65.344776045260403</v>
      </c>
      <c r="H545">
        <v>-2.02</v>
      </c>
      <c r="I545" s="2">
        <v>2.11E-7</v>
      </c>
      <c r="J545" s="2">
        <v>4.7999999999999998E-6</v>
      </c>
    </row>
    <row r="546" spans="1:10" x14ac:dyDescent="0.25">
      <c r="A546">
        <v>12691905</v>
      </c>
      <c r="B546" t="s">
        <v>1094</v>
      </c>
      <c r="C546" t="s">
        <v>1095</v>
      </c>
      <c r="D546">
        <v>6.09</v>
      </c>
      <c r="E546">
        <f t="shared" si="16"/>
        <v>68.119691677014984</v>
      </c>
      <c r="F546">
        <v>5.08</v>
      </c>
      <c r="G546">
        <f t="shared" si="17"/>
        <v>33.824577297964169</v>
      </c>
      <c r="H546">
        <v>-2.02</v>
      </c>
      <c r="I546" s="2">
        <v>1.4700000000000001E-7</v>
      </c>
      <c r="J546" s="2">
        <v>3.67E-6</v>
      </c>
    </row>
    <row r="547" spans="1:10" x14ac:dyDescent="0.25">
      <c r="A547">
        <v>12773515</v>
      </c>
      <c r="B547" t="s">
        <v>1096</v>
      </c>
      <c r="C547" t="s">
        <v>1097</v>
      </c>
      <c r="D547">
        <v>6.37</v>
      </c>
      <c r="E547">
        <f t="shared" si="16"/>
        <v>82.710581160799478</v>
      </c>
      <c r="F547">
        <v>5.36</v>
      </c>
      <c r="G547">
        <f t="shared" si="17"/>
        <v>41.069628722012943</v>
      </c>
      <c r="H547">
        <v>-2.02</v>
      </c>
      <c r="I547" s="2">
        <v>1.03E-7</v>
      </c>
      <c r="J547" s="2">
        <v>2.8399999999999999E-6</v>
      </c>
    </row>
    <row r="548" spans="1:10" x14ac:dyDescent="0.25">
      <c r="A548">
        <v>12709240</v>
      </c>
      <c r="B548" t="s">
        <v>1098</v>
      </c>
      <c r="C548" t="s">
        <v>1099</v>
      </c>
      <c r="D548">
        <v>5.66</v>
      </c>
      <c r="E548">
        <f t="shared" si="16"/>
        <v>50.562643959256128</v>
      </c>
      <c r="F548">
        <v>4.6399999999999997</v>
      </c>
      <c r="G548">
        <f t="shared" si="17"/>
        <v>24.933266549135986</v>
      </c>
      <c r="H548">
        <v>-2.0299999999999998</v>
      </c>
      <c r="I548" s="2">
        <v>5.3799999999999997E-7</v>
      </c>
      <c r="J548" s="2">
        <v>9.3100000000000006E-6</v>
      </c>
    </row>
    <row r="549" spans="1:10" x14ac:dyDescent="0.25">
      <c r="A549">
        <v>12831552</v>
      </c>
      <c r="B549" t="s">
        <v>1100</v>
      </c>
      <c r="C549" t="s">
        <v>1101</v>
      </c>
      <c r="D549">
        <v>6.87</v>
      </c>
      <c r="E549">
        <f t="shared" si="16"/>
        <v>116.97042562936325</v>
      </c>
      <c r="F549">
        <v>5.85</v>
      </c>
      <c r="G549">
        <f t="shared" si="17"/>
        <v>57.68002960709309</v>
      </c>
      <c r="H549">
        <v>-2.0299999999999998</v>
      </c>
      <c r="I549" s="2">
        <v>5.4800000000000001E-8</v>
      </c>
      <c r="J549" s="2">
        <v>1.8500000000000001E-6</v>
      </c>
    </row>
    <row r="550" spans="1:10" x14ac:dyDescent="0.25">
      <c r="A550">
        <v>12875995</v>
      </c>
      <c r="B550" t="s">
        <v>1102</v>
      </c>
      <c r="C550" t="s">
        <v>1103</v>
      </c>
      <c r="D550">
        <v>6.26</v>
      </c>
      <c r="E550">
        <f t="shared" si="16"/>
        <v>76.638637095611401</v>
      </c>
      <c r="F550">
        <v>5.24</v>
      </c>
      <c r="G550">
        <f t="shared" si="17"/>
        <v>37.791765165744977</v>
      </c>
      <c r="H550">
        <v>-2.0299999999999998</v>
      </c>
      <c r="I550" s="2">
        <v>1.5600000000000001E-6</v>
      </c>
      <c r="J550" s="2">
        <v>2.09E-5</v>
      </c>
    </row>
    <row r="551" spans="1:10" x14ac:dyDescent="0.25">
      <c r="A551">
        <v>12900227</v>
      </c>
      <c r="B551" t="s">
        <v>1104</v>
      </c>
      <c r="C551" t="s">
        <v>1105</v>
      </c>
      <c r="D551">
        <v>4.79</v>
      </c>
      <c r="E551">
        <f t="shared" si="16"/>
        <v>27.665191401851679</v>
      </c>
      <c r="F551">
        <v>3.76</v>
      </c>
      <c r="G551">
        <f t="shared" si="17"/>
        <v>13.547924997800431</v>
      </c>
      <c r="H551">
        <v>-2.0299999999999998</v>
      </c>
      <c r="I551" s="2">
        <v>1.8700000000000001E-5</v>
      </c>
      <c r="J551">
        <v>1E-4</v>
      </c>
    </row>
    <row r="552" spans="1:10" x14ac:dyDescent="0.25">
      <c r="A552">
        <v>12886071</v>
      </c>
      <c r="B552" t="s">
        <v>1106</v>
      </c>
      <c r="C552" t="s">
        <v>1107</v>
      </c>
      <c r="D552">
        <v>5.56</v>
      </c>
      <c r="E552">
        <f t="shared" si="16"/>
        <v>47.176614953315209</v>
      </c>
      <c r="F552">
        <v>4.55</v>
      </c>
      <c r="G552">
        <f t="shared" si="17"/>
        <v>23.425371135130007</v>
      </c>
      <c r="H552">
        <v>-2.0299999999999998</v>
      </c>
      <c r="I552" s="2">
        <v>1.79E-7</v>
      </c>
      <c r="J552" s="2">
        <v>4.2300000000000002E-6</v>
      </c>
    </row>
    <row r="553" spans="1:10" x14ac:dyDescent="0.25">
      <c r="A553">
        <v>12909607</v>
      </c>
      <c r="B553" t="s">
        <v>1108</v>
      </c>
      <c r="C553" t="s">
        <v>1109</v>
      </c>
      <c r="D553">
        <v>4.9400000000000004</v>
      </c>
      <c r="E553">
        <f t="shared" si="16"/>
        <v>30.696451818408466</v>
      </c>
      <c r="F553">
        <v>3.92</v>
      </c>
      <c r="G553">
        <f t="shared" si="17"/>
        <v>15.136922347609534</v>
      </c>
      <c r="H553">
        <v>-2.0299999999999998</v>
      </c>
      <c r="I553" s="2">
        <v>9.1199999999999996E-8</v>
      </c>
      <c r="J553" s="2">
        <v>2.6299999999999998E-6</v>
      </c>
    </row>
    <row r="554" spans="1:10" x14ac:dyDescent="0.25">
      <c r="A554">
        <v>12734601</v>
      </c>
      <c r="B554" t="s">
        <v>1110</v>
      </c>
      <c r="C554" t="s">
        <v>1111</v>
      </c>
      <c r="D554">
        <v>4.8899999999999997</v>
      </c>
      <c r="E554">
        <f t="shared" si="16"/>
        <v>29.650817980491858</v>
      </c>
      <c r="F554">
        <v>3.87</v>
      </c>
      <c r="G554">
        <f t="shared" si="17"/>
        <v>14.621303203670408</v>
      </c>
      <c r="H554">
        <v>-2.0299999999999998</v>
      </c>
      <c r="I554" s="2">
        <v>2.4700000000000001E-6</v>
      </c>
      <c r="J554" s="2">
        <v>2.94E-5</v>
      </c>
    </row>
    <row r="555" spans="1:10" x14ac:dyDescent="0.25">
      <c r="A555">
        <v>12807626</v>
      </c>
      <c r="B555" t="s">
        <v>1112</v>
      </c>
      <c r="C555" t="s">
        <v>1113</v>
      </c>
      <c r="D555">
        <v>6.93</v>
      </c>
      <c r="E555">
        <f t="shared" si="16"/>
        <v>121.93766374962394</v>
      </c>
      <c r="F555">
        <v>5.91</v>
      </c>
      <c r="G555">
        <f t="shared" si="17"/>
        <v>60.129455949696748</v>
      </c>
      <c r="H555">
        <v>-2.0299999999999998</v>
      </c>
      <c r="I555" s="2">
        <v>1.24E-6</v>
      </c>
      <c r="J555" s="2">
        <v>1.7399999999999999E-5</v>
      </c>
    </row>
    <row r="556" spans="1:10" x14ac:dyDescent="0.25">
      <c r="A556">
        <v>12781633</v>
      </c>
      <c r="B556" t="s">
        <v>1114</v>
      </c>
      <c r="C556" t="s">
        <v>1115</v>
      </c>
      <c r="D556">
        <v>4.8899999999999997</v>
      </c>
      <c r="E556">
        <f t="shared" si="16"/>
        <v>29.650817980491858</v>
      </c>
      <c r="F556">
        <v>3.87</v>
      </c>
      <c r="G556">
        <f t="shared" si="17"/>
        <v>14.621303203670408</v>
      </c>
      <c r="H556">
        <v>-2.0299999999999998</v>
      </c>
      <c r="I556" s="2">
        <v>5.4299999999999998E-5</v>
      </c>
      <c r="J556">
        <v>4.0000000000000002E-4</v>
      </c>
    </row>
    <row r="557" spans="1:10" x14ac:dyDescent="0.25">
      <c r="A557">
        <v>12855669</v>
      </c>
      <c r="B557" t="s">
        <v>1116</v>
      </c>
      <c r="C557" t="s">
        <v>1117</v>
      </c>
      <c r="D557">
        <v>4.43</v>
      </c>
      <c r="E557">
        <f t="shared" si="16"/>
        <v>21.55573722985104</v>
      </c>
      <c r="F557">
        <v>3.41</v>
      </c>
      <c r="G557">
        <f t="shared" si="17"/>
        <v>10.629486512772093</v>
      </c>
      <c r="H557">
        <v>-2.0299999999999998</v>
      </c>
      <c r="I557" s="2">
        <v>1.09E-7</v>
      </c>
      <c r="J557" s="2">
        <v>2.9399999999999998E-6</v>
      </c>
    </row>
    <row r="558" spans="1:10" x14ac:dyDescent="0.25">
      <c r="A558">
        <v>12684443</v>
      </c>
      <c r="B558" t="s">
        <v>1118</v>
      </c>
      <c r="C558" t="s">
        <v>1119</v>
      </c>
      <c r="D558">
        <v>5.35</v>
      </c>
      <c r="E558">
        <f t="shared" si="16"/>
        <v>40.78594007421637</v>
      </c>
      <c r="F558">
        <v>4.34</v>
      </c>
      <c r="G558">
        <f t="shared" si="17"/>
        <v>20.252105503524472</v>
      </c>
      <c r="H558">
        <v>-2.0299999999999998</v>
      </c>
      <c r="I558" s="2">
        <v>1.9700000000000002E-6</v>
      </c>
      <c r="J558" s="2">
        <v>2.48E-5</v>
      </c>
    </row>
    <row r="559" spans="1:10" x14ac:dyDescent="0.25">
      <c r="A559">
        <v>12681678</v>
      </c>
      <c r="B559" t="s">
        <v>1120</v>
      </c>
      <c r="C559" t="s">
        <v>1121</v>
      </c>
      <c r="D559">
        <v>4.2699999999999996</v>
      </c>
      <c r="E559">
        <f t="shared" si="16"/>
        <v>19.29292524305216</v>
      </c>
      <c r="F559">
        <v>3.25</v>
      </c>
      <c r="G559">
        <f t="shared" si="17"/>
        <v>9.5136569200217664</v>
      </c>
      <c r="H559">
        <v>-2.04</v>
      </c>
      <c r="I559" s="2">
        <v>2.65E-7</v>
      </c>
      <c r="J559" s="2">
        <v>5.6200000000000004E-6</v>
      </c>
    </row>
    <row r="560" spans="1:10" x14ac:dyDescent="0.25">
      <c r="A560">
        <v>12878922</v>
      </c>
      <c r="B560" t="s">
        <v>1122</v>
      </c>
      <c r="C560" t="s">
        <v>1123</v>
      </c>
      <c r="D560">
        <v>8.98</v>
      </c>
      <c r="E560">
        <f t="shared" si="16"/>
        <v>504.95114470060003</v>
      </c>
      <c r="F560">
        <v>7.95</v>
      </c>
      <c r="G560">
        <f t="shared" si="17"/>
        <v>247.27970020476053</v>
      </c>
      <c r="H560">
        <v>-2.04</v>
      </c>
      <c r="I560" s="2">
        <v>1.18E-8</v>
      </c>
      <c r="J560" s="2">
        <v>6.7899999999999998E-7</v>
      </c>
    </row>
    <row r="561" spans="1:10" x14ac:dyDescent="0.25">
      <c r="A561">
        <v>12770679</v>
      </c>
      <c r="B561" t="s">
        <v>1124</v>
      </c>
      <c r="C561" t="s">
        <v>1125</v>
      </c>
      <c r="D561">
        <v>6.03</v>
      </c>
      <c r="E561">
        <f t="shared" si="16"/>
        <v>65.344776045260403</v>
      </c>
      <c r="F561">
        <v>5.01</v>
      </c>
      <c r="G561">
        <f t="shared" si="17"/>
        <v>32.222577601814997</v>
      </c>
      <c r="H561">
        <v>-2.04</v>
      </c>
      <c r="I561" s="2">
        <v>7.7099999999999996E-8</v>
      </c>
      <c r="J561" s="2">
        <v>2.3300000000000001E-6</v>
      </c>
    </row>
    <row r="562" spans="1:10" x14ac:dyDescent="0.25">
      <c r="A562">
        <v>12753711</v>
      </c>
      <c r="B562" t="s">
        <v>1126</v>
      </c>
      <c r="C562" t="s">
        <v>1127</v>
      </c>
      <c r="D562">
        <v>9.4700000000000006</v>
      </c>
      <c r="E562">
        <f t="shared" si="16"/>
        <v>709.17604767279352</v>
      </c>
      <c r="F562">
        <v>8.44</v>
      </c>
      <c r="G562">
        <f t="shared" si="17"/>
        <v>347.29070782660369</v>
      </c>
      <c r="H562">
        <v>-2.04</v>
      </c>
      <c r="I562" s="2">
        <v>8.1699999999999997E-9</v>
      </c>
      <c r="J562" s="2">
        <v>5.3799999999999997E-7</v>
      </c>
    </row>
    <row r="563" spans="1:10" x14ac:dyDescent="0.25">
      <c r="A563">
        <v>12900595</v>
      </c>
      <c r="B563" t="s">
        <v>1128</v>
      </c>
      <c r="C563" t="s">
        <v>1129</v>
      </c>
      <c r="D563">
        <v>6.7</v>
      </c>
      <c r="E563">
        <f t="shared" si="16"/>
        <v>103.96830673359811</v>
      </c>
      <c r="F563">
        <v>5.67</v>
      </c>
      <c r="G563">
        <f t="shared" si="17"/>
        <v>50.914334960314783</v>
      </c>
      <c r="H563">
        <v>-2.04</v>
      </c>
      <c r="I563" s="2">
        <v>3.03E-8</v>
      </c>
      <c r="J563" s="2">
        <v>1.22E-6</v>
      </c>
    </row>
    <row r="564" spans="1:10" x14ac:dyDescent="0.25">
      <c r="A564">
        <v>12732137</v>
      </c>
      <c r="B564" t="s">
        <v>1130</v>
      </c>
      <c r="C564" t="s">
        <v>1131</v>
      </c>
      <c r="D564">
        <v>6.23</v>
      </c>
      <c r="E564">
        <f t="shared" si="16"/>
        <v>75.061436750840272</v>
      </c>
      <c r="F564">
        <v>5.19</v>
      </c>
      <c r="G564">
        <f t="shared" si="17"/>
        <v>36.504438907789563</v>
      </c>
      <c r="H564">
        <v>-2.04</v>
      </c>
      <c r="I564" s="2">
        <v>7.3799999999999996E-7</v>
      </c>
      <c r="J564" s="2">
        <v>1.17E-5</v>
      </c>
    </row>
    <row r="565" spans="1:10" x14ac:dyDescent="0.25">
      <c r="A565">
        <v>12695183</v>
      </c>
      <c r="B565" t="s">
        <v>1132</v>
      </c>
      <c r="C565" t="s">
        <v>1133</v>
      </c>
      <c r="D565">
        <v>2.81</v>
      </c>
      <c r="E565">
        <f t="shared" si="16"/>
        <v>7.0128457705282816</v>
      </c>
      <c r="F565">
        <v>1.79</v>
      </c>
      <c r="G565">
        <f t="shared" si="17"/>
        <v>3.4581489252314603</v>
      </c>
      <c r="H565">
        <v>-2.04</v>
      </c>
      <c r="I565">
        <v>1E-4</v>
      </c>
      <c r="J565">
        <v>6.9999999999999999E-4</v>
      </c>
    </row>
    <row r="566" spans="1:10" x14ac:dyDescent="0.25">
      <c r="A566">
        <v>12692584</v>
      </c>
      <c r="B566" t="s">
        <v>1134</v>
      </c>
      <c r="C566" t="s">
        <v>1135</v>
      </c>
      <c r="D566">
        <v>6.23</v>
      </c>
      <c r="E566">
        <f t="shared" si="16"/>
        <v>75.061436750840272</v>
      </c>
      <c r="F566">
        <v>5.19</v>
      </c>
      <c r="G566">
        <f t="shared" si="17"/>
        <v>36.504438907789563</v>
      </c>
      <c r="H566">
        <v>-2.04</v>
      </c>
      <c r="I566" s="2">
        <v>2.8299999999999999E-8</v>
      </c>
      <c r="J566" s="2">
        <v>1.19E-6</v>
      </c>
    </row>
    <row r="567" spans="1:10" x14ac:dyDescent="0.25">
      <c r="A567">
        <v>12891363</v>
      </c>
      <c r="B567" t="s">
        <v>1136</v>
      </c>
      <c r="C567" t="s">
        <v>1137</v>
      </c>
      <c r="D567">
        <v>5.13</v>
      </c>
      <c r="E567">
        <f t="shared" si="16"/>
        <v>35.017398440343662</v>
      </c>
      <c r="F567">
        <v>4.0999999999999996</v>
      </c>
      <c r="G567">
        <f t="shared" si="17"/>
        <v>17.148375400580683</v>
      </c>
      <c r="H567">
        <v>-2.0499999999999998</v>
      </c>
      <c r="I567" s="2">
        <v>1.08E-7</v>
      </c>
      <c r="J567" s="2">
        <v>2.9299999999999999E-6</v>
      </c>
    </row>
    <row r="568" spans="1:10" x14ac:dyDescent="0.25">
      <c r="A568">
        <v>12750181</v>
      </c>
      <c r="B568" t="s">
        <v>1138</v>
      </c>
      <c r="C568" t="s">
        <v>1139</v>
      </c>
      <c r="D568">
        <v>8.17</v>
      </c>
      <c r="E568">
        <f t="shared" si="16"/>
        <v>288.01497208033516</v>
      </c>
      <c r="F568">
        <v>7.13</v>
      </c>
      <c r="G568">
        <f t="shared" si="17"/>
        <v>140.06959376137462</v>
      </c>
      <c r="H568">
        <v>-2.0499999999999998</v>
      </c>
      <c r="I568" s="2">
        <v>2.3199999999999999E-8</v>
      </c>
      <c r="J568" s="2">
        <v>1.0499999999999999E-6</v>
      </c>
    </row>
    <row r="569" spans="1:10" x14ac:dyDescent="0.25">
      <c r="A569">
        <v>12837509</v>
      </c>
      <c r="B569" t="s">
        <v>1140</v>
      </c>
      <c r="C569" t="s">
        <v>1141</v>
      </c>
      <c r="D569">
        <v>7.09</v>
      </c>
      <c r="E569">
        <f t="shared" si="16"/>
        <v>136.23938335403</v>
      </c>
      <c r="F569">
        <v>6.05</v>
      </c>
      <c r="G569">
        <f t="shared" si="17"/>
        <v>66.256955125848165</v>
      </c>
      <c r="H569">
        <v>-2.0499999999999998</v>
      </c>
      <c r="I569" s="2">
        <v>2.7599999999999998E-7</v>
      </c>
      <c r="J569" s="2">
        <v>5.7599999999999999E-6</v>
      </c>
    </row>
    <row r="570" spans="1:10" x14ac:dyDescent="0.25">
      <c r="A570">
        <v>12684508</v>
      </c>
      <c r="B570" t="s">
        <v>1142</v>
      </c>
      <c r="C570" t="s">
        <v>1143</v>
      </c>
      <c r="D570">
        <v>6.85</v>
      </c>
      <c r="E570">
        <f t="shared" si="16"/>
        <v>115.36005921418619</v>
      </c>
      <c r="F570">
        <v>5.81</v>
      </c>
      <c r="G570">
        <f t="shared" si="17"/>
        <v>56.102766164226239</v>
      </c>
      <c r="H570">
        <v>-2.0499999999999998</v>
      </c>
      <c r="I570" s="2">
        <v>5.6599999999999997E-8</v>
      </c>
      <c r="J570" s="2">
        <v>1.9E-6</v>
      </c>
    </row>
    <row r="571" spans="1:10" x14ac:dyDescent="0.25">
      <c r="A571">
        <v>12891722</v>
      </c>
      <c r="B571" t="s">
        <v>1144</v>
      </c>
      <c r="C571" t="s">
        <v>1145</v>
      </c>
      <c r="D571">
        <v>9.08</v>
      </c>
      <c r="E571">
        <f t="shared" si="16"/>
        <v>541.19323676742692</v>
      </c>
      <c r="F571">
        <v>8.0399999999999991</v>
      </c>
      <c r="G571">
        <f t="shared" si="17"/>
        <v>263.19713962395281</v>
      </c>
      <c r="H571">
        <v>-2.0499999999999998</v>
      </c>
      <c r="I571" s="2">
        <v>1.2E-8</v>
      </c>
      <c r="J571" s="2">
        <v>6.8599999999999998E-7</v>
      </c>
    </row>
    <row r="572" spans="1:10" x14ac:dyDescent="0.25">
      <c r="A572">
        <v>12857440</v>
      </c>
      <c r="B572" t="s">
        <v>1146</v>
      </c>
      <c r="C572" t="s">
        <v>1147</v>
      </c>
      <c r="D572">
        <v>2.71</v>
      </c>
      <c r="E572">
        <f t="shared" si="16"/>
        <v>6.5432164684622478</v>
      </c>
      <c r="F572">
        <v>1.67</v>
      </c>
      <c r="G572">
        <f t="shared" si="17"/>
        <v>3.1821459350196748</v>
      </c>
      <c r="H572">
        <v>-2.0499999999999998</v>
      </c>
      <c r="I572" s="2">
        <v>9.1100000000000005E-5</v>
      </c>
      <c r="J572">
        <v>5.9999999999999995E-4</v>
      </c>
    </row>
    <row r="573" spans="1:10" x14ac:dyDescent="0.25">
      <c r="A573">
        <v>12823532</v>
      </c>
      <c r="B573" t="s">
        <v>1148</v>
      </c>
      <c r="C573" t="s">
        <v>1149</v>
      </c>
      <c r="D573">
        <v>7.83</v>
      </c>
      <c r="E573">
        <f t="shared" si="16"/>
        <v>227.54372637864191</v>
      </c>
      <c r="F573">
        <v>6.79</v>
      </c>
      <c r="G573">
        <f t="shared" si="17"/>
        <v>110.66076560740669</v>
      </c>
      <c r="H573">
        <v>-2.0499999999999998</v>
      </c>
      <c r="I573" s="2">
        <v>3.39E-7</v>
      </c>
      <c r="J573" s="2">
        <v>6.6200000000000001E-6</v>
      </c>
    </row>
    <row r="574" spans="1:10" x14ac:dyDescent="0.25">
      <c r="A574">
        <v>12679790</v>
      </c>
      <c r="B574" t="s">
        <v>1150</v>
      </c>
      <c r="C574" t="s">
        <v>1151</v>
      </c>
      <c r="D574">
        <v>6.1</v>
      </c>
      <c r="E574">
        <f t="shared" si="16"/>
        <v>68.593501602322732</v>
      </c>
      <c r="F574">
        <v>5.0599999999999996</v>
      </c>
      <c r="G574">
        <f t="shared" si="17"/>
        <v>33.358904346915878</v>
      </c>
      <c r="H574">
        <v>-2.0499999999999998</v>
      </c>
      <c r="I574" s="2">
        <v>1.4399999999999999E-7</v>
      </c>
      <c r="J574" s="2">
        <v>3.6200000000000001E-6</v>
      </c>
    </row>
    <row r="575" spans="1:10" x14ac:dyDescent="0.25">
      <c r="A575">
        <v>12898874</v>
      </c>
      <c r="B575" t="s">
        <v>1152</v>
      </c>
      <c r="C575" t="s">
        <v>1153</v>
      </c>
      <c r="D575">
        <v>5.24</v>
      </c>
      <c r="E575">
        <f t="shared" si="16"/>
        <v>37.791765165744977</v>
      </c>
      <c r="F575">
        <v>4.21</v>
      </c>
      <c r="G575">
        <f t="shared" si="17"/>
        <v>18.507010942484595</v>
      </c>
      <c r="H575">
        <v>-2.0499999999999998</v>
      </c>
      <c r="I575" s="2">
        <v>1.1999999999999999E-7</v>
      </c>
      <c r="J575" s="2">
        <v>3.14E-6</v>
      </c>
    </row>
    <row r="576" spans="1:10" x14ac:dyDescent="0.25">
      <c r="A576">
        <v>12899873</v>
      </c>
      <c r="B576" t="s">
        <v>1154</v>
      </c>
      <c r="C576" t="s">
        <v>1155</v>
      </c>
      <c r="D576">
        <v>8.61</v>
      </c>
      <c r="E576">
        <f t="shared" si="16"/>
        <v>390.72235749390285</v>
      </c>
      <c r="F576">
        <v>7.58</v>
      </c>
      <c r="G576">
        <f t="shared" si="17"/>
        <v>191.34070382527213</v>
      </c>
      <c r="H576">
        <v>-2.0499999999999998</v>
      </c>
      <c r="I576" s="2">
        <v>1.6700000000000001E-8</v>
      </c>
      <c r="J576" s="2">
        <v>8.4900000000000005E-7</v>
      </c>
    </row>
    <row r="577" spans="1:10" x14ac:dyDescent="0.25">
      <c r="A577">
        <v>12782389</v>
      </c>
      <c r="B577" t="s">
        <v>1156</v>
      </c>
      <c r="C577" t="s">
        <v>1157</v>
      </c>
      <c r="D577">
        <v>6.08</v>
      </c>
      <c r="E577">
        <f t="shared" si="16"/>
        <v>67.649154595928337</v>
      </c>
      <c r="F577">
        <v>5.04</v>
      </c>
      <c r="G577">
        <f t="shared" si="17"/>
        <v>32.899642452994122</v>
      </c>
      <c r="H577">
        <v>-2.0499999999999998</v>
      </c>
      <c r="I577" s="2">
        <v>8.0099999999999996E-8</v>
      </c>
      <c r="J577" s="2">
        <v>2.3999999999999999E-6</v>
      </c>
    </row>
    <row r="578" spans="1:10" x14ac:dyDescent="0.25">
      <c r="A578">
        <v>12798391</v>
      </c>
      <c r="B578" t="s">
        <v>1158</v>
      </c>
      <c r="C578" t="s">
        <v>1159</v>
      </c>
      <c r="D578">
        <v>6.6</v>
      </c>
      <c r="E578">
        <f t="shared" si="16"/>
        <v>97.005860256665443</v>
      </c>
      <c r="F578">
        <v>5.56</v>
      </c>
      <c r="G578">
        <f t="shared" si="17"/>
        <v>47.176614953315209</v>
      </c>
      <c r="H578">
        <v>-2.06</v>
      </c>
      <c r="I578" s="2">
        <v>1.6899999999999999E-8</v>
      </c>
      <c r="J578" s="2">
        <v>8.5099999999999998E-7</v>
      </c>
    </row>
    <row r="579" spans="1:10" x14ac:dyDescent="0.25">
      <c r="A579">
        <v>12692627</v>
      </c>
      <c r="B579" t="s">
        <v>1160</v>
      </c>
      <c r="C579" t="s">
        <v>1161</v>
      </c>
      <c r="D579">
        <v>3.72</v>
      </c>
      <c r="E579">
        <f t="shared" ref="E579:E642" si="18">POWER(2,D579)</f>
        <v>13.17745627628117</v>
      </c>
      <c r="F579">
        <v>2.68</v>
      </c>
      <c r="G579">
        <f t="shared" ref="G579:G642" si="19">POWER(2,F579)</f>
        <v>6.4085590207169778</v>
      </c>
      <c r="H579">
        <v>-2.06</v>
      </c>
      <c r="I579" s="2">
        <v>2.7699999999999999E-5</v>
      </c>
      <c r="J579">
        <v>2.0000000000000001E-4</v>
      </c>
    </row>
    <row r="580" spans="1:10" x14ac:dyDescent="0.25">
      <c r="A580">
        <v>12849898</v>
      </c>
      <c r="B580" t="s">
        <v>1162</v>
      </c>
      <c r="C580" t="s">
        <v>1163</v>
      </c>
      <c r="D580">
        <v>5.84</v>
      </c>
      <c r="E580">
        <f t="shared" si="18"/>
        <v>57.281604539390223</v>
      </c>
      <c r="F580">
        <v>4.8</v>
      </c>
      <c r="G580">
        <f t="shared" si="19"/>
        <v>27.857618025475972</v>
      </c>
      <c r="H580">
        <v>-2.06</v>
      </c>
      <c r="I580" s="2">
        <v>2.9300000000000001E-8</v>
      </c>
      <c r="J580" s="2">
        <v>1.2100000000000001E-6</v>
      </c>
    </row>
    <row r="581" spans="1:10" x14ac:dyDescent="0.25">
      <c r="A581">
        <v>12807066</v>
      </c>
      <c r="B581" t="s">
        <v>1164</v>
      </c>
      <c r="C581" t="s">
        <v>1165</v>
      </c>
      <c r="D581">
        <v>10.16</v>
      </c>
      <c r="E581">
        <f t="shared" si="18"/>
        <v>1144.1020293859531</v>
      </c>
      <c r="F581">
        <v>9.1199999999999992</v>
      </c>
      <c r="G581">
        <f t="shared" si="19"/>
        <v>556.40824961334147</v>
      </c>
      <c r="H581">
        <v>-2.06</v>
      </c>
      <c r="I581" s="2">
        <v>2.7999999999999999E-8</v>
      </c>
      <c r="J581" s="2">
        <v>1.1799999999999999E-6</v>
      </c>
    </row>
    <row r="582" spans="1:10" x14ac:dyDescent="0.25">
      <c r="A582">
        <v>12777625</v>
      </c>
      <c r="B582" t="s">
        <v>1166</v>
      </c>
      <c r="C582" t="s">
        <v>1167</v>
      </c>
      <c r="D582">
        <v>4.7</v>
      </c>
      <c r="E582">
        <f t="shared" si="18"/>
        <v>25.992076683399535</v>
      </c>
      <c r="F582">
        <v>3.66</v>
      </c>
      <c r="G582">
        <f t="shared" si="19"/>
        <v>12.640660989814036</v>
      </c>
      <c r="H582">
        <v>-2.06</v>
      </c>
      <c r="I582">
        <v>2.0000000000000001E-4</v>
      </c>
      <c r="J582">
        <v>8.9999999999999998E-4</v>
      </c>
    </row>
    <row r="583" spans="1:10" x14ac:dyDescent="0.25">
      <c r="A583">
        <v>12725675</v>
      </c>
      <c r="B583" t="s">
        <v>1168</v>
      </c>
      <c r="C583" t="s">
        <v>1169</v>
      </c>
      <c r="D583">
        <v>8.09</v>
      </c>
      <c r="E583">
        <f t="shared" si="18"/>
        <v>272.47876670805999</v>
      </c>
      <c r="F583">
        <v>7.05</v>
      </c>
      <c r="G583">
        <f t="shared" si="19"/>
        <v>132.51391025169622</v>
      </c>
      <c r="H583">
        <v>-2.06</v>
      </c>
      <c r="I583" s="2">
        <v>2.1500000000000001E-8</v>
      </c>
      <c r="J583" s="2">
        <v>1.0100000000000001E-6</v>
      </c>
    </row>
    <row r="584" spans="1:10" x14ac:dyDescent="0.25">
      <c r="A584">
        <v>12780706</v>
      </c>
      <c r="B584" t="s">
        <v>1170</v>
      </c>
      <c r="C584" t="s">
        <v>1171</v>
      </c>
      <c r="D584">
        <v>5.58</v>
      </c>
      <c r="E584">
        <f t="shared" si="18"/>
        <v>47.835175956318025</v>
      </c>
      <c r="F584">
        <v>4.54</v>
      </c>
      <c r="G584">
        <f t="shared" si="19"/>
        <v>23.26356027712497</v>
      </c>
      <c r="H584">
        <v>-2.06</v>
      </c>
      <c r="I584" s="2">
        <v>8.2300000000000008E-6</v>
      </c>
      <c r="J584" s="2">
        <v>7.64E-5</v>
      </c>
    </row>
    <row r="585" spans="1:10" x14ac:dyDescent="0.25">
      <c r="A585">
        <v>12855975</v>
      </c>
      <c r="B585" t="s">
        <v>1172</v>
      </c>
      <c r="C585" t="s">
        <v>1173</v>
      </c>
      <c r="D585">
        <v>6.97</v>
      </c>
      <c r="E585">
        <f t="shared" si="18"/>
        <v>125.36579809112662</v>
      </c>
      <c r="F585">
        <v>5.92</v>
      </c>
      <c r="G585">
        <f t="shared" si="19"/>
        <v>60.547689390438151</v>
      </c>
      <c r="H585">
        <v>-2.0699999999999998</v>
      </c>
      <c r="I585" s="2">
        <v>3.7E-8</v>
      </c>
      <c r="J585" s="2">
        <v>1.4100000000000001E-6</v>
      </c>
    </row>
    <row r="586" spans="1:10" x14ac:dyDescent="0.25">
      <c r="A586">
        <v>12787903</v>
      </c>
      <c r="B586" t="s">
        <v>1174</v>
      </c>
      <c r="C586" t="s">
        <v>1175</v>
      </c>
      <c r="D586">
        <v>8.0399999999999991</v>
      </c>
      <c r="E586">
        <f t="shared" si="18"/>
        <v>263.19713962395281</v>
      </c>
      <c r="F586">
        <v>6.99</v>
      </c>
      <c r="G586">
        <f t="shared" si="19"/>
        <v>127.11583941594064</v>
      </c>
      <c r="H586">
        <v>-2.0699999999999998</v>
      </c>
      <c r="I586" s="2">
        <v>9.8299999999999993E-9</v>
      </c>
      <c r="J586" s="2">
        <v>6.0800000000000004E-7</v>
      </c>
    </row>
    <row r="587" spans="1:10" x14ac:dyDescent="0.25">
      <c r="A587">
        <v>12866171</v>
      </c>
      <c r="B587" t="s">
        <v>1176</v>
      </c>
      <c r="C587" t="s">
        <v>1177</v>
      </c>
      <c r="D587">
        <v>7.63</v>
      </c>
      <c r="E587">
        <f t="shared" si="18"/>
        <v>198.08831917342584</v>
      </c>
      <c r="F587">
        <v>6.58</v>
      </c>
      <c r="G587">
        <f t="shared" si="19"/>
        <v>95.670351912636065</v>
      </c>
      <c r="H587">
        <v>-2.0699999999999998</v>
      </c>
      <c r="I587" s="2">
        <v>3.7900000000000002E-8</v>
      </c>
      <c r="J587" s="2">
        <v>1.44E-6</v>
      </c>
    </row>
    <row r="588" spans="1:10" x14ac:dyDescent="0.25">
      <c r="A588">
        <v>12809588</v>
      </c>
      <c r="B588" t="s">
        <v>1178</v>
      </c>
      <c r="C588" t="s">
        <v>1179</v>
      </c>
      <c r="D588">
        <v>8.7899999999999991</v>
      </c>
      <c r="E588">
        <f t="shared" si="18"/>
        <v>442.64306242962681</v>
      </c>
      <c r="F588">
        <v>7.74</v>
      </c>
      <c r="G588">
        <f t="shared" si="19"/>
        <v>213.78250737366255</v>
      </c>
      <c r="H588">
        <v>-2.0699999999999998</v>
      </c>
      <c r="I588" s="2">
        <v>6.9800000000000003E-9</v>
      </c>
      <c r="J588" s="2">
        <v>4.9200000000000001E-7</v>
      </c>
    </row>
    <row r="589" spans="1:10" x14ac:dyDescent="0.25">
      <c r="A589">
        <v>12909398</v>
      </c>
      <c r="B589" t="s">
        <v>1180</v>
      </c>
      <c r="C589" t="s">
        <v>1181</v>
      </c>
      <c r="D589">
        <v>9</v>
      </c>
      <c r="E589">
        <f t="shared" si="18"/>
        <v>512</v>
      </c>
      <c r="F589">
        <v>7.95</v>
      </c>
      <c r="G589">
        <f t="shared" si="19"/>
        <v>247.27970020476053</v>
      </c>
      <c r="H589">
        <v>-2.0699999999999998</v>
      </c>
      <c r="I589" s="2">
        <v>1.67E-7</v>
      </c>
      <c r="J589" s="2">
        <v>4.0199999999999996E-6</v>
      </c>
    </row>
    <row r="590" spans="1:10" x14ac:dyDescent="0.25">
      <c r="A590">
        <v>12712487</v>
      </c>
      <c r="B590" t="s">
        <v>1182</v>
      </c>
      <c r="C590" t="s">
        <v>1183</v>
      </c>
      <c r="D590">
        <v>7.09</v>
      </c>
      <c r="E590">
        <f t="shared" si="18"/>
        <v>136.23938335403</v>
      </c>
      <c r="F590">
        <v>6.03</v>
      </c>
      <c r="G590">
        <f t="shared" si="19"/>
        <v>65.344776045260403</v>
      </c>
      <c r="H590">
        <v>-2.0699999999999998</v>
      </c>
      <c r="I590" s="2">
        <v>1E-8</v>
      </c>
      <c r="J590" s="2">
        <v>6.1600000000000001E-7</v>
      </c>
    </row>
    <row r="591" spans="1:10" x14ac:dyDescent="0.25">
      <c r="A591">
        <v>12770642</v>
      </c>
      <c r="B591" t="s">
        <v>1184</v>
      </c>
      <c r="C591" t="s">
        <v>1185</v>
      </c>
      <c r="D591">
        <v>6.48</v>
      </c>
      <c r="E591">
        <f t="shared" si="18"/>
        <v>89.263594646425943</v>
      </c>
      <c r="F591">
        <v>5.43</v>
      </c>
      <c r="G591">
        <f t="shared" si="19"/>
        <v>43.111474459702066</v>
      </c>
      <c r="H591">
        <v>-2.0699999999999998</v>
      </c>
      <c r="I591" s="2">
        <v>1.35E-7</v>
      </c>
      <c r="J591" s="2">
        <v>3.4300000000000002E-6</v>
      </c>
    </row>
    <row r="592" spans="1:10" x14ac:dyDescent="0.25">
      <c r="A592">
        <v>12740964</v>
      </c>
      <c r="B592" t="s">
        <v>1186</v>
      </c>
      <c r="C592" t="s">
        <v>1187</v>
      </c>
      <c r="D592">
        <v>4.04</v>
      </c>
      <c r="E592">
        <f t="shared" si="18"/>
        <v>16.449821226497065</v>
      </c>
      <c r="F592">
        <v>2.99</v>
      </c>
      <c r="G592">
        <f t="shared" si="19"/>
        <v>7.9447399634962874</v>
      </c>
      <c r="H592">
        <v>-2.08</v>
      </c>
      <c r="I592" s="2">
        <v>9.9900000000000002E-5</v>
      </c>
      <c r="J592">
        <v>5.9999999999999995E-4</v>
      </c>
    </row>
    <row r="593" spans="1:10" x14ac:dyDescent="0.25">
      <c r="A593">
        <v>12700024</v>
      </c>
      <c r="B593" t="s">
        <v>1188</v>
      </c>
      <c r="C593" t="s">
        <v>1189</v>
      </c>
      <c r="D593">
        <v>4.96</v>
      </c>
      <c r="E593">
        <f t="shared" si="18"/>
        <v>31.12495831719313</v>
      </c>
      <c r="F593">
        <v>3.9</v>
      </c>
      <c r="G593">
        <f t="shared" si="19"/>
        <v>14.928527864588917</v>
      </c>
      <c r="H593">
        <v>-2.08</v>
      </c>
      <c r="I593" s="2">
        <v>1.52E-5</v>
      </c>
      <c r="J593">
        <v>1E-4</v>
      </c>
    </row>
    <row r="594" spans="1:10" x14ac:dyDescent="0.25">
      <c r="A594">
        <v>12768891</v>
      </c>
      <c r="B594" t="s">
        <v>1190</v>
      </c>
      <c r="C594" t="s">
        <v>1191</v>
      </c>
      <c r="D594">
        <v>5.12</v>
      </c>
      <c r="E594">
        <f t="shared" si="18"/>
        <v>34.775515600833863</v>
      </c>
      <c r="F594">
        <v>4.0599999999999996</v>
      </c>
      <c r="G594">
        <f t="shared" si="19"/>
        <v>16.679452173457939</v>
      </c>
      <c r="H594">
        <v>-2.08</v>
      </c>
      <c r="I594" s="2">
        <v>3.4900000000000001E-7</v>
      </c>
      <c r="J594" s="2">
        <v>6.7800000000000003E-6</v>
      </c>
    </row>
    <row r="595" spans="1:10" x14ac:dyDescent="0.25">
      <c r="A595">
        <v>12803524</v>
      </c>
      <c r="B595" t="s">
        <v>1192</v>
      </c>
      <c r="C595" t="s">
        <v>1193</v>
      </c>
      <c r="D595">
        <v>5.36</v>
      </c>
      <c r="E595">
        <f t="shared" si="18"/>
        <v>41.069628722012943</v>
      </c>
      <c r="F595">
        <v>4.3099999999999996</v>
      </c>
      <c r="G595">
        <f t="shared" si="19"/>
        <v>19.835323199023779</v>
      </c>
      <c r="H595">
        <v>-2.08</v>
      </c>
      <c r="I595" s="2">
        <v>5.5999999999999997E-6</v>
      </c>
      <c r="J595" s="2">
        <v>5.5399999999999998E-5</v>
      </c>
    </row>
    <row r="596" spans="1:10" x14ac:dyDescent="0.25">
      <c r="A596">
        <v>12832646</v>
      </c>
      <c r="B596" t="s">
        <v>1194</v>
      </c>
      <c r="C596" t="s">
        <v>1195</v>
      </c>
      <c r="D596">
        <v>8.67</v>
      </c>
      <c r="E596">
        <f t="shared" si="18"/>
        <v>407.31467968251832</v>
      </c>
      <c r="F596">
        <v>7.61</v>
      </c>
      <c r="G596">
        <f t="shared" si="19"/>
        <v>195.36117874695157</v>
      </c>
      <c r="H596">
        <v>-2.08</v>
      </c>
      <c r="I596" s="2">
        <v>1.6099999999999999E-8</v>
      </c>
      <c r="J596" s="2">
        <v>8.2900000000000002E-7</v>
      </c>
    </row>
    <row r="597" spans="1:10" x14ac:dyDescent="0.25">
      <c r="A597">
        <v>12874853</v>
      </c>
      <c r="B597" t="s">
        <v>1196</v>
      </c>
      <c r="C597" t="s">
        <v>1197</v>
      </c>
      <c r="D597">
        <v>4.83</v>
      </c>
      <c r="E597">
        <f t="shared" si="18"/>
        <v>28.442965797330242</v>
      </c>
      <c r="F597">
        <v>3.77</v>
      </c>
      <c r="G597">
        <f t="shared" si="19"/>
        <v>13.642158268287307</v>
      </c>
      <c r="H597">
        <v>-2.08</v>
      </c>
      <c r="I597" s="2">
        <v>5.9200000000000002E-5</v>
      </c>
      <c r="J597">
        <v>4.0000000000000002E-4</v>
      </c>
    </row>
    <row r="598" spans="1:10" x14ac:dyDescent="0.25">
      <c r="A598">
        <v>12765297</v>
      </c>
      <c r="B598" t="s">
        <v>1198</v>
      </c>
      <c r="C598" t="s">
        <v>1199</v>
      </c>
      <c r="D598">
        <v>5.28</v>
      </c>
      <c r="E598">
        <f t="shared" si="18"/>
        <v>38.854236300641496</v>
      </c>
      <c r="F598">
        <v>4.22</v>
      </c>
      <c r="G598">
        <f t="shared" si="19"/>
        <v>18.635737383495286</v>
      </c>
      <c r="H598">
        <v>-2.08</v>
      </c>
      <c r="I598" s="2">
        <v>5.0699999999999997E-7</v>
      </c>
      <c r="J598" s="2">
        <v>8.9199999999999993E-6</v>
      </c>
    </row>
    <row r="599" spans="1:10" x14ac:dyDescent="0.25">
      <c r="A599">
        <v>12717616</v>
      </c>
      <c r="B599" t="s">
        <v>1200</v>
      </c>
      <c r="C599" t="s">
        <v>1201</v>
      </c>
      <c r="D599">
        <v>4.72</v>
      </c>
      <c r="E599">
        <f t="shared" si="18"/>
        <v>26.354912552562329</v>
      </c>
      <c r="F599">
        <v>3.66</v>
      </c>
      <c r="G599">
        <f t="shared" si="19"/>
        <v>12.640660989814036</v>
      </c>
      <c r="H599">
        <v>-2.09</v>
      </c>
      <c r="I599" s="2">
        <v>4.2599999999999998E-8</v>
      </c>
      <c r="J599" s="2">
        <v>1.57E-6</v>
      </c>
    </row>
    <row r="600" spans="1:10" x14ac:dyDescent="0.25">
      <c r="A600">
        <v>12806256</v>
      </c>
      <c r="B600" t="s">
        <v>1202</v>
      </c>
      <c r="C600" t="s">
        <v>1203</v>
      </c>
      <c r="D600">
        <v>8.7100000000000009</v>
      </c>
      <c r="E600">
        <f t="shared" si="18"/>
        <v>418.76585398158397</v>
      </c>
      <c r="F600">
        <v>7.65</v>
      </c>
      <c r="G600">
        <f t="shared" si="19"/>
        <v>200.85352906156822</v>
      </c>
      <c r="H600">
        <v>-2.09</v>
      </c>
      <c r="I600" s="2">
        <v>1.5799999999999999E-8</v>
      </c>
      <c r="J600" s="2">
        <v>8.2500000000000004E-7</v>
      </c>
    </row>
    <row r="601" spans="1:10" x14ac:dyDescent="0.25">
      <c r="A601">
        <v>12750074</v>
      </c>
      <c r="B601" t="s">
        <v>1204</v>
      </c>
      <c r="C601" t="s">
        <v>1205</v>
      </c>
      <c r="D601">
        <v>8.3800000000000008</v>
      </c>
      <c r="E601">
        <f t="shared" si="18"/>
        <v>333.14351499313506</v>
      </c>
      <c r="F601">
        <v>7.31</v>
      </c>
      <c r="G601">
        <f t="shared" si="19"/>
        <v>158.68258559219015</v>
      </c>
      <c r="H601">
        <v>-2.09</v>
      </c>
      <c r="I601" s="2">
        <v>6.2700000000000001E-9</v>
      </c>
      <c r="J601" s="2">
        <v>4.5900000000000002E-7</v>
      </c>
    </row>
    <row r="602" spans="1:10" x14ac:dyDescent="0.25">
      <c r="A602">
        <v>12853653</v>
      </c>
      <c r="B602" t="s">
        <v>1206</v>
      </c>
      <c r="C602" t="s">
        <v>1207</v>
      </c>
      <c r="D602">
        <v>7.65</v>
      </c>
      <c r="E602">
        <f t="shared" si="18"/>
        <v>200.85352906156822</v>
      </c>
      <c r="F602">
        <v>6.58</v>
      </c>
      <c r="G602">
        <f t="shared" si="19"/>
        <v>95.670351912636065</v>
      </c>
      <c r="H602">
        <v>-2.09</v>
      </c>
      <c r="I602" s="2">
        <v>1.6499999999999999E-8</v>
      </c>
      <c r="J602" s="2">
        <v>8.4099999999999997E-7</v>
      </c>
    </row>
    <row r="603" spans="1:10" x14ac:dyDescent="0.25">
      <c r="A603">
        <v>12767844</v>
      </c>
      <c r="B603" t="s">
        <v>1208</v>
      </c>
      <c r="C603" t="s">
        <v>1209</v>
      </c>
      <c r="D603">
        <v>6.78</v>
      </c>
      <c r="E603">
        <f t="shared" si="18"/>
        <v>109.89637586403249</v>
      </c>
      <c r="F603">
        <v>5.71</v>
      </c>
      <c r="G603">
        <f t="shared" si="19"/>
        <v>52.345731747697982</v>
      </c>
      <c r="H603">
        <v>-2.1</v>
      </c>
      <c r="I603" s="2">
        <v>3.2300000000000002E-7</v>
      </c>
      <c r="J603" s="2">
        <v>6.4099999999999996E-6</v>
      </c>
    </row>
    <row r="604" spans="1:10" x14ac:dyDescent="0.25">
      <c r="A604">
        <v>12833903</v>
      </c>
      <c r="B604" t="s">
        <v>1210</v>
      </c>
      <c r="C604" t="s">
        <v>1211</v>
      </c>
      <c r="D604">
        <v>5.99</v>
      </c>
      <c r="E604">
        <f t="shared" si="18"/>
        <v>63.557919707970314</v>
      </c>
      <c r="F604">
        <v>4.92</v>
      </c>
      <c r="G604">
        <f t="shared" si="19"/>
        <v>30.273844695219058</v>
      </c>
      <c r="H604">
        <v>-2.1</v>
      </c>
      <c r="I604" s="2">
        <v>6.5400000000000003E-8</v>
      </c>
      <c r="J604" s="2">
        <v>2.0700000000000001E-6</v>
      </c>
    </row>
    <row r="605" spans="1:10" x14ac:dyDescent="0.25">
      <c r="A605">
        <v>12830275</v>
      </c>
      <c r="B605" t="s">
        <v>1212</v>
      </c>
      <c r="C605" t="s">
        <v>1213</v>
      </c>
      <c r="D605">
        <v>6.95</v>
      </c>
      <c r="E605">
        <f t="shared" si="18"/>
        <v>123.63985010238025</v>
      </c>
      <c r="F605">
        <v>5.88</v>
      </c>
      <c r="G605">
        <f t="shared" si="19"/>
        <v>58.892009639992004</v>
      </c>
      <c r="H605">
        <v>-2.1</v>
      </c>
      <c r="I605" s="2">
        <v>4.3300000000000003E-7</v>
      </c>
      <c r="J605" s="2">
        <v>7.9500000000000001E-6</v>
      </c>
    </row>
    <row r="606" spans="1:10" x14ac:dyDescent="0.25">
      <c r="A606">
        <v>12851293</v>
      </c>
      <c r="B606" t="s">
        <v>1214</v>
      </c>
      <c r="C606" t="s">
        <v>1215</v>
      </c>
      <c r="D606">
        <v>7.11</v>
      </c>
      <c r="E606">
        <f t="shared" si="18"/>
        <v>138.14121427256669</v>
      </c>
      <c r="F606">
        <v>6.05</v>
      </c>
      <c r="G606">
        <f t="shared" si="19"/>
        <v>66.256955125848165</v>
      </c>
      <c r="H606">
        <v>-2.1</v>
      </c>
      <c r="I606" s="2">
        <v>1.1999999999999999E-7</v>
      </c>
      <c r="J606" s="2">
        <v>3.1499999999999999E-6</v>
      </c>
    </row>
    <row r="607" spans="1:10" x14ac:dyDescent="0.25">
      <c r="A607">
        <v>12700872</v>
      </c>
      <c r="B607" t="s">
        <v>1216</v>
      </c>
      <c r="C607" t="s">
        <v>1217</v>
      </c>
      <c r="D607">
        <v>5.67</v>
      </c>
      <c r="E607">
        <f t="shared" si="18"/>
        <v>50.914334960314783</v>
      </c>
      <c r="F607">
        <v>4.5999999999999996</v>
      </c>
      <c r="G607">
        <f t="shared" si="19"/>
        <v>24.251465064166357</v>
      </c>
      <c r="H607">
        <v>-2.1</v>
      </c>
      <c r="I607" s="2">
        <v>2.3E-6</v>
      </c>
      <c r="J607" s="2">
        <v>2.7900000000000001E-5</v>
      </c>
    </row>
    <row r="608" spans="1:10" x14ac:dyDescent="0.25">
      <c r="A608">
        <v>12862551</v>
      </c>
      <c r="B608" t="s">
        <v>1218</v>
      </c>
      <c r="C608" t="s">
        <v>1219</v>
      </c>
      <c r="D608">
        <v>6.9</v>
      </c>
      <c r="E608">
        <f t="shared" si="18"/>
        <v>119.42822291671132</v>
      </c>
      <c r="F608">
        <v>5.82</v>
      </c>
      <c r="G608">
        <f t="shared" si="19"/>
        <v>56.492991762601918</v>
      </c>
      <c r="H608">
        <v>-2.1</v>
      </c>
      <c r="I608" s="2">
        <v>3.5899999999999997E-8</v>
      </c>
      <c r="J608" s="2">
        <v>1.3799999999999999E-6</v>
      </c>
    </row>
    <row r="609" spans="1:10" x14ac:dyDescent="0.25">
      <c r="A609">
        <v>12841202</v>
      </c>
      <c r="B609" t="s">
        <v>1220</v>
      </c>
      <c r="C609" t="s">
        <v>1221</v>
      </c>
      <c r="D609">
        <v>7.35</v>
      </c>
      <c r="E609">
        <f t="shared" si="18"/>
        <v>163.14376029686545</v>
      </c>
      <c r="F609">
        <v>6.29</v>
      </c>
      <c r="G609">
        <f t="shared" si="19"/>
        <v>78.248977772292406</v>
      </c>
      <c r="H609">
        <v>-2.1</v>
      </c>
      <c r="I609" s="2">
        <v>5.8299999999999999E-8</v>
      </c>
      <c r="J609" s="2">
        <v>1.9099999999999999E-6</v>
      </c>
    </row>
    <row r="610" spans="1:10" x14ac:dyDescent="0.25">
      <c r="A610">
        <v>12868999</v>
      </c>
      <c r="B610" t="s">
        <v>1222</v>
      </c>
      <c r="C610" t="s">
        <v>1223</v>
      </c>
      <c r="D610">
        <v>4.49</v>
      </c>
      <c r="E610">
        <f t="shared" si="18"/>
        <v>22.471118011807956</v>
      </c>
      <c r="F610">
        <v>3.42</v>
      </c>
      <c r="G610">
        <f t="shared" si="19"/>
        <v>10.703420438288896</v>
      </c>
      <c r="H610">
        <v>-2.1</v>
      </c>
      <c r="I610" s="2">
        <v>4.1300000000000001E-5</v>
      </c>
      <c r="J610">
        <v>2.9999999999999997E-4</v>
      </c>
    </row>
    <row r="611" spans="1:10" x14ac:dyDescent="0.25">
      <c r="A611">
        <v>12706161</v>
      </c>
      <c r="B611" t="s">
        <v>1224</v>
      </c>
      <c r="C611" t="s">
        <v>1225</v>
      </c>
      <c r="D611">
        <v>7.26</v>
      </c>
      <c r="E611">
        <f t="shared" si="18"/>
        <v>153.2772741912228</v>
      </c>
      <c r="F611">
        <v>6.19</v>
      </c>
      <c r="G611">
        <f t="shared" si="19"/>
        <v>73.008877815579126</v>
      </c>
      <c r="H611">
        <v>-2.1</v>
      </c>
      <c r="I611" s="2">
        <v>6.6599999999999996E-7</v>
      </c>
      <c r="J611" s="2">
        <v>1.08E-5</v>
      </c>
    </row>
    <row r="612" spans="1:10" x14ac:dyDescent="0.25">
      <c r="A612">
        <v>12807147</v>
      </c>
      <c r="B612" t="s">
        <v>1226</v>
      </c>
      <c r="C612" t="s">
        <v>1227</v>
      </c>
      <c r="D612">
        <v>8.92</v>
      </c>
      <c r="E612">
        <f t="shared" si="18"/>
        <v>484.38151512350487</v>
      </c>
      <c r="F612">
        <v>7.86</v>
      </c>
      <c r="G612">
        <f t="shared" si="19"/>
        <v>232.3249037611931</v>
      </c>
      <c r="H612">
        <v>-2.1</v>
      </c>
      <c r="I612" s="2">
        <v>1.3799999999999999E-7</v>
      </c>
      <c r="J612" s="2">
        <v>3.4800000000000001E-6</v>
      </c>
    </row>
    <row r="613" spans="1:10" x14ac:dyDescent="0.25">
      <c r="A613">
        <v>12764323</v>
      </c>
      <c r="B613" t="s">
        <v>1228</v>
      </c>
      <c r="C613" t="s">
        <v>1229</v>
      </c>
      <c r="D613">
        <v>8.5299999999999994</v>
      </c>
      <c r="E613">
        <f t="shared" si="18"/>
        <v>369.64587405375892</v>
      </c>
      <c r="F613">
        <v>7.46</v>
      </c>
      <c r="G613">
        <f t="shared" si="19"/>
        <v>176.06935272188713</v>
      </c>
      <c r="H613">
        <v>-2.1</v>
      </c>
      <c r="I613" s="2">
        <v>1.2299999999999999E-8</v>
      </c>
      <c r="J613" s="2">
        <v>6.9400000000000005E-7</v>
      </c>
    </row>
    <row r="614" spans="1:10" x14ac:dyDescent="0.25">
      <c r="A614">
        <v>12765398</v>
      </c>
      <c r="B614" t="s">
        <v>1230</v>
      </c>
      <c r="C614" t="s">
        <v>1231</v>
      </c>
      <c r="D614">
        <v>4.38</v>
      </c>
      <c r="E614">
        <f t="shared" si="18"/>
        <v>20.821469687070934</v>
      </c>
      <c r="F614">
        <v>3.31</v>
      </c>
      <c r="G614">
        <f t="shared" si="19"/>
        <v>9.9176615995118933</v>
      </c>
      <c r="H614">
        <v>-2.1</v>
      </c>
      <c r="I614" s="2">
        <v>5.5800000000000001E-5</v>
      </c>
      <c r="J614">
        <v>4.0000000000000002E-4</v>
      </c>
    </row>
    <row r="615" spans="1:10" x14ac:dyDescent="0.25">
      <c r="A615">
        <v>12871562</v>
      </c>
      <c r="B615" t="s">
        <v>1232</v>
      </c>
      <c r="C615" t="s">
        <v>1233</v>
      </c>
      <c r="D615">
        <v>7.25</v>
      </c>
      <c r="E615">
        <f t="shared" si="18"/>
        <v>152.21851072034832</v>
      </c>
      <c r="F615">
        <v>6.18</v>
      </c>
      <c r="G615">
        <f t="shared" si="19"/>
        <v>72.504568658931106</v>
      </c>
      <c r="H615">
        <v>-2.1</v>
      </c>
      <c r="I615" s="2">
        <v>6.6000000000000004E-9</v>
      </c>
      <c r="J615" s="2">
        <v>4.7700000000000005E-7</v>
      </c>
    </row>
    <row r="616" spans="1:10" x14ac:dyDescent="0.25">
      <c r="A616">
        <v>12691887</v>
      </c>
      <c r="B616" t="s">
        <v>1234</v>
      </c>
      <c r="C616" t="s">
        <v>1235</v>
      </c>
      <c r="D616">
        <v>7.83</v>
      </c>
      <c r="E616">
        <f t="shared" si="18"/>
        <v>227.54372637864191</v>
      </c>
      <c r="F616">
        <v>6.77</v>
      </c>
      <c r="G616">
        <f t="shared" si="19"/>
        <v>109.13726614629844</v>
      </c>
      <c r="H616">
        <v>-2.1</v>
      </c>
      <c r="I616" s="2">
        <v>4.6100000000000003E-8</v>
      </c>
      <c r="J616" s="2">
        <v>1.66E-6</v>
      </c>
    </row>
    <row r="617" spans="1:10" x14ac:dyDescent="0.25">
      <c r="A617">
        <v>12909525</v>
      </c>
      <c r="B617" t="s">
        <v>1236</v>
      </c>
      <c r="C617" t="s">
        <v>1237</v>
      </c>
      <c r="D617">
        <v>6.84</v>
      </c>
      <c r="E617">
        <f t="shared" si="18"/>
        <v>114.56320907878046</v>
      </c>
      <c r="F617">
        <v>5.77</v>
      </c>
      <c r="G617">
        <f t="shared" si="19"/>
        <v>54.568633073149215</v>
      </c>
      <c r="H617">
        <v>-2.1</v>
      </c>
      <c r="I617" s="2">
        <v>4.0900000000000002E-8</v>
      </c>
      <c r="J617" s="2">
        <v>1.5200000000000001E-6</v>
      </c>
    </row>
    <row r="618" spans="1:10" x14ac:dyDescent="0.25">
      <c r="A618">
        <v>12736854</v>
      </c>
      <c r="B618" t="s">
        <v>1238</v>
      </c>
      <c r="C618" t="s">
        <v>1239</v>
      </c>
      <c r="D618">
        <v>7.46</v>
      </c>
      <c r="E618">
        <f t="shared" si="18"/>
        <v>176.06935272188713</v>
      </c>
      <c r="F618">
        <v>6.38</v>
      </c>
      <c r="G618">
        <f t="shared" si="19"/>
        <v>83.28587874828375</v>
      </c>
      <c r="H618">
        <v>-2.1</v>
      </c>
      <c r="I618" s="2">
        <v>3.2899999999999997E-8</v>
      </c>
      <c r="J618" s="2">
        <v>1.3E-6</v>
      </c>
    </row>
    <row r="619" spans="1:10" x14ac:dyDescent="0.25">
      <c r="A619">
        <v>12688744</v>
      </c>
      <c r="B619" t="s">
        <v>1240</v>
      </c>
      <c r="C619" t="s">
        <v>1241</v>
      </c>
      <c r="D619">
        <v>9.19</v>
      </c>
      <c r="E619">
        <f t="shared" si="18"/>
        <v>584.07102252463267</v>
      </c>
      <c r="F619">
        <v>8.11</v>
      </c>
      <c r="G619">
        <f t="shared" si="19"/>
        <v>276.28242854513314</v>
      </c>
      <c r="H619">
        <v>-2.11</v>
      </c>
      <c r="I619" s="2">
        <v>2.7900000000000001E-9</v>
      </c>
      <c r="J619" s="2">
        <v>2.8500000000000002E-7</v>
      </c>
    </row>
    <row r="620" spans="1:10" x14ac:dyDescent="0.25">
      <c r="A620">
        <v>12819693</v>
      </c>
      <c r="B620" t="s">
        <v>1242</v>
      </c>
      <c r="C620" t="s">
        <v>1243</v>
      </c>
      <c r="D620">
        <v>4.28</v>
      </c>
      <c r="E620">
        <f t="shared" si="18"/>
        <v>19.427118150320755</v>
      </c>
      <c r="F620">
        <v>3.2</v>
      </c>
      <c r="G620">
        <f t="shared" si="19"/>
        <v>9.189586839976279</v>
      </c>
      <c r="H620">
        <v>-2.11</v>
      </c>
      <c r="I620">
        <v>1.1000000000000001E-3</v>
      </c>
      <c r="J620">
        <v>4.4999999999999997E-3</v>
      </c>
    </row>
    <row r="621" spans="1:10" x14ac:dyDescent="0.25">
      <c r="A621">
        <v>12713095</v>
      </c>
      <c r="B621" t="s">
        <v>1244</v>
      </c>
      <c r="C621" t="s">
        <v>1245</v>
      </c>
      <c r="D621">
        <v>7.93</v>
      </c>
      <c r="E621">
        <f t="shared" si="18"/>
        <v>243.8753274992479</v>
      </c>
      <c r="F621">
        <v>6.85</v>
      </c>
      <c r="G621">
        <f t="shared" si="19"/>
        <v>115.36005921418619</v>
      </c>
      <c r="H621">
        <v>-2.11</v>
      </c>
      <c r="I621" s="2">
        <v>2.2200000000000001E-5</v>
      </c>
      <c r="J621">
        <v>2.0000000000000001E-4</v>
      </c>
    </row>
    <row r="622" spans="1:10" x14ac:dyDescent="0.25">
      <c r="A622">
        <v>12725919</v>
      </c>
      <c r="B622" t="s">
        <v>1246</v>
      </c>
      <c r="C622" t="s">
        <v>1247</v>
      </c>
      <c r="D622">
        <v>6.52</v>
      </c>
      <c r="E622">
        <f t="shared" si="18"/>
        <v>91.77313587301289</v>
      </c>
      <c r="F622">
        <v>5.44</v>
      </c>
      <c r="G622">
        <f t="shared" si="19"/>
        <v>43.411338478325511</v>
      </c>
      <c r="H622">
        <v>-2.11</v>
      </c>
      <c r="I622" s="2">
        <v>6.0700000000000003E-6</v>
      </c>
      <c r="J622" s="2">
        <v>5.8999999999999998E-5</v>
      </c>
    </row>
    <row r="623" spans="1:10" x14ac:dyDescent="0.25">
      <c r="A623">
        <v>12819999</v>
      </c>
      <c r="B623" t="s">
        <v>1248</v>
      </c>
      <c r="C623" t="s">
        <v>1249</v>
      </c>
      <c r="D623">
        <v>5.91</v>
      </c>
      <c r="E623">
        <f t="shared" si="18"/>
        <v>60.129455949696748</v>
      </c>
      <c r="F623">
        <v>4.82</v>
      </c>
      <c r="G623">
        <f t="shared" si="19"/>
        <v>28.246495881300959</v>
      </c>
      <c r="H623">
        <v>-2.12</v>
      </c>
      <c r="I623" s="2">
        <v>5.1100000000000001E-8</v>
      </c>
      <c r="J623" s="2">
        <v>1.77E-6</v>
      </c>
    </row>
    <row r="624" spans="1:10" x14ac:dyDescent="0.25">
      <c r="A624">
        <v>12778346</v>
      </c>
      <c r="B624" t="s">
        <v>1250</v>
      </c>
      <c r="C624" t="s">
        <v>1251</v>
      </c>
      <c r="D624">
        <v>5.92</v>
      </c>
      <c r="E624">
        <f t="shared" si="18"/>
        <v>60.547689390438151</v>
      </c>
      <c r="F624">
        <v>4.83</v>
      </c>
      <c r="G624">
        <f t="shared" si="19"/>
        <v>28.442965797330242</v>
      </c>
      <c r="H624">
        <v>-2.12</v>
      </c>
      <c r="I624" s="2">
        <v>1.2899999999999999E-6</v>
      </c>
      <c r="J624" s="2">
        <v>1.8E-5</v>
      </c>
    </row>
    <row r="625" spans="1:10" x14ac:dyDescent="0.25">
      <c r="A625">
        <v>12683918</v>
      </c>
      <c r="B625" t="s">
        <v>1252</v>
      </c>
      <c r="C625" t="s">
        <v>1253</v>
      </c>
      <c r="D625">
        <v>7.32</v>
      </c>
      <c r="E625">
        <f t="shared" si="18"/>
        <v>159.78631025940638</v>
      </c>
      <c r="F625">
        <v>6.24</v>
      </c>
      <c r="G625">
        <f t="shared" si="19"/>
        <v>75.583530331489939</v>
      </c>
      <c r="H625">
        <v>-2.12</v>
      </c>
      <c r="I625" s="2">
        <v>2.9900000000000003E-8</v>
      </c>
      <c r="J625" s="2">
        <v>1.22E-6</v>
      </c>
    </row>
    <row r="626" spans="1:10" x14ac:dyDescent="0.25">
      <c r="A626">
        <v>12690050</v>
      </c>
      <c r="B626" t="s">
        <v>1254</v>
      </c>
      <c r="C626" t="s">
        <v>1255</v>
      </c>
      <c r="D626">
        <v>4.09</v>
      </c>
      <c r="E626">
        <f t="shared" si="18"/>
        <v>17.029922919253753</v>
      </c>
      <c r="F626">
        <v>3.01</v>
      </c>
      <c r="G626">
        <f t="shared" si="19"/>
        <v>8.0556444004537475</v>
      </c>
      <c r="H626">
        <v>-2.12</v>
      </c>
      <c r="I626" s="2">
        <v>8.0600000000000008E-6</v>
      </c>
      <c r="J626" s="2">
        <v>7.5199999999999998E-5</v>
      </c>
    </row>
    <row r="627" spans="1:10" x14ac:dyDescent="0.25">
      <c r="A627">
        <v>12712968</v>
      </c>
      <c r="B627" t="s">
        <v>1256</v>
      </c>
      <c r="C627" t="s">
        <v>1257</v>
      </c>
      <c r="D627">
        <v>5.91</v>
      </c>
      <c r="E627">
        <f t="shared" si="18"/>
        <v>60.129455949696748</v>
      </c>
      <c r="F627">
        <v>4.83</v>
      </c>
      <c r="G627">
        <f t="shared" si="19"/>
        <v>28.442965797330242</v>
      </c>
      <c r="H627">
        <v>-2.12</v>
      </c>
      <c r="I627" s="2">
        <v>3.3099999999999999E-7</v>
      </c>
      <c r="J627" s="2">
        <v>6.5300000000000002E-6</v>
      </c>
    </row>
    <row r="628" spans="1:10" x14ac:dyDescent="0.25">
      <c r="A628">
        <v>12695057</v>
      </c>
      <c r="B628" t="s">
        <v>1258</v>
      </c>
      <c r="C628" t="s">
        <v>1259</v>
      </c>
      <c r="D628">
        <v>6.81</v>
      </c>
      <c r="E628">
        <f t="shared" si="18"/>
        <v>112.20553232845249</v>
      </c>
      <c r="F628">
        <v>5.73</v>
      </c>
      <c r="G628">
        <f t="shared" si="19"/>
        <v>53.076450932124267</v>
      </c>
      <c r="H628">
        <v>-2.12</v>
      </c>
      <c r="I628" s="2">
        <v>4.08E-7</v>
      </c>
      <c r="J628" s="2">
        <v>7.6199999999999999E-6</v>
      </c>
    </row>
    <row r="629" spans="1:10" x14ac:dyDescent="0.25">
      <c r="A629">
        <v>12891753</v>
      </c>
      <c r="B629" t="s">
        <v>1260</v>
      </c>
      <c r="C629" t="s">
        <v>1261</v>
      </c>
      <c r="D629">
        <v>4.43</v>
      </c>
      <c r="E629">
        <f t="shared" si="18"/>
        <v>21.55573722985104</v>
      </c>
      <c r="F629">
        <v>3.35</v>
      </c>
      <c r="G629">
        <f t="shared" si="19"/>
        <v>10.196485018554096</v>
      </c>
      <c r="H629">
        <v>-2.12</v>
      </c>
      <c r="I629" s="2">
        <v>8.6700000000000002E-7</v>
      </c>
      <c r="J629" s="2">
        <v>1.31E-5</v>
      </c>
    </row>
    <row r="630" spans="1:10" x14ac:dyDescent="0.25">
      <c r="A630">
        <v>12848043</v>
      </c>
      <c r="B630" t="s">
        <v>1262</v>
      </c>
      <c r="C630" t="s">
        <v>1263</v>
      </c>
      <c r="D630">
        <v>7.09</v>
      </c>
      <c r="E630">
        <f t="shared" si="18"/>
        <v>136.23938335403</v>
      </c>
      <c r="F630">
        <v>6</v>
      </c>
      <c r="G630">
        <f t="shared" si="19"/>
        <v>64</v>
      </c>
      <c r="H630">
        <v>-2.12</v>
      </c>
      <c r="I630" s="2">
        <v>5.6099999999999999E-8</v>
      </c>
      <c r="J630" s="2">
        <v>1.88E-6</v>
      </c>
    </row>
    <row r="631" spans="1:10" x14ac:dyDescent="0.25">
      <c r="A631">
        <v>12841743</v>
      </c>
      <c r="B631" t="s">
        <v>1264</v>
      </c>
      <c r="C631" t="s">
        <v>1265</v>
      </c>
      <c r="D631">
        <v>5.83</v>
      </c>
      <c r="E631">
        <f t="shared" si="18"/>
        <v>56.885931594660462</v>
      </c>
      <c r="F631">
        <v>4.74</v>
      </c>
      <c r="G631">
        <f t="shared" si="19"/>
        <v>26.722813421707823</v>
      </c>
      <c r="H631">
        <v>-2.12</v>
      </c>
      <c r="I631" s="2">
        <v>8.0099999999999996E-8</v>
      </c>
      <c r="J631" s="2">
        <v>2.3999999999999999E-6</v>
      </c>
    </row>
    <row r="632" spans="1:10" x14ac:dyDescent="0.25">
      <c r="A632">
        <v>12691935</v>
      </c>
      <c r="B632" t="s">
        <v>1266</v>
      </c>
      <c r="C632" t="s">
        <v>1267</v>
      </c>
      <c r="D632">
        <v>5.28</v>
      </c>
      <c r="E632">
        <f t="shared" si="18"/>
        <v>38.854236300641496</v>
      </c>
      <c r="F632">
        <v>4.2</v>
      </c>
      <c r="G632">
        <f t="shared" si="19"/>
        <v>18.379173679952558</v>
      </c>
      <c r="H632">
        <v>-2.12</v>
      </c>
      <c r="I632" s="2">
        <v>5.8200000000000002E-6</v>
      </c>
      <c r="J632" s="2">
        <v>5.7099999999999999E-5</v>
      </c>
    </row>
    <row r="633" spans="1:10" x14ac:dyDescent="0.25">
      <c r="A633">
        <v>12866124</v>
      </c>
      <c r="B633" t="s">
        <v>1268</v>
      </c>
      <c r="C633" t="s">
        <v>1269</v>
      </c>
      <c r="D633">
        <v>6.64</v>
      </c>
      <c r="E633">
        <f t="shared" si="18"/>
        <v>99.733066196543973</v>
      </c>
      <c r="F633">
        <v>5.55</v>
      </c>
      <c r="G633">
        <f t="shared" si="19"/>
        <v>46.850742270259992</v>
      </c>
      <c r="H633">
        <v>-2.13</v>
      </c>
      <c r="I633" s="2">
        <v>4.8100000000000001E-8</v>
      </c>
      <c r="J633" s="2">
        <v>1.7099999999999999E-6</v>
      </c>
    </row>
    <row r="634" spans="1:10" x14ac:dyDescent="0.25">
      <c r="A634">
        <v>12740427</v>
      </c>
      <c r="B634" t="s">
        <v>1270</v>
      </c>
      <c r="C634" t="s">
        <v>1271</v>
      </c>
      <c r="D634">
        <v>4.6399999999999997</v>
      </c>
      <c r="E634">
        <f t="shared" si="18"/>
        <v>24.933266549135986</v>
      </c>
      <c r="F634">
        <v>3.55</v>
      </c>
      <c r="G634">
        <f t="shared" si="19"/>
        <v>11.712685567565002</v>
      </c>
      <c r="H634">
        <v>-2.13</v>
      </c>
      <c r="I634" s="2">
        <v>8.1500000000000003E-7</v>
      </c>
      <c r="J634" s="2">
        <v>1.26E-5</v>
      </c>
    </row>
    <row r="635" spans="1:10" x14ac:dyDescent="0.25">
      <c r="A635">
        <v>12879490</v>
      </c>
      <c r="B635" t="s">
        <v>1272</v>
      </c>
      <c r="C635" t="s">
        <v>1273</v>
      </c>
      <c r="D635">
        <v>6.94</v>
      </c>
      <c r="E635">
        <f t="shared" si="18"/>
        <v>122.78580727363384</v>
      </c>
      <c r="F635">
        <v>5.85</v>
      </c>
      <c r="G635">
        <f t="shared" si="19"/>
        <v>57.68002960709309</v>
      </c>
      <c r="H635">
        <v>-2.13</v>
      </c>
      <c r="I635" s="2">
        <v>9.1300000000000004E-8</v>
      </c>
      <c r="J635" s="2">
        <v>2.6299999999999998E-6</v>
      </c>
    </row>
    <row r="636" spans="1:10" x14ac:dyDescent="0.25">
      <c r="A636">
        <v>12789902</v>
      </c>
      <c r="B636" t="s">
        <v>1274</v>
      </c>
      <c r="C636" t="s">
        <v>1275</v>
      </c>
      <c r="D636">
        <v>5.77</v>
      </c>
      <c r="E636">
        <f t="shared" si="18"/>
        <v>54.568633073149215</v>
      </c>
      <c r="F636">
        <v>4.68</v>
      </c>
      <c r="G636">
        <f t="shared" si="19"/>
        <v>25.634236082867904</v>
      </c>
      <c r="H636">
        <v>-2.13</v>
      </c>
      <c r="I636" s="2">
        <v>8.28E-8</v>
      </c>
      <c r="J636" s="2">
        <v>2.4600000000000002E-6</v>
      </c>
    </row>
    <row r="637" spans="1:10" x14ac:dyDescent="0.25">
      <c r="A637">
        <v>12745474</v>
      </c>
      <c r="B637" t="s">
        <v>1276</v>
      </c>
      <c r="C637" t="s">
        <v>1277</v>
      </c>
      <c r="D637">
        <v>6.18</v>
      </c>
      <c r="E637">
        <f t="shared" si="18"/>
        <v>72.504568658931106</v>
      </c>
      <c r="F637">
        <v>5.09</v>
      </c>
      <c r="G637">
        <f t="shared" si="19"/>
        <v>34.059845838507506</v>
      </c>
      <c r="H637">
        <v>-2.13</v>
      </c>
      <c r="I637" s="2">
        <v>1.8699999999999999E-8</v>
      </c>
      <c r="J637" s="2">
        <v>9.16E-7</v>
      </c>
    </row>
    <row r="638" spans="1:10" x14ac:dyDescent="0.25">
      <c r="A638">
        <v>12784555</v>
      </c>
      <c r="B638" t="s">
        <v>1278</v>
      </c>
      <c r="C638" t="s">
        <v>1279</v>
      </c>
      <c r="D638">
        <v>8.8000000000000007</v>
      </c>
      <c r="E638">
        <f t="shared" si="18"/>
        <v>445.72188840761549</v>
      </c>
      <c r="F638">
        <v>7.71</v>
      </c>
      <c r="G638">
        <f t="shared" si="19"/>
        <v>209.38292699079199</v>
      </c>
      <c r="H638">
        <v>-2.13</v>
      </c>
      <c r="I638" s="2">
        <v>2.9300000000000001E-8</v>
      </c>
      <c r="J638" s="2">
        <v>1.2100000000000001E-6</v>
      </c>
    </row>
    <row r="639" spans="1:10" x14ac:dyDescent="0.25">
      <c r="A639">
        <v>12906728</v>
      </c>
      <c r="B639" t="s">
        <v>1280</v>
      </c>
      <c r="C639" t="s">
        <v>1281</v>
      </c>
      <c r="D639">
        <v>6.43</v>
      </c>
      <c r="E639">
        <f t="shared" si="18"/>
        <v>86.222948919404146</v>
      </c>
      <c r="F639">
        <v>5.34</v>
      </c>
      <c r="G639">
        <f t="shared" si="19"/>
        <v>40.504211007048951</v>
      </c>
      <c r="H639">
        <v>-2.13</v>
      </c>
      <c r="I639" s="2">
        <v>1.73E-6</v>
      </c>
      <c r="J639" s="2">
        <v>2.2500000000000001E-5</v>
      </c>
    </row>
    <row r="640" spans="1:10" x14ac:dyDescent="0.25">
      <c r="A640">
        <v>12820748</v>
      </c>
      <c r="B640" t="s">
        <v>1282</v>
      </c>
      <c r="C640" t="s">
        <v>1283</v>
      </c>
      <c r="D640">
        <v>7.79</v>
      </c>
      <c r="E640">
        <f t="shared" si="18"/>
        <v>221.32153121481338</v>
      </c>
      <c r="F640">
        <v>6.7</v>
      </c>
      <c r="G640">
        <f t="shared" si="19"/>
        <v>103.96830673359811</v>
      </c>
      <c r="H640">
        <v>-2.13</v>
      </c>
      <c r="I640" s="2">
        <v>7.9899999999999994E-8</v>
      </c>
      <c r="J640" s="2">
        <v>2.3999999999999999E-6</v>
      </c>
    </row>
    <row r="641" spans="1:10" x14ac:dyDescent="0.25">
      <c r="A641">
        <v>12895769</v>
      </c>
      <c r="B641" t="s">
        <v>1284</v>
      </c>
      <c r="C641" t="s">
        <v>1285</v>
      </c>
      <c r="D641">
        <v>5.46</v>
      </c>
      <c r="E641">
        <f t="shared" si="18"/>
        <v>44.017338180471796</v>
      </c>
      <c r="F641">
        <v>4.37</v>
      </c>
      <c r="G641">
        <f t="shared" si="19"/>
        <v>20.677645290199877</v>
      </c>
      <c r="H641">
        <v>-2.13</v>
      </c>
      <c r="I641" s="2">
        <v>2.2900000000000001E-6</v>
      </c>
      <c r="J641" s="2">
        <v>2.7699999999999999E-5</v>
      </c>
    </row>
    <row r="642" spans="1:10" x14ac:dyDescent="0.25">
      <c r="A642">
        <v>12893820</v>
      </c>
      <c r="B642" t="s">
        <v>1286</v>
      </c>
      <c r="C642" t="s">
        <v>1287</v>
      </c>
      <c r="D642">
        <v>5.85</v>
      </c>
      <c r="E642">
        <f t="shared" si="18"/>
        <v>57.68002960709309</v>
      </c>
      <c r="F642">
        <v>4.76</v>
      </c>
      <c r="G642">
        <f t="shared" si="19"/>
        <v>27.095849995600865</v>
      </c>
      <c r="H642">
        <v>-2.13</v>
      </c>
      <c r="I642" s="2">
        <v>1.1000000000000001E-6</v>
      </c>
      <c r="J642" s="2">
        <v>1.59E-5</v>
      </c>
    </row>
    <row r="643" spans="1:10" x14ac:dyDescent="0.25">
      <c r="A643">
        <v>12826394</v>
      </c>
      <c r="B643" t="s">
        <v>1288</v>
      </c>
      <c r="C643" t="s">
        <v>1289</v>
      </c>
      <c r="D643">
        <v>6.21</v>
      </c>
      <c r="E643">
        <f t="shared" ref="E643:E706" si="20">POWER(2,D643)</f>
        <v>74.028043769938392</v>
      </c>
      <c r="F643">
        <v>5.1100000000000003</v>
      </c>
      <c r="G643">
        <f t="shared" ref="G643:G706" si="21">POWER(2,F643)</f>
        <v>34.535303568141678</v>
      </c>
      <c r="H643">
        <v>-2.13</v>
      </c>
      <c r="I643" s="2">
        <v>7.5300000000000006E-8</v>
      </c>
      <c r="J643" s="2">
        <v>2.3E-6</v>
      </c>
    </row>
    <row r="644" spans="1:10" x14ac:dyDescent="0.25">
      <c r="A644">
        <v>12780587</v>
      </c>
      <c r="B644" t="s">
        <v>1290</v>
      </c>
      <c r="C644" t="s">
        <v>1291</v>
      </c>
      <c r="D644">
        <v>9.86</v>
      </c>
      <c r="E644">
        <f t="shared" si="20"/>
        <v>929.29961504477251</v>
      </c>
      <c r="F644">
        <v>8.77</v>
      </c>
      <c r="G644">
        <f t="shared" si="21"/>
        <v>436.54906458519343</v>
      </c>
      <c r="H644">
        <v>-2.13</v>
      </c>
      <c r="I644" s="2">
        <v>3.5000000000000002E-8</v>
      </c>
      <c r="J644" s="2">
        <v>1.3599999999999999E-6</v>
      </c>
    </row>
    <row r="645" spans="1:10" x14ac:dyDescent="0.25">
      <c r="A645">
        <v>12795899</v>
      </c>
      <c r="B645" t="s">
        <v>1292</v>
      </c>
      <c r="C645" t="s">
        <v>1293</v>
      </c>
      <c r="D645">
        <v>5.73</v>
      </c>
      <c r="E645">
        <f t="shared" si="20"/>
        <v>53.076450932124267</v>
      </c>
      <c r="F645">
        <v>4.63</v>
      </c>
      <c r="G645">
        <f t="shared" si="21"/>
        <v>24.761039896678234</v>
      </c>
      <c r="H645">
        <v>-2.14</v>
      </c>
      <c r="I645" s="2">
        <v>4.6100000000000003E-8</v>
      </c>
      <c r="J645" s="2">
        <v>1.66E-6</v>
      </c>
    </row>
    <row r="646" spans="1:10" x14ac:dyDescent="0.25">
      <c r="A646">
        <v>12805860</v>
      </c>
      <c r="B646" t="s">
        <v>1294</v>
      </c>
      <c r="C646" t="s">
        <v>1295</v>
      </c>
      <c r="D646">
        <v>10.4</v>
      </c>
      <c r="E646">
        <f t="shared" si="20"/>
        <v>1351.1761006314437</v>
      </c>
      <c r="F646">
        <v>9.3000000000000007</v>
      </c>
      <c r="G646">
        <f t="shared" si="21"/>
        <v>630.34593963259704</v>
      </c>
      <c r="H646">
        <v>-2.14</v>
      </c>
      <c r="I646" s="2">
        <v>2.1299999999999999E-8</v>
      </c>
      <c r="J646" s="2">
        <v>9.9999999999999995E-7</v>
      </c>
    </row>
    <row r="647" spans="1:10" x14ac:dyDescent="0.25">
      <c r="A647">
        <v>12820342</v>
      </c>
      <c r="B647" t="s">
        <v>1296</v>
      </c>
      <c r="C647" t="s">
        <v>1297</v>
      </c>
      <c r="D647">
        <v>4.78</v>
      </c>
      <c r="E647">
        <f t="shared" si="20"/>
        <v>27.474093966008116</v>
      </c>
      <c r="F647">
        <v>3.69</v>
      </c>
      <c r="G647">
        <f t="shared" si="21"/>
        <v>12.906268147554021</v>
      </c>
      <c r="H647">
        <v>-2.14</v>
      </c>
      <c r="I647" s="2">
        <v>6.3500000000000006E-8</v>
      </c>
      <c r="J647" s="2">
        <v>2.03E-6</v>
      </c>
    </row>
    <row r="648" spans="1:10" x14ac:dyDescent="0.25">
      <c r="A648">
        <v>12732959</v>
      </c>
      <c r="B648" t="s">
        <v>1298</v>
      </c>
      <c r="C648" t="s">
        <v>1299</v>
      </c>
      <c r="D648">
        <v>4.76</v>
      </c>
      <c r="E648">
        <f t="shared" si="20"/>
        <v>27.095849995600865</v>
      </c>
      <c r="F648">
        <v>3.67</v>
      </c>
      <c r="G648">
        <f t="shared" si="21"/>
        <v>12.728583740078699</v>
      </c>
      <c r="H648">
        <v>-2.14</v>
      </c>
      <c r="I648" s="2">
        <v>1.1600000000000001E-7</v>
      </c>
      <c r="J648" s="2">
        <v>3.1E-6</v>
      </c>
    </row>
    <row r="649" spans="1:10" x14ac:dyDescent="0.25">
      <c r="A649">
        <v>12795256</v>
      </c>
      <c r="B649" t="s">
        <v>1300</v>
      </c>
      <c r="C649" t="s">
        <v>1301</v>
      </c>
      <c r="D649">
        <v>7.23</v>
      </c>
      <c r="E649">
        <f t="shared" si="20"/>
        <v>150.12287350168057</v>
      </c>
      <c r="F649">
        <v>6.13</v>
      </c>
      <c r="G649">
        <f t="shared" si="21"/>
        <v>70.034796880687296</v>
      </c>
      <c r="H649">
        <v>-2.14</v>
      </c>
      <c r="I649" s="2">
        <v>8.4699999999999997E-8</v>
      </c>
      <c r="J649" s="2">
        <v>2.4899999999999999E-6</v>
      </c>
    </row>
    <row r="650" spans="1:10" x14ac:dyDescent="0.25">
      <c r="A650">
        <v>12681445</v>
      </c>
      <c r="B650" t="s">
        <v>1302</v>
      </c>
      <c r="C650" t="s">
        <v>1303</v>
      </c>
      <c r="D650">
        <v>6.68</v>
      </c>
      <c r="E650">
        <f t="shared" si="20"/>
        <v>102.53694433147163</v>
      </c>
      <c r="F650">
        <v>5.59</v>
      </c>
      <c r="G650">
        <f t="shared" si="21"/>
        <v>48.167895917154141</v>
      </c>
      <c r="H650">
        <v>-2.14</v>
      </c>
      <c r="I650" s="2">
        <v>1.16E-8</v>
      </c>
      <c r="J650" s="2">
        <v>6.7599999999999997E-7</v>
      </c>
    </row>
    <row r="651" spans="1:10" x14ac:dyDescent="0.25">
      <c r="A651">
        <v>12747938</v>
      </c>
      <c r="B651" t="s">
        <v>1304</v>
      </c>
      <c r="C651" t="s">
        <v>1305</v>
      </c>
      <c r="D651">
        <v>7.97</v>
      </c>
      <c r="E651">
        <f t="shared" si="20"/>
        <v>250.73159618225324</v>
      </c>
      <c r="F651">
        <v>6.87</v>
      </c>
      <c r="G651">
        <f t="shared" si="21"/>
        <v>116.97042562936325</v>
      </c>
      <c r="H651">
        <v>-2.14</v>
      </c>
      <c r="I651" s="2">
        <v>7.6299999999999995E-9</v>
      </c>
      <c r="J651" s="2">
        <v>5.1900000000000003E-7</v>
      </c>
    </row>
    <row r="652" spans="1:10" x14ac:dyDescent="0.25">
      <c r="A652">
        <v>12760520</v>
      </c>
      <c r="B652" t="s">
        <v>1306</v>
      </c>
      <c r="C652" t="s">
        <v>1307</v>
      </c>
      <c r="D652">
        <v>7.78</v>
      </c>
      <c r="E652">
        <f t="shared" si="20"/>
        <v>219.79275172806499</v>
      </c>
      <c r="F652">
        <v>6.68</v>
      </c>
      <c r="G652">
        <f t="shared" si="21"/>
        <v>102.53694433147163</v>
      </c>
      <c r="H652">
        <v>-2.14</v>
      </c>
      <c r="I652" s="2">
        <v>1.08E-7</v>
      </c>
      <c r="J652" s="2">
        <v>2.9299999999999999E-6</v>
      </c>
    </row>
    <row r="653" spans="1:10" x14ac:dyDescent="0.25">
      <c r="A653">
        <v>12693994</v>
      </c>
      <c r="B653" t="s">
        <v>1308</v>
      </c>
      <c r="C653" t="s">
        <v>1309</v>
      </c>
      <c r="D653">
        <v>9.25</v>
      </c>
      <c r="E653">
        <f t="shared" si="20"/>
        <v>608.87404288139282</v>
      </c>
      <c r="F653">
        <v>8.15</v>
      </c>
      <c r="G653">
        <f t="shared" si="21"/>
        <v>284.04978484936839</v>
      </c>
      <c r="H653">
        <v>-2.14</v>
      </c>
      <c r="I653" s="2">
        <v>9.2699999999999996E-9</v>
      </c>
      <c r="J653" s="2">
        <v>5.8400000000000004E-7</v>
      </c>
    </row>
    <row r="654" spans="1:10" x14ac:dyDescent="0.25">
      <c r="A654">
        <v>12714728</v>
      </c>
      <c r="B654" t="s">
        <v>1310</v>
      </c>
      <c r="C654" t="s">
        <v>1311</v>
      </c>
      <c r="D654">
        <v>4.8600000000000003</v>
      </c>
      <c r="E654">
        <f t="shared" si="20"/>
        <v>29.040612970149155</v>
      </c>
      <c r="F654">
        <v>3.76</v>
      </c>
      <c r="G654">
        <f t="shared" si="21"/>
        <v>13.547924997800431</v>
      </c>
      <c r="H654">
        <v>-2.14</v>
      </c>
      <c r="I654" s="2">
        <v>2.2700000000000001E-7</v>
      </c>
      <c r="J654" s="2">
        <v>5.04E-6</v>
      </c>
    </row>
    <row r="655" spans="1:10" x14ac:dyDescent="0.25">
      <c r="A655">
        <v>12757427</v>
      </c>
      <c r="B655" t="s">
        <v>1312</v>
      </c>
      <c r="C655" t="s">
        <v>1313</v>
      </c>
      <c r="D655">
        <v>7.3</v>
      </c>
      <c r="E655">
        <f t="shared" si="20"/>
        <v>157.58648490814926</v>
      </c>
      <c r="F655">
        <v>6.2</v>
      </c>
      <c r="G655">
        <f t="shared" si="21"/>
        <v>73.516694719810218</v>
      </c>
      <c r="H655">
        <v>-2.15</v>
      </c>
      <c r="I655" s="2">
        <v>1.3599999999999999E-8</v>
      </c>
      <c r="J655" s="2">
        <v>7.5300000000000003E-7</v>
      </c>
    </row>
    <row r="656" spans="1:10" x14ac:dyDescent="0.25">
      <c r="A656">
        <v>12683782</v>
      </c>
      <c r="B656" t="s">
        <v>1314</v>
      </c>
      <c r="C656" t="s">
        <v>1315</v>
      </c>
      <c r="D656">
        <v>5.71</v>
      </c>
      <c r="E656">
        <f t="shared" si="20"/>
        <v>52.345731747697982</v>
      </c>
      <c r="F656">
        <v>4.6100000000000003</v>
      </c>
      <c r="G656">
        <f t="shared" si="21"/>
        <v>24.420147343368953</v>
      </c>
      <c r="H656">
        <v>-2.15</v>
      </c>
      <c r="I656" s="2">
        <v>3.6699999999999999E-7</v>
      </c>
      <c r="J656" s="2">
        <v>6.9999999999999999E-6</v>
      </c>
    </row>
    <row r="657" spans="1:10" x14ac:dyDescent="0.25">
      <c r="A657">
        <v>12904263</v>
      </c>
      <c r="B657" t="s">
        <v>1316</v>
      </c>
      <c r="C657" t="s">
        <v>1317</v>
      </c>
      <c r="D657">
        <v>7.2</v>
      </c>
      <c r="E657">
        <f t="shared" si="20"/>
        <v>147.03338943962044</v>
      </c>
      <c r="F657">
        <v>6.09</v>
      </c>
      <c r="G657">
        <f t="shared" si="21"/>
        <v>68.119691677014984</v>
      </c>
      <c r="H657">
        <v>-2.15</v>
      </c>
      <c r="I657" s="2">
        <v>1.15E-6</v>
      </c>
      <c r="J657" s="2">
        <v>1.6500000000000001E-5</v>
      </c>
    </row>
    <row r="658" spans="1:10" x14ac:dyDescent="0.25">
      <c r="A658">
        <v>12699915</v>
      </c>
      <c r="B658" t="s">
        <v>1318</v>
      </c>
      <c r="C658" t="s">
        <v>1319</v>
      </c>
      <c r="D658">
        <v>6.28</v>
      </c>
      <c r="E658">
        <f t="shared" si="20"/>
        <v>77.708472601283006</v>
      </c>
      <c r="F658">
        <v>5.18</v>
      </c>
      <c r="G658">
        <f t="shared" si="21"/>
        <v>36.252284329465539</v>
      </c>
      <c r="H658">
        <v>-2.15</v>
      </c>
      <c r="I658" s="2">
        <v>3.6399999999999998E-7</v>
      </c>
      <c r="J658" s="2">
        <v>6.9700000000000002E-6</v>
      </c>
    </row>
    <row r="659" spans="1:10" x14ac:dyDescent="0.25">
      <c r="A659">
        <v>12837079</v>
      </c>
      <c r="B659" t="s">
        <v>1320</v>
      </c>
      <c r="C659" t="s">
        <v>1321</v>
      </c>
      <c r="D659">
        <v>7.25</v>
      </c>
      <c r="E659">
        <f t="shared" si="20"/>
        <v>152.21851072034832</v>
      </c>
      <c r="F659">
        <v>6.15</v>
      </c>
      <c r="G659">
        <f t="shared" si="21"/>
        <v>71.012446212342084</v>
      </c>
      <c r="H659">
        <v>-2.15</v>
      </c>
      <c r="I659" s="2">
        <v>1.6299999999999999E-7</v>
      </c>
      <c r="J659" s="2">
        <v>3.9600000000000002E-6</v>
      </c>
    </row>
    <row r="660" spans="1:10" x14ac:dyDescent="0.25">
      <c r="A660">
        <v>12768524</v>
      </c>
      <c r="B660" t="s">
        <v>1322</v>
      </c>
      <c r="C660" t="s">
        <v>1323</v>
      </c>
      <c r="D660">
        <v>6.38</v>
      </c>
      <c r="E660">
        <f t="shared" si="20"/>
        <v>83.28587874828375</v>
      </c>
      <c r="F660">
        <v>5.28</v>
      </c>
      <c r="G660">
        <f t="shared" si="21"/>
        <v>38.854236300641496</v>
      </c>
      <c r="H660">
        <v>-2.15</v>
      </c>
      <c r="I660" s="2">
        <v>3.5900000000000003E-7</v>
      </c>
      <c r="J660" s="2">
        <v>6.9E-6</v>
      </c>
    </row>
    <row r="661" spans="1:10" x14ac:dyDescent="0.25">
      <c r="A661">
        <v>12891472</v>
      </c>
      <c r="B661" t="s">
        <v>1324</v>
      </c>
      <c r="C661" t="s">
        <v>1325</v>
      </c>
      <c r="D661">
        <v>5.66</v>
      </c>
      <c r="E661">
        <f t="shared" si="20"/>
        <v>50.562643959256128</v>
      </c>
      <c r="F661">
        <v>4.5599999999999996</v>
      </c>
      <c r="G661">
        <f t="shared" si="21"/>
        <v>23.588307476657615</v>
      </c>
      <c r="H661">
        <v>-2.15</v>
      </c>
      <c r="I661" s="2">
        <v>5.0699999999999997E-6</v>
      </c>
      <c r="J661" s="2">
        <v>5.1199999999999998E-5</v>
      </c>
    </row>
    <row r="662" spans="1:10" x14ac:dyDescent="0.25">
      <c r="A662">
        <v>12768031</v>
      </c>
      <c r="B662" t="s">
        <v>1326</v>
      </c>
      <c r="C662" t="s">
        <v>1327</v>
      </c>
      <c r="D662">
        <v>5.17</v>
      </c>
      <c r="E662">
        <f t="shared" si="20"/>
        <v>36.001871510041887</v>
      </c>
      <c r="F662">
        <v>4.0599999999999996</v>
      </c>
      <c r="G662">
        <f t="shared" si="21"/>
        <v>16.679452173457939</v>
      </c>
      <c r="H662">
        <v>-2.15</v>
      </c>
      <c r="I662" s="2">
        <v>4.2599999999999998E-7</v>
      </c>
      <c r="J662" s="2">
        <v>7.8699999999999992E-6</v>
      </c>
    </row>
    <row r="663" spans="1:10" x14ac:dyDescent="0.25">
      <c r="A663">
        <v>12887273</v>
      </c>
      <c r="B663" t="s">
        <v>1328</v>
      </c>
      <c r="C663" t="s">
        <v>1329</v>
      </c>
      <c r="D663">
        <v>5.29</v>
      </c>
      <c r="E663">
        <f t="shared" si="20"/>
        <v>39.124488886146182</v>
      </c>
      <c r="F663">
        <v>4.18</v>
      </c>
      <c r="G663">
        <f t="shared" si="21"/>
        <v>18.126142164732777</v>
      </c>
      <c r="H663">
        <v>-2.15</v>
      </c>
      <c r="I663" s="2">
        <v>5.3600000000000002E-5</v>
      </c>
      <c r="J663">
        <v>4.0000000000000002E-4</v>
      </c>
    </row>
    <row r="664" spans="1:10" x14ac:dyDescent="0.25">
      <c r="A664">
        <v>12825587</v>
      </c>
      <c r="B664" t="s">
        <v>1330</v>
      </c>
      <c r="C664" t="s">
        <v>1331</v>
      </c>
      <c r="D664">
        <v>4.92</v>
      </c>
      <c r="E664">
        <f t="shared" si="20"/>
        <v>30.273844695219058</v>
      </c>
      <c r="F664">
        <v>3.81</v>
      </c>
      <c r="G664">
        <f t="shared" si="21"/>
        <v>14.025691541056563</v>
      </c>
      <c r="H664">
        <v>-2.16</v>
      </c>
      <c r="I664" s="2">
        <v>5.7599999999999997E-7</v>
      </c>
      <c r="J664" s="2">
        <v>9.7699999999999996E-6</v>
      </c>
    </row>
    <row r="665" spans="1:10" x14ac:dyDescent="0.25">
      <c r="A665">
        <v>12801726</v>
      </c>
      <c r="B665" t="s">
        <v>1332</v>
      </c>
      <c r="C665" t="s">
        <v>1333</v>
      </c>
      <c r="D665">
        <v>7.33</v>
      </c>
      <c r="E665">
        <f t="shared" si="20"/>
        <v>160.89771193879398</v>
      </c>
      <c r="F665">
        <v>6.22</v>
      </c>
      <c r="G665">
        <f t="shared" si="21"/>
        <v>74.542949533981115</v>
      </c>
      <c r="H665">
        <v>-2.16</v>
      </c>
      <c r="I665" s="2">
        <v>6.7599999999999998E-9</v>
      </c>
      <c r="J665" s="2">
        <v>4.82E-7</v>
      </c>
    </row>
    <row r="666" spans="1:10" x14ac:dyDescent="0.25">
      <c r="A666">
        <v>12876921</v>
      </c>
      <c r="B666" t="s">
        <v>1334</v>
      </c>
      <c r="C666" t="s">
        <v>1335</v>
      </c>
      <c r="D666">
        <v>9.41</v>
      </c>
      <c r="E666">
        <f t="shared" si="20"/>
        <v>680.28713681741408</v>
      </c>
      <c r="F666">
        <v>8.3000000000000007</v>
      </c>
      <c r="G666">
        <f t="shared" si="21"/>
        <v>315.1729698162988</v>
      </c>
      <c r="H666">
        <v>-2.16</v>
      </c>
      <c r="I666" s="2">
        <v>1.9700000000000001E-8</v>
      </c>
      <c r="J666" s="2">
        <v>9.5499999999999996E-7</v>
      </c>
    </row>
    <row r="667" spans="1:10" x14ac:dyDescent="0.25">
      <c r="A667">
        <v>12881404</v>
      </c>
      <c r="B667" t="s">
        <v>1336</v>
      </c>
      <c r="C667" t="s">
        <v>1337</v>
      </c>
      <c r="D667">
        <v>6.27</v>
      </c>
      <c r="E667">
        <f t="shared" si="20"/>
        <v>77.17170097220864</v>
      </c>
      <c r="F667">
        <v>5.16</v>
      </c>
      <c r="G667">
        <f t="shared" si="21"/>
        <v>35.753188418311034</v>
      </c>
      <c r="H667">
        <v>-2.16</v>
      </c>
      <c r="I667" s="2">
        <v>8.2399999999999997E-7</v>
      </c>
      <c r="J667" s="2">
        <v>1.27E-5</v>
      </c>
    </row>
    <row r="668" spans="1:10" x14ac:dyDescent="0.25">
      <c r="A668">
        <v>12689956</v>
      </c>
      <c r="B668" t="s">
        <v>1338</v>
      </c>
      <c r="C668" t="s">
        <v>1339</v>
      </c>
      <c r="D668">
        <v>3.93</v>
      </c>
      <c r="E668">
        <f t="shared" si="20"/>
        <v>15.242207968702996</v>
      </c>
      <c r="F668">
        <v>2.82</v>
      </c>
      <c r="G668">
        <f t="shared" si="21"/>
        <v>7.0616239703252379</v>
      </c>
      <c r="H668">
        <v>-2.16</v>
      </c>
      <c r="I668" s="2">
        <v>5.9499999999999998E-6</v>
      </c>
      <c r="J668" s="2">
        <v>5.8100000000000003E-5</v>
      </c>
    </row>
    <row r="669" spans="1:10" x14ac:dyDescent="0.25">
      <c r="A669">
        <v>12906927</v>
      </c>
      <c r="B669" t="s">
        <v>1340</v>
      </c>
      <c r="C669" t="s">
        <v>1341</v>
      </c>
      <c r="D669">
        <v>7.78</v>
      </c>
      <c r="E669">
        <f t="shared" si="20"/>
        <v>219.79275172806499</v>
      </c>
      <c r="F669">
        <v>6.68</v>
      </c>
      <c r="G669">
        <f t="shared" si="21"/>
        <v>102.53694433147163</v>
      </c>
      <c r="H669">
        <v>-2.16</v>
      </c>
      <c r="I669" s="2">
        <v>4.14E-8</v>
      </c>
      <c r="J669" s="2">
        <v>1.5400000000000001E-6</v>
      </c>
    </row>
    <row r="670" spans="1:10" x14ac:dyDescent="0.25">
      <c r="A670">
        <v>12722956</v>
      </c>
      <c r="B670" t="s">
        <v>1342</v>
      </c>
      <c r="C670" t="s">
        <v>1343</v>
      </c>
      <c r="D670">
        <v>6.63</v>
      </c>
      <c r="E670">
        <f t="shared" si="20"/>
        <v>99.044159586712908</v>
      </c>
      <c r="F670">
        <v>5.51</v>
      </c>
      <c r="G670">
        <f t="shared" si="21"/>
        <v>45.569606259106287</v>
      </c>
      <c r="H670">
        <v>-2.16</v>
      </c>
      <c r="I670" s="2">
        <v>1.1400000000000001E-6</v>
      </c>
      <c r="J670" s="2">
        <v>1.6399999999999999E-5</v>
      </c>
    </row>
    <row r="671" spans="1:10" x14ac:dyDescent="0.25">
      <c r="A671">
        <v>12699870</v>
      </c>
      <c r="B671" t="s">
        <v>1344</v>
      </c>
      <c r="C671" t="s">
        <v>1345</v>
      </c>
      <c r="D671">
        <v>6.5</v>
      </c>
      <c r="E671">
        <f t="shared" si="20"/>
        <v>90.509667991878061</v>
      </c>
      <c r="F671">
        <v>5.39</v>
      </c>
      <c r="G671">
        <f t="shared" si="21"/>
        <v>41.932588923467613</v>
      </c>
      <c r="H671">
        <v>-2.16</v>
      </c>
      <c r="I671" s="2">
        <v>2.6899999999999999E-8</v>
      </c>
      <c r="J671" s="2">
        <v>1.15E-6</v>
      </c>
    </row>
    <row r="672" spans="1:10" x14ac:dyDescent="0.25">
      <c r="A672">
        <v>12731709</v>
      </c>
      <c r="B672" t="s">
        <v>1346</v>
      </c>
      <c r="C672" t="s">
        <v>1347</v>
      </c>
      <c r="D672">
        <v>6.72</v>
      </c>
      <c r="E672">
        <f t="shared" si="20"/>
        <v>105.41965021024929</v>
      </c>
      <c r="F672">
        <v>5.61</v>
      </c>
      <c r="G672">
        <f t="shared" si="21"/>
        <v>48.840294686737884</v>
      </c>
      <c r="H672">
        <v>-2.16</v>
      </c>
      <c r="I672" s="2">
        <v>2.8000000000000002E-7</v>
      </c>
      <c r="J672" s="2">
        <v>5.8100000000000003E-6</v>
      </c>
    </row>
    <row r="673" spans="1:10" x14ac:dyDescent="0.25">
      <c r="A673">
        <v>12711681</v>
      </c>
      <c r="B673" t="s">
        <v>1348</v>
      </c>
      <c r="C673" t="s">
        <v>1349</v>
      </c>
      <c r="D673">
        <v>5.85</v>
      </c>
      <c r="E673">
        <f t="shared" si="20"/>
        <v>57.68002960709309</v>
      </c>
      <c r="F673">
        <v>4.7300000000000004</v>
      </c>
      <c r="G673">
        <f t="shared" si="21"/>
        <v>26.538225466062144</v>
      </c>
      <c r="H673">
        <v>-2.17</v>
      </c>
      <c r="I673" s="2">
        <v>7.5700000000000002E-7</v>
      </c>
      <c r="J673" s="2">
        <v>1.19E-5</v>
      </c>
    </row>
    <row r="674" spans="1:10" x14ac:dyDescent="0.25">
      <c r="A674">
        <v>12778146</v>
      </c>
      <c r="B674" t="s">
        <v>1350</v>
      </c>
      <c r="C674" t="s">
        <v>1351</v>
      </c>
      <c r="D674">
        <v>5.44</v>
      </c>
      <c r="E674">
        <f t="shared" si="20"/>
        <v>43.411338478325511</v>
      </c>
      <c r="F674">
        <v>4.32</v>
      </c>
      <c r="G674">
        <f t="shared" si="21"/>
        <v>19.97328878242579</v>
      </c>
      <c r="H674">
        <v>-2.17</v>
      </c>
      <c r="I674" s="2">
        <v>1.2499999999999999E-7</v>
      </c>
      <c r="J674" s="2">
        <v>3.2399999999999999E-6</v>
      </c>
    </row>
    <row r="675" spans="1:10" x14ac:dyDescent="0.25">
      <c r="A675">
        <v>12726388</v>
      </c>
      <c r="B675" t="s">
        <v>1352</v>
      </c>
      <c r="C675" t="s">
        <v>1353</v>
      </c>
      <c r="D675">
        <v>5.82</v>
      </c>
      <c r="E675">
        <f t="shared" si="20"/>
        <v>56.492991762601918</v>
      </c>
      <c r="F675">
        <v>4.7</v>
      </c>
      <c r="G675">
        <f t="shared" si="21"/>
        <v>25.992076683399535</v>
      </c>
      <c r="H675">
        <v>-2.17</v>
      </c>
      <c r="I675" s="2">
        <v>8.5399999999999996E-6</v>
      </c>
      <c r="J675" s="2">
        <v>7.8399999999999995E-5</v>
      </c>
    </row>
    <row r="676" spans="1:10" x14ac:dyDescent="0.25">
      <c r="A676">
        <v>12786344</v>
      </c>
      <c r="B676" t="s">
        <v>1354</v>
      </c>
      <c r="C676" t="s">
        <v>1355</v>
      </c>
      <c r="D676">
        <v>6.41</v>
      </c>
      <c r="E676">
        <f t="shared" si="20"/>
        <v>85.035892102176732</v>
      </c>
      <c r="F676">
        <v>5.29</v>
      </c>
      <c r="G676">
        <f t="shared" si="21"/>
        <v>39.124488886146182</v>
      </c>
      <c r="H676">
        <v>-2.17</v>
      </c>
      <c r="I676" s="2">
        <v>1.6000000000000001E-8</v>
      </c>
      <c r="J676" s="2">
        <v>8.2900000000000002E-7</v>
      </c>
    </row>
    <row r="677" spans="1:10" x14ac:dyDescent="0.25">
      <c r="A677">
        <v>12692187</v>
      </c>
      <c r="B677" t="s">
        <v>1356</v>
      </c>
      <c r="C677" t="s">
        <v>1357</v>
      </c>
      <c r="D677">
        <v>6.9</v>
      </c>
      <c r="E677">
        <f t="shared" si="20"/>
        <v>119.42822291671132</v>
      </c>
      <c r="F677">
        <v>5.78</v>
      </c>
      <c r="G677">
        <f t="shared" si="21"/>
        <v>54.948187932016239</v>
      </c>
      <c r="H677">
        <v>-2.17</v>
      </c>
      <c r="I677" s="2">
        <v>7.9899999999999999E-7</v>
      </c>
      <c r="J677" s="2">
        <v>1.24E-5</v>
      </c>
    </row>
    <row r="678" spans="1:10" x14ac:dyDescent="0.25">
      <c r="A678">
        <v>12754684</v>
      </c>
      <c r="B678" t="s">
        <v>1358</v>
      </c>
      <c r="C678" t="s">
        <v>1359</v>
      </c>
      <c r="D678">
        <v>6.96</v>
      </c>
      <c r="E678">
        <f t="shared" si="20"/>
        <v>124.49983326877249</v>
      </c>
      <c r="F678">
        <v>5.84</v>
      </c>
      <c r="G678">
        <f t="shared" si="21"/>
        <v>57.281604539390223</v>
      </c>
      <c r="H678">
        <v>-2.17</v>
      </c>
      <c r="I678" s="2">
        <v>3.5199999999999998E-8</v>
      </c>
      <c r="J678" s="2">
        <v>1.37E-6</v>
      </c>
    </row>
    <row r="679" spans="1:10" x14ac:dyDescent="0.25">
      <c r="A679">
        <v>12705093</v>
      </c>
      <c r="B679" t="s">
        <v>1360</v>
      </c>
      <c r="C679" t="s">
        <v>1361</v>
      </c>
      <c r="D679">
        <v>6.61</v>
      </c>
      <c r="E679">
        <f t="shared" si="20"/>
        <v>97.680589373475783</v>
      </c>
      <c r="F679">
        <v>5.49</v>
      </c>
      <c r="G679">
        <f t="shared" si="21"/>
        <v>44.942236023615919</v>
      </c>
      <c r="H679">
        <v>-2.1800000000000002</v>
      </c>
      <c r="I679" s="2">
        <v>8.1299999999999993E-8</v>
      </c>
      <c r="J679" s="2">
        <v>2.4200000000000001E-6</v>
      </c>
    </row>
    <row r="680" spans="1:10" x14ac:dyDescent="0.25">
      <c r="A680">
        <v>12720176</v>
      </c>
      <c r="B680" t="s">
        <v>1362</v>
      </c>
      <c r="C680" t="s">
        <v>1363</v>
      </c>
      <c r="D680">
        <v>7.2</v>
      </c>
      <c r="E680">
        <f t="shared" si="20"/>
        <v>147.03338943962044</v>
      </c>
      <c r="F680">
        <v>6.07</v>
      </c>
      <c r="G680">
        <f t="shared" si="21"/>
        <v>67.181867751876283</v>
      </c>
      <c r="H680">
        <v>-2.1800000000000002</v>
      </c>
      <c r="I680" s="2">
        <v>7.0200000000000002E-9</v>
      </c>
      <c r="J680" s="2">
        <v>4.9200000000000001E-7</v>
      </c>
    </row>
    <row r="681" spans="1:10" x14ac:dyDescent="0.25">
      <c r="A681">
        <v>12800106</v>
      </c>
      <c r="B681" t="s">
        <v>1364</v>
      </c>
      <c r="C681" t="s">
        <v>1365</v>
      </c>
      <c r="D681">
        <v>7.98</v>
      </c>
      <c r="E681">
        <f t="shared" si="20"/>
        <v>252.47557235029998</v>
      </c>
      <c r="F681">
        <v>6.85</v>
      </c>
      <c r="G681">
        <f t="shared" si="21"/>
        <v>115.36005921418619</v>
      </c>
      <c r="H681">
        <v>-2.1800000000000002</v>
      </c>
      <c r="I681" s="2">
        <v>1.0999999999999999E-8</v>
      </c>
      <c r="J681" s="2">
        <v>6.5099999999999999E-7</v>
      </c>
    </row>
    <row r="682" spans="1:10" x14ac:dyDescent="0.25">
      <c r="A682">
        <v>12803619</v>
      </c>
      <c r="B682" t="s">
        <v>1366</v>
      </c>
      <c r="C682" t="s">
        <v>1367</v>
      </c>
      <c r="D682">
        <v>6.31</v>
      </c>
      <c r="E682">
        <f t="shared" si="20"/>
        <v>79.341292796095132</v>
      </c>
      <c r="F682">
        <v>5.18</v>
      </c>
      <c r="G682">
        <f t="shared" si="21"/>
        <v>36.252284329465539</v>
      </c>
      <c r="H682">
        <v>-2.1800000000000002</v>
      </c>
      <c r="I682" s="2">
        <v>5.9599999999999998E-8</v>
      </c>
      <c r="J682" s="2">
        <v>1.9300000000000002E-6</v>
      </c>
    </row>
    <row r="683" spans="1:10" x14ac:dyDescent="0.25">
      <c r="A683">
        <v>12792052</v>
      </c>
      <c r="B683" t="s">
        <v>1368</v>
      </c>
      <c r="C683" t="s">
        <v>1369</v>
      </c>
      <c r="D683">
        <v>4.95</v>
      </c>
      <c r="E683">
        <f t="shared" si="20"/>
        <v>30.909962525595056</v>
      </c>
      <c r="F683">
        <v>3.82</v>
      </c>
      <c r="G683">
        <f t="shared" si="21"/>
        <v>14.123247940650478</v>
      </c>
      <c r="H683">
        <v>-2.1800000000000002</v>
      </c>
      <c r="I683" s="2">
        <v>2.1699999999999999E-5</v>
      </c>
      <c r="J683">
        <v>2.0000000000000001E-4</v>
      </c>
    </row>
    <row r="684" spans="1:10" x14ac:dyDescent="0.25">
      <c r="A684">
        <v>12829664</v>
      </c>
      <c r="B684" t="s">
        <v>1370</v>
      </c>
      <c r="C684" t="s">
        <v>1371</v>
      </c>
      <c r="D684">
        <v>6.38</v>
      </c>
      <c r="E684">
        <f t="shared" si="20"/>
        <v>83.28587874828375</v>
      </c>
      <c r="F684">
        <v>5.25</v>
      </c>
      <c r="G684">
        <f t="shared" si="21"/>
        <v>38.054627680087073</v>
      </c>
      <c r="H684">
        <v>-2.1800000000000002</v>
      </c>
      <c r="I684" s="2">
        <v>4.0800000000000001E-8</v>
      </c>
      <c r="J684" s="2">
        <v>1.5200000000000001E-6</v>
      </c>
    </row>
    <row r="685" spans="1:10" x14ac:dyDescent="0.25">
      <c r="A685">
        <v>12746604</v>
      </c>
      <c r="B685" t="s">
        <v>1372</v>
      </c>
      <c r="C685" t="s">
        <v>1373</v>
      </c>
      <c r="D685">
        <v>5</v>
      </c>
      <c r="E685">
        <f t="shared" si="20"/>
        <v>32</v>
      </c>
      <c r="F685">
        <v>3.88</v>
      </c>
      <c r="G685">
        <f t="shared" si="21"/>
        <v>14.723002409997999</v>
      </c>
      <c r="H685">
        <v>-2.1800000000000002</v>
      </c>
      <c r="I685" s="2">
        <v>2.4099999999999998E-6</v>
      </c>
      <c r="J685" s="2">
        <v>2.8900000000000001E-5</v>
      </c>
    </row>
    <row r="686" spans="1:10" x14ac:dyDescent="0.25">
      <c r="A686">
        <v>12909391</v>
      </c>
      <c r="B686" t="s">
        <v>1374</v>
      </c>
      <c r="C686" t="s">
        <v>1375</v>
      </c>
      <c r="D686">
        <v>8.0399999999999991</v>
      </c>
      <c r="E686">
        <f t="shared" si="20"/>
        <v>263.19713962395281</v>
      </c>
      <c r="F686">
        <v>6.91</v>
      </c>
      <c r="G686">
        <f t="shared" si="21"/>
        <v>120.25891189939351</v>
      </c>
      <c r="H686">
        <v>-2.1800000000000002</v>
      </c>
      <c r="I686" s="2">
        <v>5.2799999999999996E-7</v>
      </c>
      <c r="J686" s="2">
        <v>9.1800000000000002E-6</v>
      </c>
    </row>
    <row r="687" spans="1:10" x14ac:dyDescent="0.25">
      <c r="A687">
        <v>12890269</v>
      </c>
      <c r="B687" t="s">
        <v>1376</v>
      </c>
      <c r="C687" t="s">
        <v>1377</v>
      </c>
      <c r="D687">
        <v>5.98</v>
      </c>
      <c r="E687">
        <f t="shared" si="20"/>
        <v>63.118893087574989</v>
      </c>
      <c r="F687">
        <v>4.8499999999999996</v>
      </c>
      <c r="G687">
        <f t="shared" si="21"/>
        <v>28.840014803546556</v>
      </c>
      <c r="H687">
        <v>-2.1800000000000002</v>
      </c>
      <c r="I687" s="2">
        <v>5.13E-7</v>
      </c>
      <c r="J687" s="2">
        <v>8.9900000000000003E-6</v>
      </c>
    </row>
    <row r="688" spans="1:10" x14ac:dyDescent="0.25">
      <c r="A688">
        <v>12729927</v>
      </c>
      <c r="B688" t="s">
        <v>1378</v>
      </c>
      <c r="C688" t="s">
        <v>1379</v>
      </c>
      <c r="D688">
        <v>5.66</v>
      </c>
      <c r="E688">
        <f t="shared" si="20"/>
        <v>50.562643959256128</v>
      </c>
      <c r="F688">
        <v>4.53</v>
      </c>
      <c r="G688">
        <f t="shared" si="21"/>
        <v>23.102867128359936</v>
      </c>
      <c r="H688">
        <v>-2.19</v>
      </c>
      <c r="I688" s="2">
        <v>1.31E-7</v>
      </c>
      <c r="J688" s="2">
        <v>3.3400000000000002E-6</v>
      </c>
    </row>
    <row r="689" spans="1:10" x14ac:dyDescent="0.25">
      <c r="A689">
        <v>12899433</v>
      </c>
      <c r="B689" t="s">
        <v>1380</v>
      </c>
      <c r="C689" t="s">
        <v>1381</v>
      </c>
      <c r="D689">
        <v>7.55</v>
      </c>
      <c r="E689">
        <f t="shared" si="20"/>
        <v>187.40296908103994</v>
      </c>
      <c r="F689">
        <v>6.42</v>
      </c>
      <c r="G689">
        <f t="shared" si="21"/>
        <v>85.627363506311184</v>
      </c>
      <c r="H689">
        <v>-2.19</v>
      </c>
      <c r="I689" s="2">
        <v>6.6500000000000007E-8</v>
      </c>
      <c r="J689" s="2">
        <v>2.0999999999999998E-6</v>
      </c>
    </row>
    <row r="690" spans="1:10" x14ac:dyDescent="0.25">
      <c r="A690">
        <v>12786048</v>
      </c>
      <c r="B690" t="s">
        <v>1382</v>
      </c>
      <c r="C690" t="s">
        <v>1383</v>
      </c>
      <c r="D690">
        <v>7.24</v>
      </c>
      <c r="E690">
        <f t="shared" si="20"/>
        <v>151.16706066297988</v>
      </c>
      <c r="F690">
        <v>6.11</v>
      </c>
      <c r="G690">
        <f t="shared" si="21"/>
        <v>69.070607136283328</v>
      </c>
      <c r="H690">
        <v>-2.19</v>
      </c>
      <c r="I690" s="2">
        <v>2.11E-8</v>
      </c>
      <c r="J690" s="2">
        <v>9.9600000000000008E-7</v>
      </c>
    </row>
    <row r="691" spans="1:10" x14ac:dyDescent="0.25">
      <c r="A691">
        <v>12896514</v>
      </c>
      <c r="B691" t="s">
        <v>1384</v>
      </c>
      <c r="C691" t="s">
        <v>1385</v>
      </c>
      <c r="D691">
        <v>5.66</v>
      </c>
      <c r="E691">
        <f t="shared" si="20"/>
        <v>50.562643959256128</v>
      </c>
      <c r="F691">
        <v>4.5199999999999996</v>
      </c>
      <c r="G691">
        <f t="shared" si="21"/>
        <v>22.94328396825323</v>
      </c>
      <c r="H691">
        <v>-2.19</v>
      </c>
      <c r="I691" s="2">
        <v>1.2899999999999999E-6</v>
      </c>
      <c r="J691" s="2">
        <v>1.8E-5</v>
      </c>
    </row>
    <row r="692" spans="1:10" x14ac:dyDescent="0.25">
      <c r="A692">
        <v>12859437</v>
      </c>
      <c r="B692" t="s">
        <v>1386</v>
      </c>
      <c r="C692" t="s">
        <v>1387</v>
      </c>
      <c r="D692">
        <v>7.98</v>
      </c>
      <c r="E692">
        <f t="shared" si="20"/>
        <v>252.47557235029998</v>
      </c>
      <c r="F692">
        <v>6.85</v>
      </c>
      <c r="G692">
        <f t="shared" si="21"/>
        <v>115.36005921418619</v>
      </c>
      <c r="H692">
        <v>-2.19</v>
      </c>
      <c r="I692" s="2">
        <v>2.9499999999999999E-8</v>
      </c>
      <c r="J692" s="2">
        <v>1.2100000000000001E-6</v>
      </c>
    </row>
    <row r="693" spans="1:10" x14ac:dyDescent="0.25">
      <c r="A693">
        <v>12679305</v>
      </c>
      <c r="B693" t="s">
        <v>1388</v>
      </c>
      <c r="C693" t="s">
        <v>1389</v>
      </c>
      <c r="D693">
        <v>5.92</v>
      </c>
      <c r="E693">
        <f t="shared" si="20"/>
        <v>60.547689390438151</v>
      </c>
      <c r="F693">
        <v>4.78</v>
      </c>
      <c r="G693">
        <f t="shared" si="21"/>
        <v>27.474093966008116</v>
      </c>
      <c r="H693">
        <v>-2.19</v>
      </c>
      <c r="I693" s="2">
        <v>1.6500000000000001E-7</v>
      </c>
      <c r="J693" s="2">
        <v>3.9999999999999998E-6</v>
      </c>
    </row>
    <row r="694" spans="1:10" x14ac:dyDescent="0.25">
      <c r="A694">
        <v>12899142</v>
      </c>
      <c r="B694" t="s">
        <v>1390</v>
      </c>
      <c r="C694" t="s">
        <v>1391</v>
      </c>
      <c r="D694">
        <v>4.76</v>
      </c>
      <c r="E694">
        <f t="shared" si="20"/>
        <v>27.095849995600865</v>
      </c>
      <c r="F694">
        <v>3.63</v>
      </c>
      <c r="G694">
        <f t="shared" si="21"/>
        <v>12.380519948339117</v>
      </c>
      <c r="H694">
        <v>-2.19</v>
      </c>
      <c r="I694" s="2">
        <v>3.1E-6</v>
      </c>
      <c r="J694" s="2">
        <v>3.5099999999999999E-5</v>
      </c>
    </row>
    <row r="695" spans="1:10" x14ac:dyDescent="0.25">
      <c r="A695">
        <v>12777830</v>
      </c>
      <c r="B695" t="s">
        <v>1392</v>
      </c>
      <c r="C695" t="s">
        <v>1393</v>
      </c>
      <c r="D695">
        <v>3.52</v>
      </c>
      <c r="E695">
        <f t="shared" si="20"/>
        <v>11.471641984126618</v>
      </c>
      <c r="F695">
        <v>2.4</v>
      </c>
      <c r="G695">
        <f t="shared" si="21"/>
        <v>5.2780316430915768</v>
      </c>
      <c r="H695">
        <v>-2.19</v>
      </c>
      <c r="I695">
        <v>1E-4</v>
      </c>
      <c r="J695">
        <v>6.9999999999999999E-4</v>
      </c>
    </row>
    <row r="696" spans="1:10" x14ac:dyDescent="0.25">
      <c r="A696">
        <v>12795561</v>
      </c>
      <c r="B696" t="s">
        <v>1394</v>
      </c>
      <c r="C696" t="s">
        <v>1395</v>
      </c>
      <c r="D696">
        <v>5.82</v>
      </c>
      <c r="E696">
        <f t="shared" si="20"/>
        <v>56.492991762601918</v>
      </c>
      <c r="F696">
        <v>4.6900000000000004</v>
      </c>
      <c r="G696">
        <f t="shared" si="21"/>
        <v>25.812536295108046</v>
      </c>
      <c r="H696">
        <v>-2.19</v>
      </c>
      <c r="I696" s="2">
        <v>3.99E-8</v>
      </c>
      <c r="J696" s="2">
        <v>1.4899999999999999E-6</v>
      </c>
    </row>
    <row r="697" spans="1:10" x14ac:dyDescent="0.25">
      <c r="A697">
        <v>12679811</v>
      </c>
      <c r="B697" t="s">
        <v>1396</v>
      </c>
      <c r="C697" t="s">
        <v>1397</v>
      </c>
      <c r="D697">
        <v>6.31</v>
      </c>
      <c r="E697">
        <f t="shared" si="20"/>
        <v>79.341292796095132</v>
      </c>
      <c r="F697">
        <v>5.18</v>
      </c>
      <c r="G697">
        <f t="shared" si="21"/>
        <v>36.252284329465539</v>
      </c>
      <c r="H697">
        <v>-2.19</v>
      </c>
      <c r="I697" s="2">
        <v>2.0600000000000002E-6</v>
      </c>
      <c r="J697" s="2">
        <v>2.55E-5</v>
      </c>
    </row>
    <row r="698" spans="1:10" x14ac:dyDescent="0.25">
      <c r="A698">
        <v>12842607</v>
      </c>
      <c r="B698" t="s">
        <v>1398</v>
      </c>
      <c r="C698" t="s">
        <v>1399</v>
      </c>
      <c r="D698">
        <v>9.31</v>
      </c>
      <c r="E698">
        <f t="shared" si="20"/>
        <v>634.73034236876128</v>
      </c>
      <c r="F698">
        <v>8.17</v>
      </c>
      <c r="G698">
        <f t="shared" si="21"/>
        <v>288.01497208033516</v>
      </c>
      <c r="H698">
        <v>-2.2000000000000002</v>
      </c>
      <c r="I698" s="2">
        <v>6.6899999999999999E-9</v>
      </c>
      <c r="J698" s="2">
        <v>4.7999999999999996E-7</v>
      </c>
    </row>
    <row r="699" spans="1:10" x14ac:dyDescent="0.25">
      <c r="A699">
        <v>12804021</v>
      </c>
      <c r="B699" t="s">
        <v>1400</v>
      </c>
      <c r="C699" t="s">
        <v>1401</v>
      </c>
      <c r="D699">
        <v>7.06</v>
      </c>
      <c r="E699">
        <f t="shared" si="20"/>
        <v>133.43561738766348</v>
      </c>
      <c r="F699">
        <v>5.93</v>
      </c>
      <c r="G699">
        <f t="shared" si="21"/>
        <v>60.968831874811968</v>
      </c>
      <c r="H699">
        <v>-2.2000000000000002</v>
      </c>
      <c r="I699" s="2">
        <v>6.2499999999999997E-9</v>
      </c>
      <c r="J699" s="2">
        <v>4.5900000000000002E-7</v>
      </c>
    </row>
    <row r="700" spans="1:10" x14ac:dyDescent="0.25">
      <c r="A700">
        <v>12688271</v>
      </c>
      <c r="B700" t="s">
        <v>1402</v>
      </c>
      <c r="C700" t="s">
        <v>1403</v>
      </c>
      <c r="D700">
        <v>9.68</v>
      </c>
      <c r="E700">
        <f t="shared" si="20"/>
        <v>820.29555465177259</v>
      </c>
      <c r="F700">
        <v>8.5399999999999991</v>
      </c>
      <c r="G700">
        <f t="shared" si="21"/>
        <v>372.21696443399918</v>
      </c>
      <c r="H700">
        <v>-2.2000000000000002</v>
      </c>
      <c r="I700" s="2">
        <v>6.9900000000000001E-9</v>
      </c>
      <c r="J700" s="2">
        <v>4.9200000000000001E-7</v>
      </c>
    </row>
    <row r="701" spans="1:10" x14ac:dyDescent="0.25">
      <c r="A701">
        <v>12793033</v>
      </c>
      <c r="B701" t="s">
        <v>1404</v>
      </c>
      <c r="C701" t="s">
        <v>1405</v>
      </c>
      <c r="D701">
        <v>5.9</v>
      </c>
      <c r="E701">
        <f t="shared" si="20"/>
        <v>59.714111458355703</v>
      </c>
      <c r="F701">
        <v>4.75</v>
      </c>
      <c r="G701">
        <f t="shared" si="21"/>
        <v>26.908685288118864</v>
      </c>
      <c r="H701">
        <v>-2.2000000000000002</v>
      </c>
      <c r="I701" s="2">
        <v>4.8299999999999997E-7</v>
      </c>
      <c r="J701" s="2">
        <v>8.5900000000000008E-6</v>
      </c>
    </row>
    <row r="702" spans="1:10" x14ac:dyDescent="0.25">
      <c r="A702">
        <v>12686938</v>
      </c>
      <c r="B702" t="s">
        <v>1406</v>
      </c>
      <c r="C702" t="s">
        <v>1407</v>
      </c>
      <c r="D702">
        <v>8.5500000000000007</v>
      </c>
      <c r="E702">
        <f t="shared" si="20"/>
        <v>374.80593816208022</v>
      </c>
      <c r="F702">
        <v>7.41</v>
      </c>
      <c r="G702">
        <f t="shared" si="21"/>
        <v>170.07178420435349</v>
      </c>
      <c r="H702">
        <v>-2.2000000000000002</v>
      </c>
      <c r="I702" s="2">
        <v>3.1300000000000002E-8</v>
      </c>
      <c r="J702" s="2">
        <v>1.26E-6</v>
      </c>
    </row>
    <row r="703" spans="1:10" x14ac:dyDescent="0.25">
      <c r="A703">
        <v>12776770</v>
      </c>
      <c r="B703" t="s">
        <v>1408</v>
      </c>
      <c r="C703" t="s">
        <v>1409</v>
      </c>
      <c r="D703">
        <v>6.2</v>
      </c>
      <c r="E703">
        <f t="shared" si="20"/>
        <v>73.516694719810218</v>
      </c>
      <c r="F703">
        <v>5.0599999999999996</v>
      </c>
      <c r="G703">
        <f t="shared" si="21"/>
        <v>33.358904346915878</v>
      </c>
      <c r="H703">
        <v>-2.2000000000000002</v>
      </c>
      <c r="I703" s="2">
        <v>5.84E-8</v>
      </c>
      <c r="J703" s="2">
        <v>1.9099999999999999E-6</v>
      </c>
    </row>
    <row r="704" spans="1:10" x14ac:dyDescent="0.25">
      <c r="A704">
        <v>12822057</v>
      </c>
      <c r="B704" t="s">
        <v>1410</v>
      </c>
      <c r="C704" t="s">
        <v>1411</v>
      </c>
      <c r="D704">
        <v>4.99</v>
      </c>
      <c r="E704">
        <f t="shared" si="20"/>
        <v>31.778959853985153</v>
      </c>
      <c r="F704">
        <v>3.85</v>
      </c>
      <c r="G704">
        <f t="shared" si="21"/>
        <v>14.420007401773283</v>
      </c>
      <c r="H704">
        <v>-2.2000000000000002</v>
      </c>
      <c r="I704" s="2">
        <v>1.2100000000000001E-6</v>
      </c>
      <c r="J704" s="2">
        <v>1.7099999999999999E-5</v>
      </c>
    </row>
    <row r="705" spans="1:10" x14ac:dyDescent="0.25">
      <c r="A705">
        <v>12861966</v>
      </c>
      <c r="B705" t="s">
        <v>1412</v>
      </c>
      <c r="C705" t="s">
        <v>1413</v>
      </c>
      <c r="D705">
        <v>5.52</v>
      </c>
      <c r="E705">
        <f t="shared" si="20"/>
        <v>45.886567936506459</v>
      </c>
      <c r="F705">
        <v>4.38</v>
      </c>
      <c r="G705">
        <f t="shared" si="21"/>
        <v>20.821469687070934</v>
      </c>
      <c r="H705">
        <v>-2.2000000000000002</v>
      </c>
      <c r="I705" s="2">
        <v>3.46E-7</v>
      </c>
      <c r="J705" s="2">
        <v>6.7399999999999998E-6</v>
      </c>
    </row>
    <row r="706" spans="1:10" x14ac:dyDescent="0.25">
      <c r="A706">
        <v>12845106</v>
      </c>
      <c r="B706" t="s">
        <v>1414</v>
      </c>
      <c r="C706" t="s">
        <v>1415</v>
      </c>
      <c r="D706">
        <v>5.0599999999999996</v>
      </c>
      <c r="E706">
        <f t="shared" si="20"/>
        <v>33.358904346915878</v>
      </c>
      <c r="F706">
        <v>3.93</v>
      </c>
      <c r="G706">
        <f t="shared" si="21"/>
        <v>15.242207968702996</v>
      </c>
      <c r="H706">
        <v>-2.2000000000000002</v>
      </c>
      <c r="I706" s="2">
        <v>1.35E-6</v>
      </c>
      <c r="J706" s="2">
        <v>1.8600000000000001E-5</v>
      </c>
    </row>
    <row r="707" spans="1:10" x14ac:dyDescent="0.25">
      <c r="A707">
        <v>12789163</v>
      </c>
      <c r="B707" t="s">
        <v>1416</v>
      </c>
      <c r="C707" t="s">
        <v>1417</v>
      </c>
      <c r="D707">
        <v>9.2799999999999994</v>
      </c>
      <c r="E707">
        <f t="shared" ref="E707:E770" si="22">POWER(2,D707)</f>
        <v>621.66778081026359</v>
      </c>
      <c r="F707">
        <v>8.14</v>
      </c>
      <c r="G707">
        <f t="shared" ref="G707:G770" si="23">POWER(2,F707)</f>
        <v>282.08770966441233</v>
      </c>
      <c r="H707">
        <v>-2.2000000000000002</v>
      </c>
      <c r="I707" s="2">
        <v>3.9300000000000001E-8</v>
      </c>
      <c r="J707" s="2">
        <v>1.48E-6</v>
      </c>
    </row>
    <row r="708" spans="1:10" x14ac:dyDescent="0.25">
      <c r="A708">
        <v>12891041</v>
      </c>
      <c r="B708" t="s">
        <v>1418</v>
      </c>
      <c r="C708" t="s">
        <v>1419</v>
      </c>
      <c r="D708">
        <v>8.93</v>
      </c>
      <c r="E708">
        <f t="shared" si="22"/>
        <v>487.75065499849586</v>
      </c>
      <c r="F708">
        <v>7.8</v>
      </c>
      <c r="G708">
        <f t="shared" si="23"/>
        <v>222.86094420380775</v>
      </c>
      <c r="H708">
        <v>-2.2000000000000002</v>
      </c>
      <c r="I708" s="2">
        <v>1.88E-5</v>
      </c>
      <c r="J708">
        <v>1E-4</v>
      </c>
    </row>
    <row r="709" spans="1:10" x14ac:dyDescent="0.25">
      <c r="A709">
        <v>12681539</v>
      </c>
      <c r="B709" t="s">
        <v>1420</v>
      </c>
      <c r="C709" t="s">
        <v>1421</v>
      </c>
      <c r="D709">
        <v>7.15</v>
      </c>
      <c r="E709">
        <f t="shared" si="22"/>
        <v>142.0248924246842</v>
      </c>
      <c r="F709">
        <v>6.01</v>
      </c>
      <c r="G709">
        <f t="shared" si="23"/>
        <v>64.445155203629994</v>
      </c>
      <c r="H709">
        <v>-2.2000000000000002</v>
      </c>
      <c r="I709" s="2">
        <v>2.5399999999999999E-8</v>
      </c>
      <c r="J709" s="2">
        <v>1.1200000000000001E-6</v>
      </c>
    </row>
    <row r="710" spans="1:10" x14ac:dyDescent="0.25">
      <c r="A710">
        <v>12709472</v>
      </c>
      <c r="B710" t="s">
        <v>1422</v>
      </c>
      <c r="C710" t="s">
        <v>1423</v>
      </c>
      <c r="D710">
        <v>5.44</v>
      </c>
      <c r="E710">
        <f t="shared" si="22"/>
        <v>43.411338478325511</v>
      </c>
      <c r="F710">
        <v>4.3</v>
      </c>
      <c r="G710">
        <f t="shared" si="23"/>
        <v>19.698310613518661</v>
      </c>
      <c r="H710">
        <v>-2.2000000000000002</v>
      </c>
      <c r="I710" s="2">
        <v>4.4000000000000002E-6</v>
      </c>
      <c r="J710" s="2">
        <v>4.5800000000000002E-5</v>
      </c>
    </row>
    <row r="711" spans="1:10" x14ac:dyDescent="0.25">
      <c r="A711">
        <v>12787195</v>
      </c>
      <c r="B711" t="s">
        <v>1424</v>
      </c>
      <c r="C711" t="s">
        <v>1425</v>
      </c>
      <c r="D711">
        <v>8.52</v>
      </c>
      <c r="E711">
        <f t="shared" si="22"/>
        <v>367.09254349205162</v>
      </c>
      <c r="F711">
        <v>7.38</v>
      </c>
      <c r="G711">
        <f t="shared" si="23"/>
        <v>166.57175749656753</v>
      </c>
      <c r="H711">
        <v>-2.2000000000000002</v>
      </c>
      <c r="I711" s="2">
        <v>7.24E-8</v>
      </c>
      <c r="J711" s="2">
        <v>2.2299999999999998E-6</v>
      </c>
    </row>
    <row r="712" spans="1:10" x14ac:dyDescent="0.25">
      <c r="A712">
        <v>12691345</v>
      </c>
      <c r="B712" t="s">
        <v>1426</v>
      </c>
      <c r="C712" t="s">
        <v>1427</v>
      </c>
      <c r="D712">
        <v>4.59</v>
      </c>
      <c r="E712">
        <f t="shared" si="22"/>
        <v>24.083947958577067</v>
      </c>
      <c r="F712">
        <v>3.45</v>
      </c>
      <c r="G712">
        <f t="shared" si="23"/>
        <v>10.928322054035162</v>
      </c>
      <c r="H712">
        <v>-2.2000000000000002</v>
      </c>
      <c r="I712">
        <v>4.0000000000000002E-4</v>
      </c>
      <c r="J712">
        <v>2E-3</v>
      </c>
    </row>
    <row r="713" spans="1:10" x14ac:dyDescent="0.25">
      <c r="A713">
        <v>12853419</v>
      </c>
      <c r="B713" t="s">
        <v>1428</v>
      </c>
      <c r="C713" t="s">
        <v>1429</v>
      </c>
      <c r="D713">
        <v>8.31</v>
      </c>
      <c r="E713">
        <f t="shared" si="22"/>
        <v>317.36517118438059</v>
      </c>
      <c r="F713">
        <v>7.16</v>
      </c>
      <c r="G713">
        <f t="shared" si="23"/>
        <v>143.01275367324411</v>
      </c>
      <c r="H713">
        <v>-2.21</v>
      </c>
      <c r="I713" s="2">
        <v>1.88E-8</v>
      </c>
      <c r="J713" s="2">
        <v>9.1800000000000004E-7</v>
      </c>
    </row>
    <row r="714" spans="1:10" x14ac:dyDescent="0.25">
      <c r="A714">
        <v>12891218</v>
      </c>
      <c r="B714" t="s">
        <v>1430</v>
      </c>
      <c r="C714" t="s">
        <v>1431</v>
      </c>
      <c r="D714">
        <v>6.38</v>
      </c>
      <c r="E714">
        <f t="shared" si="22"/>
        <v>83.28587874828375</v>
      </c>
      <c r="F714">
        <v>5.24</v>
      </c>
      <c r="G714">
        <f t="shared" si="23"/>
        <v>37.791765165744977</v>
      </c>
      <c r="H714">
        <v>-2.21</v>
      </c>
      <c r="I714" s="2">
        <v>7.2500000000000005E-7</v>
      </c>
      <c r="J714" s="2">
        <v>1.15E-5</v>
      </c>
    </row>
    <row r="715" spans="1:10" x14ac:dyDescent="0.25">
      <c r="A715">
        <v>12694243</v>
      </c>
      <c r="B715" t="s">
        <v>1432</v>
      </c>
      <c r="C715" t="s">
        <v>1433</v>
      </c>
      <c r="D715">
        <v>6.82</v>
      </c>
      <c r="E715">
        <f t="shared" si="22"/>
        <v>112.98598352520385</v>
      </c>
      <c r="F715">
        <v>5.67</v>
      </c>
      <c r="G715">
        <f t="shared" si="23"/>
        <v>50.914334960314783</v>
      </c>
      <c r="H715">
        <v>-2.21</v>
      </c>
      <c r="I715" s="2">
        <v>1.63E-5</v>
      </c>
      <c r="J715">
        <v>1E-4</v>
      </c>
    </row>
    <row r="716" spans="1:10" x14ac:dyDescent="0.25">
      <c r="A716">
        <v>12764468</v>
      </c>
      <c r="B716" t="s">
        <v>1434</v>
      </c>
      <c r="C716" t="s">
        <v>1435</v>
      </c>
      <c r="D716">
        <v>5.23</v>
      </c>
      <c r="E716">
        <f t="shared" si="22"/>
        <v>37.530718375420136</v>
      </c>
      <c r="F716">
        <v>4.09</v>
      </c>
      <c r="G716">
        <f t="shared" si="23"/>
        <v>17.029922919253753</v>
      </c>
      <c r="H716">
        <v>-2.21</v>
      </c>
      <c r="I716" s="2">
        <v>7.7899999999999997E-7</v>
      </c>
      <c r="J716" s="2">
        <v>1.2099999999999999E-5</v>
      </c>
    </row>
    <row r="717" spans="1:10" x14ac:dyDescent="0.25">
      <c r="A717">
        <v>12899207</v>
      </c>
      <c r="B717" t="s">
        <v>1436</v>
      </c>
      <c r="C717" t="s">
        <v>1437</v>
      </c>
      <c r="D717">
        <v>5.13</v>
      </c>
      <c r="E717">
        <f t="shared" si="22"/>
        <v>35.017398440343662</v>
      </c>
      <c r="F717">
        <v>3.99</v>
      </c>
      <c r="G717">
        <f t="shared" si="23"/>
        <v>15.889479926992577</v>
      </c>
      <c r="H717">
        <v>-2.21</v>
      </c>
      <c r="I717" s="2">
        <v>9.7399999999999999E-6</v>
      </c>
      <c r="J717" s="2">
        <v>8.7000000000000001E-5</v>
      </c>
    </row>
    <row r="718" spans="1:10" x14ac:dyDescent="0.25">
      <c r="A718">
        <v>12803695</v>
      </c>
      <c r="B718" t="s">
        <v>1438</v>
      </c>
      <c r="C718" t="s">
        <v>1439</v>
      </c>
      <c r="D718">
        <v>3.89</v>
      </c>
      <c r="E718">
        <f t="shared" si="22"/>
        <v>14.825408990245935</v>
      </c>
      <c r="F718">
        <v>2.75</v>
      </c>
      <c r="G718">
        <f t="shared" si="23"/>
        <v>6.7271713220297169</v>
      </c>
      <c r="H718">
        <v>-2.21</v>
      </c>
      <c r="I718" s="2">
        <v>1.11E-5</v>
      </c>
      <c r="J718" s="2">
        <v>9.6299999999999996E-5</v>
      </c>
    </row>
    <row r="719" spans="1:10" x14ac:dyDescent="0.25">
      <c r="A719">
        <v>12886391</v>
      </c>
      <c r="B719" t="s">
        <v>1440</v>
      </c>
      <c r="C719" t="s">
        <v>1441</v>
      </c>
      <c r="D719">
        <v>6.99</v>
      </c>
      <c r="E719">
        <f t="shared" si="22"/>
        <v>127.11583941594064</v>
      </c>
      <c r="F719">
        <v>5.84</v>
      </c>
      <c r="G719">
        <f t="shared" si="23"/>
        <v>57.281604539390223</v>
      </c>
      <c r="H719">
        <v>-2.21</v>
      </c>
      <c r="I719" s="2">
        <v>2.16E-7</v>
      </c>
      <c r="J719" s="2">
        <v>4.8799999999999999E-6</v>
      </c>
    </row>
    <row r="720" spans="1:10" x14ac:dyDescent="0.25">
      <c r="A720">
        <v>12804956</v>
      </c>
      <c r="B720" t="s">
        <v>1442</v>
      </c>
      <c r="C720" t="s">
        <v>1443</v>
      </c>
      <c r="D720">
        <v>6.27</v>
      </c>
      <c r="E720">
        <f t="shared" si="22"/>
        <v>77.17170097220864</v>
      </c>
      <c r="F720">
        <v>5.13</v>
      </c>
      <c r="G720">
        <f t="shared" si="23"/>
        <v>35.017398440343662</v>
      </c>
      <c r="H720">
        <v>-2.21</v>
      </c>
      <c r="I720" s="2">
        <v>1.09E-8</v>
      </c>
      <c r="J720" s="2">
        <v>6.5099999999999999E-7</v>
      </c>
    </row>
    <row r="721" spans="1:10" x14ac:dyDescent="0.25">
      <c r="A721">
        <v>12709672</v>
      </c>
      <c r="B721" t="s">
        <v>1444</v>
      </c>
      <c r="C721" t="s">
        <v>1445</v>
      </c>
      <c r="D721">
        <v>4</v>
      </c>
      <c r="E721">
        <f t="shared" si="22"/>
        <v>16</v>
      </c>
      <c r="F721">
        <v>2.85</v>
      </c>
      <c r="G721">
        <f t="shared" si="23"/>
        <v>7.2100037008866424</v>
      </c>
      <c r="H721">
        <v>-2.2200000000000002</v>
      </c>
      <c r="I721" s="2">
        <v>8.3099999999999996E-8</v>
      </c>
      <c r="J721" s="2">
        <v>2.4600000000000002E-6</v>
      </c>
    </row>
    <row r="722" spans="1:10" x14ac:dyDescent="0.25">
      <c r="A722">
        <v>12720437</v>
      </c>
      <c r="B722" t="s">
        <v>1446</v>
      </c>
      <c r="C722" t="s">
        <v>1447</v>
      </c>
      <c r="D722">
        <v>6.57</v>
      </c>
      <c r="E722">
        <f t="shared" si="22"/>
        <v>95.009508520259118</v>
      </c>
      <c r="F722">
        <v>5.42</v>
      </c>
      <c r="G722">
        <f t="shared" si="23"/>
        <v>42.813681753155571</v>
      </c>
      <c r="H722">
        <v>-2.2200000000000002</v>
      </c>
      <c r="I722" s="2">
        <v>8.4899999999999999E-8</v>
      </c>
      <c r="J722" s="2">
        <v>2.4899999999999999E-6</v>
      </c>
    </row>
    <row r="723" spans="1:10" x14ac:dyDescent="0.25">
      <c r="A723">
        <v>12692009</v>
      </c>
      <c r="B723" t="s">
        <v>1448</v>
      </c>
      <c r="C723" t="s">
        <v>1449</v>
      </c>
      <c r="D723">
        <v>4.04</v>
      </c>
      <c r="E723">
        <f t="shared" si="22"/>
        <v>16.449821226497065</v>
      </c>
      <c r="F723">
        <v>2.89</v>
      </c>
      <c r="G723">
        <f t="shared" si="23"/>
        <v>7.4127044951229673</v>
      </c>
      <c r="H723">
        <v>-2.2200000000000002</v>
      </c>
      <c r="I723">
        <v>2.0000000000000001E-4</v>
      </c>
      <c r="J723">
        <v>1E-3</v>
      </c>
    </row>
    <row r="724" spans="1:10" x14ac:dyDescent="0.25">
      <c r="A724">
        <v>12718907</v>
      </c>
      <c r="B724" t="s">
        <v>1450</v>
      </c>
      <c r="C724" t="s">
        <v>1451</v>
      </c>
      <c r="D724">
        <v>3.91</v>
      </c>
      <c r="E724">
        <f t="shared" si="22"/>
        <v>15.032363987424191</v>
      </c>
      <c r="F724">
        <v>2.76</v>
      </c>
      <c r="G724">
        <f t="shared" si="23"/>
        <v>6.7739624989002163</v>
      </c>
      <c r="H724">
        <v>-2.2200000000000002</v>
      </c>
      <c r="I724" s="2">
        <v>1.2699999999999999E-6</v>
      </c>
      <c r="J724" s="2">
        <v>1.7799999999999999E-5</v>
      </c>
    </row>
    <row r="725" spans="1:10" x14ac:dyDescent="0.25">
      <c r="A725">
        <v>12769776</v>
      </c>
      <c r="B725" t="s">
        <v>1452</v>
      </c>
      <c r="C725" t="s">
        <v>1453</v>
      </c>
      <c r="D725">
        <v>8.67</v>
      </c>
      <c r="E725">
        <f t="shared" si="22"/>
        <v>407.31467968251832</v>
      </c>
      <c r="F725">
        <v>7.52</v>
      </c>
      <c r="G725">
        <f t="shared" si="23"/>
        <v>183.54627174602581</v>
      </c>
      <c r="H725">
        <v>-2.2200000000000002</v>
      </c>
      <c r="I725" s="2">
        <v>1.88E-6</v>
      </c>
      <c r="J725" s="2">
        <v>2.4000000000000001E-5</v>
      </c>
    </row>
    <row r="726" spans="1:10" x14ac:dyDescent="0.25">
      <c r="A726">
        <v>12858221</v>
      </c>
      <c r="B726" t="s">
        <v>1454</v>
      </c>
      <c r="C726" t="s">
        <v>1455</v>
      </c>
      <c r="D726">
        <v>8.33</v>
      </c>
      <c r="E726">
        <f t="shared" si="22"/>
        <v>321.79542387758801</v>
      </c>
      <c r="F726">
        <v>7.18</v>
      </c>
      <c r="G726">
        <f t="shared" si="23"/>
        <v>145.0091373178621</v>
      </c>
      <c r="H726">
        <v>-2.2200000000000002</v>
      </c>
      <c r="I726" s="2">
        <v>1.4500000000000001E-8</v>
      </c>
      <c r="J726" s="2">
        <v>7.7899999999999997E-7</v>
      </c>
    </row>
    <row r="727" spans="1:10" x14ac:dyDescent="0.25">
      <c r="A727">
        <v>12691581</v>
      </c>
      <c r="B727" t="s">
        <v>1456</v>
      </c>
      <c r="C727" t="s">
        <v>1457</v>
      </c>
      <c r="D727">
        <v>5.51</v>
      </c>
      <c r="E727">
        <f t="shared" si="22"/>
        <v>45.569606259106287</v>
      </c>
      <c r="F727">
        <v>4.3600000000000003</v>
      </c>
      <c r="G727">
        <f t="shared" si="23"/>
        <v>20.534814361006472</v>
      </c>
      <c r="H727">
        <v>-2.2200000000000002</v>
      </c>
      <c r="I727" s="2">
        <v>2.8299999999999998E-7</v>
      </c>
      <c r="J727" s="2">
        <v>5.8499999999999999E-6</v>
      </c>
    </row>
    <row r="728" spans="1:10" x14ac:dyDescent="0.25">
      <c r="A728">
        <v>12738460</v>
      </c>
      <c r="B728" t="s">
        <v>1458</v>
      </c>
      <c r="C728" t="s">
        <v>1459</v>
      </c>
      <c r="D728">
        <v>8.0399999999999991</v>
      </c>
      <c r="E728">
        <f t="shared" si="22"/>
        <v>263.19713962395281</v>
      </c>
      <c r="F728">
        <v>6.88</v>
      </c>
      <c r="G728">
        <f t="shared" si="23"/>
        <v>117.78401927998402</v>
      </c>
      <c r="H728">
        <v>-2.23</v>
      </c>
      <c r="I728" s="2">
        <v>2.9999999999999997E-8</v>
      </c>
      <c r="J728" s="2">
        <v>1.22E-6</v>
      </c>
    </row>
    <row r="729" spans="1:10" x14ac:dyDescent="0.25">
      <c r="A729">
        <v>12840721</v>
      </c>
      <c r="B729" t="s">
        <v>1460</v>
      </c>
      <c r="C729" t="s">
        <v>1461</v>
      </c>
      <c r="D729">
        <v>7.56</v>
      </c>
      <c r="E729">
        <f t="shared" si="22"/>
        <v>188.70645981326089</v>
      </c>
      <c r="F729">
        <v>6.4</v>
      </c>
      <c r="G729">
        <f t="shared" si="23"/>
        <v>84.4485062894652</v>
      </c>
      <c r="H729">
        <v>-2.23</v>
      </c>
      <c r="I729" s="2">
        <v>5.4200000000000002E-8</v>
      </c>
      <c r="J729" s="2">
        <v>1.8300000000000001E-6</v>
      </c>
    </row>
    <row r="730" spans="1:10" x14ac:dyDescent="0.25">
      <c r="A730">
        <v>12841760</v>
      </c>
      <c r="B730" t="s">
        <v>1462</v>
      </c>
      <c r="C730" t="s">
        <v>1463</v>
      </c>
      <c r="D730">
        <v>4.63</v>
      </c>
      <c r="E730">
        <f t="shared" si="22"/>
        <v>24.761039896678234</v>
      </c>
      <c r="F730">
        <v>3.47</v>
      </c>
      <c r="G730">
        <f t="shared" si="23"/>
        <v>11.080875744887397</v>
      </c>
      <c r="H730">
        <v>-2.23</v>
      </c>
      <c r="I730" s="2">
        <v>5.7200000000000003E-6</v>
      </c>
      <c r="J730" s="2">
        <v>5.6400000000000002E-5</v>
      </c>
    </row>
    <row r="731" spans="1:10" x14ac:dyDescent="0.25">
      <c r="A731">
        <v>12830941</v>
      </c>
      <c r="B731" t="s">
        <v>1464</v>
      </c>
      <c r="C731" t="s">
        <v>1465</v>
      </c>
      <c r="D731">
        <v>6.63</v>
      </c>
      <c r="E731">
        <f t="shared" si="22"/>
        <v>99.044159586712908</v>
      </c>
      <c r="F731">
        <v>5.47</v>
      </c>
      <c r="G731">
        <f t="shared" si="23"/>
        <v>44.323502979549573</v>
      </c>
      <c r="H731">
        <v>-2.23</v>
      </c>
      <c r="I731" s="2">
        <v>2.8200000000000001E-7</v>
      </c>
      <c r="J731" s="2">
        <v>5.8300000000000001E-6</v>
      </c>
    </row>
    <row r="732" spans="1:10" x14ac:dyDescent="0.25">
      <c r="A732">
        <v>12803480</v>
      </c>
      <c r="B732" t="s">
        <v>1466</v>
      </c>
      <c r="C732" t="s">
        <v>1439</v>
      </c>
      <c r="D732">
        <v>3.82</v>
      </c>
      <c r="E732">
        <f t="shared" si="22"/>
        <v>14.123247940650478</v>
      </c>
      <c r="F732">
        <v>2.66</v>
      </c>
      <c r="G732">
        <f t="shared" si="23"/>
        <v>6.3203304949070178</v>
      </c>
      <c r="H732">
        <v>-2.23</v>
      </c>
      <c r="I732" s="2">
        <v>7.5399999999999998E-6</v>
      </c>
      <c r="J732" s="2">
        <v>7.1199999999999996E-5</v>
      </c>
    </row>
    <row r="733" spans="1:10" x14ac:dyDescent="0.25">
      <c r="A733">
        <v>12847346</v>
      </c>
      <c r="B733" t="s">
        <v>1467</v>
      </c>
      <c r="C733" t="s">
        <v>1468</v>
      </c>
      <c r="D733">
        <v>10.81</v>
      </c>
      <c r="E733">
        <f t="shared" si="22"/>
        <v>1795.2885172552405</v>
      </c>
      <c r="F733">
        <v>9.65</v>
      </c>
      <c r="G733">
        <f t="shared" si="23"/>
        <v>803.41411624627312</v>
      </c>
      <c r="H733">
        <v>-2.23</v>
      </c>
      <c r="I733" s="2">
        <v>7.9699999999999996E-9</v>
      </c>
      <c r="J733" s="2">
        <v>5.3300000000000002E-7</v>
      </c>
    </row>
    <row r="734" spans="1:10" x14ac:dyDescent="0.25">
      <c r="A734">
        <v>12770033</v>
      </c>
      <c r="B734" t="s">
        <v>1469</v>
      </c>
      <c r="C734" t="s">
        <v>1470</v>
      </c>
      <c r="D734">
        <v>8.84</v>
      </c>
      <c r="E734">
        <f t="shared" si="22"/>
        <v>458.2528363151219</v>
      </c>
      <c r="F734">
        <v>7.68</v>
      </c>
      <c r="G734">
        <f t="shared" si="23"/>
        <v>205.07388866294309</v>
      </c>
      <c r="H734">
        <v>-2.23</v>
      </c>
      <c r="I734" s="2">
        <v>4.6500000000000003E-9</v>
      </c>
      <c r="J734" s="2">
        <v>3.7E-7</v>
      </c>
    </row>
    <row r="735" spans="1:10" x14ac:dyDescent="0.25">
      <c r="A735">
        <v>12756039</v>
      </c>
      <c r="B735" t="s">
        <v>1471</v>
      </c>
      <c r="C735" t="s">
        <v>1472</v>
      </c>
      <c r="D735">
        <v>9.41</v>
      </c>
      <c r="E735">
        <f t="shared" si="22"/>
        <v>680.28713681741408</v>
      </c>
      <c r="F735">
        <v>8.25</v>
      </c>
      <c r="G735">
        <f t="shared" si="23"/>
        <v>304.43702144069641</v>
      </c>
      <c r="H735">
        <v>-2.23</v>
      </c>
      <c r="I735" s="2">
        <v>2.05E-7</v>
      </c>
      <c r="J735" s="2">
        <v>4.6999999999999999E-6</v>
      </c>
    </row>
    <row r="736" spans="1:10" x14ac:dyDescent="0.25">
      <c r="A736">
        <v>12857319</v>
      </c>
      <c r="B736" t="s">
        <v>1473</v>
      </c>
      <c r="C736" t="s">
        <v>1474</v>
      </c>
      <c r="D736">
        <v>5.99</v>
      </c>
      <c r="E736">
        <f t="shared" si="22"/>
        <v>63.557919707970314</v>
      </c>
      <c r="F736">
        <v>4.84</v>
      </c>
      <c r="G736">
        <f t="shared" si="23"/>
        <v>28.640802269695108</v>
      </c>
      <c r="H736">
        <v>-2.23</v>
      </c>
      <c r="I736" s="2">
        <v>6.3200000000000005E-7</v>
      </c>
      <c r="J736" s="2">
        <v>1.04E-5</v>
      </c>
    </row>
    <row r="737" spans="1:10" x14ac:dyDescent="0.25">
      <c r="A737">
        <v>12887525</v>
      </c>
      <c r="B737" t="s">
        <v>1475</v>
      </c>
      <c r="C737" t="s">
        <v>1476</v>
      </c>
      <c r="D737">
        <v>5.19</v>
      </c>
      <c r="E737">
        <f t="shared" si="22"/>
        <v>36.504438907789563</v>
      </c>
      <c r="F737">
        <v>4.03</v>
      </c>
      <c r="G737">
        <f t="shared" si="23"/>
        <v>16.336194011315097</v>
      </c>
      <c r="H737">
        <v>-2.23</v>
      </c>
      <c r="I737" s="2">
        <v>1.4600000000000001E-7</v>
      </c>
      <c r="J737" s="2">
        <v>3.6600000000000001E-6</v>
      </c>
    </row>
    <row r="738" spans="1:10" x14ac:dyDescent="0.25">
      <c r="A738">
        <v>12890336</v>
      </c>
      <c r="B738" t="s">
        <v>1477</v>
      </c>
      <c r="C738" t="s">
        <v>1478</v>
      </c>
      <c r="D738">
        <v>8.4600000000000009</v>
      </c>
      <c r="E738">
        <f t="shared" si="22"/>
        <v>352.1387054437746</v>
      </c>
      <c r="F738">
        <v>7.3</v>
      </c>
      <c r="G738">
        <f t="shared" si="23"/>
        <v>157.58648490814926</v>
      </c>
      <c r="H738">
        <v>-2.23</v>
      </c>
      <c r="I738" s="2">
        <v>1.13E-8</v>
      </c>
      <c r="J738" s="2">
        <v>6.6599999999999996E-7</v>
      </c>
    </row>
    <row r="739" spans="1:10" x14ac:dyDescent="0.25">
      <c r="A739">
        <v>12707025</v>
      </c>
      <c r="B739" t="s">
        <v>1479</v>
      </c>
      <c r="C739" t="s">
        <v>1480</v>
      </c>
      <c r="D739">
        <v>6.49</v>
      </c>
      <c r="E739">
        <f t="shared" si="22"/>
        <v>89.884472047231853</v>
      </c>
      <c r="F739">
        <v>5.33</v>
      </c>
      <c r="G739">
        <f t="shared" si="23"/>
        <v>40.224427984698508</v>
      </c>
      <c r="H739">
        <v>-2.23</v>
      </c>
      <c r="I739" s="2">
        <v>5.06E-7</v>
      </c>
      <c r="J739" s="2">
        <v>8.8999999999999995E-6</v>
      </c>
    </row>
    <row r="740" spans="1:10" x14ac:dyDescent="0.25">
      <c r="A740">
        <v>12786119</v>
      </c>
      <c r="B740" t="s">
        <v>1481</v>
      </c>
      <c r="C740" t="s">
        <v>1482</v>
      </c>
      <c r="D740">
        <v>5.14</v>
      </c>
      <c r="E740">
        <f t="shared" si="22"/>
        <v>35.260963708051534</v>
      </c>
      <c r="F740">
        <v>3.98</v>
      </c>
      <c r="G740">
        <f t="shared" si="23"/>
        <v>15.779723271893744</v>
      </c>
      <c r="H740">
        <v>-2.2400000000000002</v>
      </c>
      <c r="I740" s="2">
        <v>4.1799999999999997E-8</v>
      </c>
      <c r="J740" s="2">
        <v>1.55E-6</v>
      </c>
    </row>
    <row r="741" spans="1:10" x14ac:dyDescent="0.25">
      <c r="A741">
        <v>12698277</v>
      </c>
      <c r="B741" t="s">
        <v>1483</v>
      </c>
      <c r="C741" t="s">
        <v>1484</v>
      </c>
      <c r="D741">
        <v>5.14</v>
      </c>
      <c r="E741">
        <f t="shared" si="22"/>
        <v>35.260963708051534</v>
      </c>
      <c r="F741">
        <v>3.98</v>
      </c>
      <c r="G741">
        <f t="shared" si="23"/>
        <v>15.779723271893744</v>
      </c>
      <c r="H741">
        <v>-2.2400000000000002</v>
      </c>
      <c r="I741" s="2">
        <v>5.2300000000000001E-7</v>
      </c>
      <c r="J741" s="2">
        <v>9.0899999999999994E-6</v>
      </c>
    </row>
    <row r="742" spans="1:10" x14ac:dyDescent="0.25">
      <c r="A742">
        <v>12893958</v>
      </c>
      <c r="B742" t="s">
        <v>1485</v>
      </c>
      <c r="C742" t="s">
        <v>1486</v>
      </c>
      <c r="D742">
        <v>4.72</v>
      </c>
      <c r="E742">
        <f t="shared" si="22"/>
        <v>26.354912552562329</v>
      </c>
      <c r="F742">
        <v>3.55</v>
      </c>
      <c r="G742">
        <f t="shared" si="23"/>
        <v>11.712685567565002</v>
      </c>
      <c r="H742">
        <v>-2.25</v>
      </c>
      <c r="I742" s="2">
        <v>1.3699999999999999E-5</v>
      </c>
      <c r="J742">
        <v>1E-4</v>
      </c>
    </row>
    <row r="743" spans="1:10" x14ac:dyDescent="0.25">
      <c r="A743">
        <v>12685714</v>
      </c>
      <c r="B743" t="s">
        <v>1487</v>
      </c>
      <c r="C743" t="s">
        <v>1488</v>
      </c>
      <c r="D743">
        <v>6.12</v>
      </c>
      <c r="E743">
        <f t="shared" si="22"/>
        <v>69.551031201667726</v>
      </c>
      <c r="F743">
        <v>4.95</v>
      </c>
      <c r="G743">
        <f t="shared" si="23"/>
        <v>30.909962525595056</v>
      </c>
      <c r="H743">
        <v>-2.25</v>
      </c>
      <c r="I743" s="2">
        <v>7.8299999999999996E-7</v>
      </c>
      <c r="J743" s="2">
        <v>1.22E-5</v>
      </c>
    </row>
    <row r="744" spans="1:10" x14ac:dyDescent="0.25">
      <c r="A744">
        <v>12784301</v>
      </c>
      <c r="B744" t="s">
        <v>1489</v>
      </c>
      <c r="C744" t="s">
        <v>1490</v>
      </c>
      <c r="D744">
        <v>5.87</v>
      </c>
      <c r="E744">
        <f t="shared" si="22"/>
        <v>58.485212814681617</v>
      </c>
      <c r="F744">
        <v>4.7</v>
      </c>
      <c r="G744">
        <f t="shared" si="23"/>
        <v>25.992076683399535</v>
      </c>
      <c r="H744">
        <v>-2.25</v>
      </c>
      <c r="I744" s="2">
        <v>1.18E-7</v>
      </c>
      <c r="J744" s="2">
        <v>3.1200000000000002E-6</v>
      </c>
    </row>
    <row r="745" spans="1:10" x14ac:dyDescent="0.25">
      <c r="A745">
        <v>12688221</v>
      </c>
      <c r="B745" t="s">
        <v>1491</v>
      </c>
      <c r="C745" t="s">
        <v>1492</v>
      </c>
      <c r="D745">
        <v>7.07</v>
      </c>
      <c r="E745">
        <f t="shared" si="22"/>
        <v>134.36373550375259</v>
      </c>
      <c r="F745">
        <v>5.9</v>
      </c>
      <c r="G745">
        <f t="shared" si="23"/>
        <v>59.714111458355703</v>
      </c>
      <c r="H745">
        <v>-2.25</v>
      </c>
      <c r="I745" s="2">
        <v>2.33E-8</v>
      </c>
      <c r="J745" s="2">
        <v>1.0499999999999999E-6</v>
      </c>
    </row>
    <row r="746" spans="1:10" x14ac:dyDescent="0.25">
      <c r="A746">
        <v>12757637</v>
      </c>
      <c r="B746" t="s">
        <v>1493</v>
      </c>
      <c r="C746" t="s">
        <v>1494</v>
      </c>
      <c r="D746">
        <v>5.77</v>
      </c>
      <c r="E746">
        <f t="shared" si="22"/>
        <v>54.568633073149215</v>
      </c>
      <c r="F746">
        <v>4.59</v>
      </c>
      <c r="G746">
        <f t="shared" si="23"/>
        <v>24.083947958577067</v>
      </c>
      <c r="H746">
        <v>-2.25</v>
      </c>
      <c r="I746" s="2">
        <v>1.54E-7</v>
      </c>
      <c r="J746" s="2">
        <v>3.7799999999999998E-6</v>
      </c>
    </row>
    <row r="747" spans="1:10" x14ac:dyDescent="0.25">
      <c r="A747">
        <v>12727012</v>
      </c>
      <c r="B747" t="s">
        <v>1495</v>
      </c>
      <c r="C747" t="s">
        <v>1496</v>
      </c>
      <c r="D747">
        <v>5.66</v>
      </c>
      <c r="E747">
        <f t="shared" si="22"/>
        <v>50.562643959256128</v>
      </c>
      <c r="F747">
        <v>4.49</v>
      </c>
      <c r="G747">
        <f t="shared" si="23"/>
        <v>22.471118011807956</v>
      </c>
      <c r="H747">
        <v>-2.25</v>
      </c>
      <c r="I747" s="2">
        <v>2.8000000000000002E-7</v>
      </c>
      <c r="J747" s="2">
        <v>5.8100000000000003E-6</v>
      </c>
    </row>
    <row r="748" spans="1:10" x14ac:dyDescent="0.25">
      <c r="A748">
        <v>12860149</v>
      </c>
      <c r="B748" t="s">
        <v>1497</v>
      </c>
      <c r="C748" t="s">
        <v>1498</v>
      </c>
      <c r="D748">
        <v>6.32</v>
      </c>
      <c r="E748">
        <f t="shared" si="22"/>
        <v>79.893155129703175</v>
      </c>
      <c r="F748">
        <v>5.14</v>
      </c>
      <c r="G748">
        <f t="shared" si="23"/>
        <v>35.260963708051534</v>
      </c>
      <c r="H748">
        <v>-2.25</v>
      </c>
      <c r="I748" s="2">
        <v>5.39E-8</v>
      </c>
      <c r="J748" s="2">
        <v>1.8300000000000001E-6</v>
      </c>
    </row>
    <row r="749" spans="1:10" x14ac:dyDescent="0.25">
      <c r="A749">
        <v>12802577</v>
      </c>
      <c r="B749" t="s">
        <v>1499</v>
      </c>
      <c r="C749" t="s">
        <v>1500</v>
      </c>
      <c r="D749">
        <v>5.07</v>
      </c>
      <c r="E749">
        <f t="shared" si="22"/>
        <v>33.590933875938155</v>
      </c>
      <c r="F749">
        <v>3.9</v>
      </c>
      <c r="G749">
        <f t="shared" si="23"/>
        <v>14.928527864588917</v>
      </c>
      <c r="H749">
        <v>-2.25</v>
      </c>
      <c r="I749">
        <v>1E-4</v>
      </c>
      <c r="J749">
        <v>5.9999999999999995E-4</v>
      </c>
    </row>
    <row r="750" spans="1:10" x14ac:dyDescent="0.25">
      <c r="A750">
        <v>12830650</v>
      </c>
      <c r="B750" t="s">
        <v>1501</v>
      </c>
      <c r="C750" t="s">
        <v>1502</v>
      </c>
      <c r="D750">
        <v>5.13</v>
      </c>
      <c r="E750">
        <f t="shared" si="22"/>
        <v>35.017398440343662</v>
      </c>
      <c r="F750">
        <v>3.96</v>
      </c>
      <c r="G750">
        <f t="shared" si="23"/>
        <v>15.562479158596563</v>
      </c>
      <c r="H750">
        <v>-2.25</v>
      </c>
      <c r="I750" s="2">
        <v>1.06E-6</v>
      </c>
      <c r="J750" s="2">
        <v>1.5500000000000001E-5</v>
      </c>
    </row>
    <row r="751" spans="1:10" x14ac:dyDescent="0.25">
      <c r="A751">
        <v>12828476</v>
      </c>
      <c r="B751" t="s">
        <v>1503</v>
      </c>
      <c r="C751" t="s">
        <v>1504</v>
      </c>
      <c r="D751">
        <v>6.65</v>
      </c>
      <c r="E751">
        <f t="shared" si="22"/>
        <v>100.42676453078411</v>
      </c>
      <c r="F751">
        <v>5.49</v>
      </c>
      <c r="G751">
        <f t="shared" si="23"/>
        <v>44.942236023615919</v>
      </c>
      <c r="H751">
        <v>-2.25</v>
      </c>
      <c r="I751" s="2">
        <v>1.6199999999999999E-7</v>
      </c>
      <c r="J751" s="2">
        <v>3.9500000000000003E-6</v>
      </c>
    </row>
    <row r="752" spans="1:10" x14ac:dyDescent="0.25">
      <c r="A752">
        <v>12854026</v>
      </c>
      <c r="B752" t="s">
        <v>1505</v>
      </c>
      <c r="C752" t="s">
        <v>1506</v>
      </c>
      <c r="D752">
        <v>7.53</v>
      </c>
      <c r="E752">
        <f t="shared" si="22"/>
        <v>184.82293702687943</v>
      </c>
      <c r="F752">
        <v>6.36</v>
      </c>
      <c r="G752">
        <f t="shared" si="23"/>
        <v>82.139257444025901</v>
      </c>
      <c r="H752">
        <v>-2.2599999999999998</v>
      </c>
      <c r="I752" s="2">
        <v>1.31E-8</v>
      </c>
      <c r="J752" s="2">
        <v>7.3399999999999998E-7</v>
      </c>
    </row>
    <row r="753" spans="1:10" x14ac:dyDescent="0.25">
      <c r="A753">
        <v>12710052</v>
      </c>
      <c r="B753" t="s">
        <v>1507</v>
      </c>
      <c r="C753" t="s">
        <v>1508</v>
      </c>
      <c r="D753">
        <v>5.95</v>
      </c>
      <c r="E753">
        <f t="shared" si="22"/>
        <v>61.819925051190118</v>
      </c>
      <c r="F753">
        <v>4.7699999999999996</v>
      </c>
      <c r="G753">
        <f t="shared" si="23"/>
        <v>27.284316536574604</v>
      </c>
      <c r="H753">
        <v>-2.2599999999999998</v>
      </c>
      <c r="I753" s="2">
        <v>5.7299999999999997E-8</v>
      </c>
      <c r="J753" s="2">
        <v>1.9E-6</v>
      </c>
    </row>
    <row r="754" spans="1:10" x14ac:dyDescent="0.25">
      <c r="A754">
        <v>12794461</v>
      </c>
      <c r="B754" t="s">
        <v>1509</v>
      </c>
      <c r="C754" t="s">
        <v>1510</v>
      </c>
      <c r="D754">
        <v>8.06</v>
      </c>
      <c r="E754">
        <f t="shared" si="22"/>
        <v>266.8712347753272</v>
      </c>
      <c r="F754">
        <v>6.89</v>
      </c>
      <c r="G754">
        <f t="shared" si="23"/>
        <v>118.6032719219674</v>
      </c>
      <c r="H754">
        <v>-2.2599999999999998</v>
      </c>
      <c r="I754" s="2">
        <v>1.18E-8</v>
      </c>
      <c r="J754" s="2">
        <v>6.7899999999999998E-7</v>
      </c>
    </row>
    <row r="755" spans="1:10" x14ac:dyDescent="0.25">
      <c r="A755">
        <v>12875339</v>
      </c>
      <c r="B755" t="s">
        <v>1511</v>
      </c>
      <c r="C755" t="s">
        <v>1512</v>
      </c>
      <c r="D755">
        <v>4.51</v>
      </c>
      <c r="E755">
        <f t="shared" si="22"/>
        <v>22.784803129553143</v>
      </c>
      <c r="F755">
        <v>3.34</v>
      </c>
      <c r="G755">
        <f t="shared" si="23"/>
        <v>10.12605275176224</v>
      </c>
      <c r="H755">
        <v>-2.2599999999999998</v>
      </c>
      <c r="I755" s="2">
        <v>5.9200000000000001E-6</v>
      </c>
      <c r="J755" s="2">
        <v>5.7899999999999998E-5</v>
      </c>
    </row>
    <row r="756" spans="1:10" x14ac:dyDescent="0.25">
      <c r="A756">
        <v>12805021</v>
      </c>
      <c r="B756" t="s">
        <v>1513</v>
      </c>
      <c r="C756" t="s">
        <v>1514</v>
      </c>
      <c r="D756">
        <v>7.84</v>
      </c>
      <c r="E756">
        <f t="shared" si="22"/>
        <v>229.12641815756095</v>
      </c>
      <c r="F756">
        <v>6.66</v>
      </c>
      <c r="G756">
        <f t="shared" si="23"/>
        <v>101.12528791851223</v>
      </c>
      <c r="H756">
        <v>-2.2599999999999998</v>
      </c>
      <c r="I756" s="2">
        <v>1.0999999999999999E-8</v>
      </c>
      <c r="J756" s="2">
        <v>6.5199999999999996E-7</v>
      </c>
    </row>
    <row r="757" spans="1:10" x14ac:dyDescent="0.25">
      <c r="A757">
        <v>12779562</v>
      </c>
      <c r="B757" t="s">
        <v>1515</v>
      </c>
      <c r="C757" t="s">
        <v>1516</v>
      </c>
      <c r="D757">
        <v>6.48</v>
      </c>
      <c r="E757">
        <f t="shared" si="22"/>
        <v>89.263594646425943</v>
      </c>
      <c r="F757">
        <v>5.31</v>
      </c>
      <c r="G757">
        <f t="shared" si="23"/>
        <v>39.670646398047545</v>
      </c>
      <c r="H757">
        <v>-2.2599999999999998</v>
      </c>
      <c r="I757" s="2">
        <v>2.4900000000000001E-8</v>
      </c>
      <c r="J757" s="2">
        <v>1.11E-6</v>
      </c>
    </row>
    <row r="758" spans="1:10" x14ac:dyDescent="0.25">
      <c r="A758">
        <v>12752659</v>
      </c>
      <c r="B758" t="s">
        <v>1517</v>
      </c>
      <c r="C758" t="s">
        <v>1518</v>
      </c>
      <c r="D758">
        <v>6.75</v>
      </c>
      <c r="E758">
        <f t="shared" si="22"/>
        <v>107.63474115247547</v>
      </c>
      <c r="F758">
        <v>5.57</v>
      </c>
      <c r="G758">
        <f t="shared" si="23"/>
        <v>47.50475426012958</v>
      </c>
      <c r="H758">
        <v>-2.2599999999999998</v>
      </c>
      <c r="I758" s="2">
        <v>7.6300000000000002E-8</v>
      </c>
      <c r="J758" s="2">
        <v>2.3199999999999998E-6</v>
      </c>
    </row>
    <row r="759" spans="1:10" x14ac:dyDescent="0.25">
      <c r="A759">
        <v>12785694</v>
      </c>
      <c r="B759" t="s">
        <v>1519</v>
      </c>
      <c r="C759" t="s">
        <v>1520</v>
      </c>
      <c r="D759">
        <v>5.7</v>
      </c>
      <c r="E759">
        <f t="shared" si="22"/>
        <v>51.984153366799077</v>
      </c>
      <c r="F759">
        <v>4.5199999999999996</v>
      </c>
      <c r="G759">
        <f t="shared" si="23"/>
        <v>22.94328396825323</v>
      </c>
      <c r="H759">
        <v>-2.2599999999999998</v>
      </c>
      <c r="I759" s="2">
        <v>4.66E-8</v>
      </c>
      <c r="J759" s="2">
        <v>1.6700000000000001E-6</v>
      </c>
    </row>
    <row r="760" spans="1:10" x14ac:dyDescent="0.25">
      <c r="A760">
        <v>12827965</v>
      </c>
      <c r="B760" t="s">
        <v>1521</v>
      </c>
      <c r="C760" t="s">
        <v>1522</v>
      </c>
      <c r="D760">
        <v>6.09</v>
      </c>
      <c r="E760">
        <f t="shared" si="22"/>
        <v>68.119691677014984</v>
      </c>
      <c r="F760">
        <v>4.92</v>
      </c>
      <c r="G760">
        <f t="shared" si="23"/>
        <v>30.273844695219058</v>
      </c>
      <c r="H760">
        <v>-2.2599999999999998</v>
      </c>
      <c r="I760" s="2">
        <v>9.9499999999999998E-8</v>
      </c>
      <c r="J760" s="2">
        <v>2.79E-6</v>
      </c>
    </row>
    <row r="761" spans="1:10" x14ac:dyDescent="0.25">
      <c r="A761">
        <v>12910228</v>
      </c>
      <c r="B761" t="s">
        <v>1523</v>
      </c>
      <c r="C761" t="s">
        <v>1524</v>
      </c>
      <c r="D761">
        <v>8.92</v>
      </c>
      <c r="E761">
        <f t="shared" si="22"/>
        <v>484.38151512350487</v>
      </c>
      <c r="F761">
        <v>7.73</v>
      </c>
      <c r="G761">
        <f t="shared" si="23"/>
        <v>212.30580372849701</v>
      </c>
      <c r="H761">
        <v>-2.27</v>
      </c>
      <c r="I761" s="2">
        <v>3.4900000000000001E-9</v>
      </c>
      <c r="J761" s="2">
        <v>3.27E-7</v>
      </c>
    </row>
    <row r="762" spans="1:10" x14ac:dyDescent="0.25">
      <c r="A762">
        <v>12745541</v>
      </c>
      <c r="B762" t="s">
        <v>1525</v>
      </c>
      <c r="C762" t="s">
        <v>1526</v>
      </c>
      <c r="D762">
        <v>5.99</v>
      </c>
      <c r="E762">
        <f t="shared" si="22"/>
        <v>63.557919707970314</v>
      </c>
      <c r="F762">
        <v>4.8099999999999996</v>
      </c>
      <c r="G762">
        <f t="shared" si="23"/>
        <v>28.051383082113116</v>
      </c>
      <c r="H762">
        <v>-2.27</v>
      </c>
      <c r="I762" s="2">
        <v>3.9900000000000001E-7</v>
      </c>
      <c r="J762" s="2">
        <v>7.4900000000000003E-6</v>
      </c>
    </row>
    <row r="763" spans="1:10" x14ac:dyDescent="0.25">
      <c r="A763">
        <v>12813030</v>
      </c>
      <c r="B763" t="s">
        <v>1527</v>
      </c>
      <c r="C763" t="s">
        <v>1528</v>
      </c>
      <c r="D763">
        <v>7.82</v>
      </c>
      <c r="E763">
        <f t="shared" si="22"/>
        <v>225.97196705040773</v>
      </c>
      <c r="F763">
        <v>6.64</v>
      </c>
      <c r="G763">
        <f t="shared" si="23"/>
        <v>99.733066196543973</v>
      </c>
      <c r="H763">
        <v>-2.27</v>
      </c>
      <c r="I763" s="2">
        <v>6.9500000000000002E-9</v>
      </c>
      <c r="J763" s="2">
        <v>4.9200000000000001E-7</v>
      </c>
    </row>
    <row r="764" spans="1:10" x14ac:dyDescent="0.25">
      <c r="A764">
        <v>12905830</v>
      </c>
      <c r="B764" t="s">
        <v>1529</v>
      </c>
      <c r="C764" t="s">
        <v>1530</v>
      </c>
      <c r="D764">
        <v>8.9700000000000006</v>
      </c>
      <c r="E764">
        <f t="shared" si="22"/>
        <v>501.46319236450654</v>
      </c>
      <c r="F764">
        <v>7.78</v>
      </c>
      <c r="G764">
        <f t="shared" si="23"/>
        <v>219.79275172806499</v>
      </c>
      <c r="H764">
        <v>-2.27</v>
      </c>
      <c r="I764" s="2">
        <v>2.9399999999999999E-8</v>
      </c>
      <c r="J764" s="2">
        <v>1.2100000000000001E-6</v>
      </c>
    </row>
    <row r="765" spans="1:10" x14ac:dyDescent="0.25">
      <c r="A765">
        <v>12905866</v>
      </c>
      <c r="B765" t="s">
        <v>1531</v>
      </c>
      <c r="C765" t="s">
        <v>1532</v>
      </c>
      <c r="D765">
        <v>5.6</v>
      </c>
      <c r="E765">
        <f t="shared" si="22"/>
        <v>48.502930128332721</v>
      </c>
      <c r="F765">
        <v>4.42</v>
      </c>
      <c r="G765">
        <f t="shared" si="23"/>
        <v>21.406840876577792</v>
      </c>
      <c r="H765">
        <v>-2.27</v>
      </c>
      <c r="I765" s="2">
        <v>5.7200000000000003E-8</v>
      </c>
      <c r="J765" s="2">
        <v>1.9E-6</v>
      </c>
    </row>
    <row r="766" spans="1:10" x14ac:dyDescent="0.25">
      <c r="A766">
        <v>12850848</v>
      </c>
      <c r="B766" t="s">
        <v>1533</v>
      </c>
      <c r="C766" t="s">
        <v>1534</v>
      </c>
      <c r="D766">
        <v>5.59</v>
      </c>
      <c r="E766">
        <f t="shared" si="22"/>
        <v>48.167895917154141</v>
      </c>
      <c r="F766">
        <v>4.41</v>
      </c>
      <c r="G766">
        <f t="shared" si="23"/>
        <v>21.25897302554419</v>
      </c>
      <c r="H766">
        <v>-2.27</v>
      </c>
      <c r="I766">
        <v>2.9999999999999997E-4</v>
      </c>
      <c r="J766">
        <v>1.4E-3</v>
      </c>
    </row>
    <row r="767" spans="1:10" x14ac:dyDescent="0.25">
      <c r="A767">
        <v>12724871</v>
      </c>
      <c r="B767" t="s">
        <v>1535</v>
      </c>
      <c r="C767" t="s">
        <v>1536</v>
      </c>
      <c r="D767">
        <v>4.1100000000000003</v>
      </c>
      <c r="E767">
        <f t="shared" si="22"/>
        <v>17.267651784070839</v>
      </c>
      <c r="F767">
        <v>2.93</v>
      </c>
      <c r="G767">
        <f t="shared" si="23"/>
        <v>7.6211039843515005</v>
      </c>
      <c r="H767">
        <v>-2.27</v>
      </c>
      <c r="I767" s="2">
        <v>1.2200000000000001E-7</v>
      </c>
      <c r="J767" s="2">
        <v>3.18E-6</v>
      </c>
    </row>
    <row r="768" spans="1:10" x14ac:dyDescent="0.25">
      <c r="A768">
        <v>12826339</v>
      </c>
      <c r="B768" t="s">
        <v>1537</v>
      </c>
      <c r="C768" t="s">
        <v>1538</v>
      </c>
      <c r="D768">
        <v>5.53</v>
      </c>
      <c r="E768">
        <f t="shared" si="22"/>
        <v>46.205734256719872</v>
      </c>
      <c r="F768">
        <v>4.3499999999999996</v>
      </c>
      <c r="G768">
        <f t="shared" si="23"/>
        <v>20.392970037108185</v>
      </c>
      <c r="H768">
        <v>-2.27</v>
      </c>
      <c r="I768" s="2">
        <v>5.7399999999999998E-8</v>
      </c>
      <c r="J768" s="2">
        <v>1.9E-6</v>
      </c>
    </row>
    <row r="769" spans="1:10" x14ac:dyDescent="0.25">
      <c r="A769">
        <v>12724305</v>
      </c>
      <c r="B769" t="s">
        <v>1539</v>
      </c>
      <c r="C769" t="s">
        <v>1540</v>
      </c>
      <c r="D769">
        <v>6.13</v>
      </c>
      <c r="E769">
        <f t="shared" si="22"/>
        <v>70.034796880687296</v>
      </c>
      <c r="F769">
        <v>4.95</v>
      </c>
      <c r="G769">
        <f t="shared" si="23"/>
        <v>30.909962525595056</v>
      </c>
      <c r="H769">
        <v>-2.27</v>
      </c>
      <c r="I769" s="2">
        <v>1.6299999999999999E-7</v>
      </c>
      <c r="J769" s="2">
        <v>3.9600000000000002E-6</v>
      </c>
    </row>
    <row r="770" spans="1:10" x14ac:dyDescent="0.25">
      <c r="A770">
        <v>12732155</v>
      </c>
      <c r="B770" t="s">
        <v>1541</v>
      </c>
      <c r="C770" t="s">
        <v>1542</v>
      </c>
      <c r="D770">
        <v>8.66</v>
      </c>
      <c r="E770">
        <f t="shared" si="22"/>
        <v>404.50115167404897</v>
      </c>
      <c r="F770">
        <v>7.47</v>
      </c>
      <c r="G770">
        <f t="shared" si="23"/>
        <v>177.29401191819835</v>
      </c>
      <c r="H770">
        <v>-2.2799999999999998</v>
      </c>
      <c r="I770" s="2">
        <v>2.9700000000000003E-7</v>
      </c>
      <c r="J770" s="2">
        <v>6.0499999999999997E-6</v>
      </c>
    </row>
    <row r="771" spans="1:10" x14ac:dyDescent="0.25">
      <c r="A771">
        <v>12752072</v>
      </c>
      <c r="B771" t="s">
        <v>1543</v>
      </c>
      <c r="C771" t="s">
        <v>1544</v>
      </c>
      <c r="D771">
        <v>7.92</v>
      </c>
      <c r="E771">
        <f t="shared" ref="E771:E834" si="24">POWER(2,D771)</f>
        <v>242.19075756175241</v>
      </c>
      <c r="F771">
        <v>6.73</v>
      </c>
      <c r="G771">
        <f t="shared" ref="G771:G834" si="25">POWER(2,F771)</f>
        <v>106.15290186424859</v>
      </c>
      <c r="H771">
        <v>-2.2799999999999998</v>
      </c>
      <c r="I771" s="2">
        <v>1.7800000000000001E-9</v>
      </c>
      <c r="J771" s="2">
        <v>2.1199999999999999E-7</v>
      </c>
    </row>
    <row r="772" spans="1:10" x14ac:dyDescent="0.25">
      <c r="A772">
        <v>12834671</v>
      </c>
      <c r="B772" t="s">
        <v>1545</v>
      </c>
      <c r="C772" t="s">
        <v>1546</v>
      </c>
      <c r="D772">
        <v>4.96</v>
      </c>
      <c r="E772">
        <f t="shared" si="24"/>
        <v>31.12495831719313</v>
      </c>
      <c r="F772">
        <v>3.77</v>
      </c>
      <c r="G772">
        <f t="shared" si="25"/>
        <v>13.642158268287307</v>
      </c>
      <c r="H772">
        <v>-2.2799999999999998</v>
      </c>
      <c r="I772" s="2">
        <v>1.4E-8</v>
      </c>
      <c r="J772" s="2">
        <v>7.6700000000000003E-7</v>
      </c>
    </row>
    <row r="773" spans="1:10" x14ac:dyDescent="0.25">
      <c r="A773">
        <v>12738995</v>
      </c>
      <c r="B773" t="s">
        <v>1547</v>
      </c>
      <c r="C773" t="s">
        <v>1548</v>
      </c>
      <c r="D773">
        <v>7.54</v>
      </c>
      <c r="E773">
        <f t="shared" si="24"/>
        <v>186.10848221699973</v>
      </c>
      <c r="F773">
        <v>6.35</v>
      </c>
      <c r="G773">
        <f t="shared" si="25"/>
        <v>81.571880148432712</v>
      </c>
      <c r="H773">
        <v>-2.2799999999999998</v>
      </c>
      <c r="I773" s="2">
        <v>4.7399999999999998E-9</v>
      </c>
      <c r="J773" s="2">
        <v>3.7300000000000002E-7</v>
      </c>
    </row>
    <row r="774" spans="1:10" x14ac:dyDescent="0.25">
      <c r="A774">
        <v>12896953</v>
      </c>
      <c r="B774" t="s">
        <v>1549</v>
      </c>
      <c r="C774" t="s">
        <v>1550</v>
      </c>
      <c r="D774">
        <v>6.08</v>
      </c>
      <c r="E774">
        <f t="shared" si="24"/>
        <v>67.649154595928337</v>
      </c>
      <c r="F774">
        <v>4.9000000000000004</v>
      </c>
      <c r="G774">
        <f t="shared" si="25"/>
        <v>29.857055729177837</v>
      </c>
      <c r="H774">
        <v>-2.2799999999999998</v>
      </c>
      <c r="I774" s="2">
        <v>6.4099999999999998E-8</v>
      </c>
      <c r="J774" s="2">
        <v>2.04E-6</v>
      </c>
    </row>
    <row r="775" spans="1:10" x14ac:dyDescent="0.25">
      <c r="A775">
        <v>12690585</v>
      </c>
      <c r="B775" t="s">
        <v>1551</v>
      </c>
      <c r="C775" t="s">
        <v>1552</v>
      </c>
      <c r="D775">
        <v>8.27</v>
      </c>
      <c r="E775">
        <f t="shared" si="24"/>
        <v>308.68680388883462</v>
      </c>
      <c r="F775">
        <v>7.08</v>
      </c>
      <c r="G775">
        <f t="shared" si="25"/>
        <v>135.2983091918567</v>
      </c>
      <c r="H775">
        <v>-2.2799999999999998</v>
      </c>
      <c r="I775" s="2">
        <v>2.6500000000000002E-9</v>
      </c>
      <c r="J775" s="2">
        <v>2.7599999999999998E-7</v>
      </c>
    </row>
    <row r="776" spans="1:10" x14ac:dyDescent="0.25">
      <c r="A776">
        <v>12706846</v>
      </c>
      <c r="B776" t="s">
        <v>1553</v>
      </c>
      <c r="C776" t="s">
        <v>1554</v>
      </c>
      <c r="D776">
        <v>7.05</v>
      </c>
      <c r="E776">
        <f t="shared" si="24"/>
        <v>132.51391025169622</v>
      </c>
      <c r="F776">
        <v>5.86</v>
      </c>
      <c r="G776">
        <f t="shared" si="25"/>
        <v>58.081225940298317</v>
      </c>
      <c r="H776">
        <v>-2.2799999999999998</v>
      </c>
      <c r="I776" s="2">
        <v>2.59E-8</v>
      </c>
      <c r="J776" s="2">
        <v>1.13E-6</v>
      </c>
    </row>
    <row r="777" spans="1:10" x14ac:dyDescent="0.25">
      <c r="A777">
        <v>12794199</v>
      </c>
      <c r="B777" t="s">
        <v>1555</v>
      </c>
      <c r="C777" t="s">
        <v>1556</v>
      </c>
      <c r="D777">
        <v>5.58</v>
      </c>
      <c r="E777">
        <f t="shared" si="24"/>
        <v>47.835175956318025</v>
      </c>
      <c r="F777">
        <v>4.38</v>
      </c>
      <c r="G777">
        <f t="shared" si="25"/>
        <v>20.821469687070934</v>
      </c>
      <c r="H777">
        <v>-2.29</v>
      </c>
      <c r="I777" s="2">
        <v>9.2900000000000005E-8</v>
      </c>
      <c r="J777" s="2">
        <v>2.65E-6</v>
      </c>
    </row>
    <row r="778" spans="1:10" x14ac:dyDescent="0.25">
      <c r="A778">
        <v>12830605</v>
      </c>
      <c r="B778" t="s">
        <v>1557</v>
      </c>
      <c r="C778" t="s">
        <v>1558</v>
      </c>
      <c r="D778">
        <v>4.3099999999999996</v>
      </c>
      <c r="E778">
        <f t="shared" si="24"/>
        <v>19.835323199023779</v>
      </c>
      <c r="F778">
        <v>3.11</v>
      </c>
      <c r="G778">
        <f t="shared" si="25"/>
        <v>8.6338258920354143</v>
      </c>
      <c r="H778">
        <v>-2.29</v>
      </c>
      <c r="I778" s="2">
        <v>7.6599999999999995E-7</v>
      </c>
      <c r="J778" s="2">
        <v>1.2E-5</v>
      </c>
    </row>
    <row r="779" spans="1:10" x14ac:dyDescent="0.25">
      <c r="A779">
        <v>12696165</v>
      </c>
      <c r="B779" t="s">
        <v>1559</v>
      </c>
      <c r="C779" t="s">
        <v>1560</v>
      </c>
      <c r="D779">
        <v>7.39</v>
      </c>
      <c r="E779">
        <f t="shared" si="24"/>
        <v>167.73035569387042</v>
      </c>
      <c r="F779">
        <v>6.2</v>
      </c>
      <c r="G779">
        <f t="shared" si="25"/>
        <v>73.516694719810218</v>
      </c>
      <c r="H779">
        <v>-2.29</v>
      </c>
      <c r="I779" s="2">
        <v>6.4700000000000002E-9</v>
      </c>
      <c r="J779" s="2">
        <v>4.7E-7</v>
      </c>
    </row>
    <row r="780" spans="1:10" x14ac:dyDescent="0.25">
      <c r="A780">
        <v>12837370</v>
      </c>
      <c r="B780" t="s">
        <v>1561</v>
      </c>
      <c r="C780" t="s">
        <v>1562</v>
      </c>
      <c r="D780">
        <v>7.28</v>
      </c>
      <c r="E780">
        <f t="shared" si="24"/>
        <v>155.41694520256601</v>
      </c>
      <c r="F780">
        <v>6.08</v>
      </c>
      <c r="G780">
        <f t="shared" si="25"/>
        <v>67.649154595928337</v>
      </c>
      <c r="H780">
        <v>-2.29</v>
      </c>
      <c r="I780" s="2">
        <v>2.2499999999999999E-7</v>
      </c>
      <c r="J780" s="2">
        <v>5.0300000000000001E-6</v>
      </c>
    </row>
    <row r="781" spans="1:10" x14ac:dyDescent="0.25">
      <c r="A781">
        <v>12791138</v>
      </c>
      <c r="B781" t="s">
        <v>1563</v>
      </c>
      <c r="C781" t="s">
        <v>1564</v>
      </c>
      <c r="D781">
        <v>7.05</v>
      </c>
      <c r="E781">
        <f t="shared" si="24"/>
        <v>132.51391025169622</v>
      </c>
      <c r="F781">
        <v>5.86</v>
      </c>
      <c r="G781">
        <f t="shared" si="25"/>
        <v>58.081225940298317</v>
      </c>
      <c r="H781">
        <v>-2.29</v>
      </c>
      <c r="I781" s="2">
        <v>1.04E-7</v>
      </c>
      <c r="J781" s="2">
        <v>2.8600000000000001E-6</v>
      </c>
    </row>
    <row r="782" spans="1:10" x14ac:dyDescent="0.25">
      <c r="A782">
        <v>12811550</v>
      </c>
      <c r="B782" t="s">
        <v>1565</v>
      </c>
      <c r="C782" t="s">
        <v>1566</v>
      </c>
      <c r="D782">
        <v>4.28</v>
      </c>
      <c r="E782">
        <f t="shared" si="24"/>
        <v>19.427118150320755</v>
      </c>
      <c r="F782">
        <v>3.08</v>
      </c>
      <c r="G782">
        <f t="shared" si="25"/>
        <v>8.4561443244910439</v>
      </c>
      <c r="H782">
        <v>-2.2999999999999998</v>
      </c>
      <c r="I782" s="2">
        <v>4.4099999999999999E-7</v>
      </c>
      <c r="J782" s="2">
        <v>7.9999999999999996E-6</v>
      </c>
    </row>
    <row r="783" spans="1:10" x14ac:dyDescent="0.25">
      <c r="A783">
        <v>12787030</v>
      </c>
      <c r="B783" t="s">
        <v>1567</v>
      </c>
      <c r="C783" t="s">
        <v>1568</v>
      </c>
      <c r="D783">
        <v>5.75</v>
      </c>
      <c r="E783">
        <f t="shared" si="24"/>
        <v>53.817370576237735</v>
      </c>
      <c r="F783">
        <v>4.54</v>
      </c>
      <c r="G783">
        <f t="shared" si="25"/>
        <v>23.26356027712497</v>
      </c>
      <c r="H783">
        <v>-2.2999999999999998</v>
      </c>
      <c r="I783">
        <v>2.0000000000000001E-4</v>
      </c>
      <c r="J783">
        <v>1E-3</v>
      </c>
    </row>
    <row r="784" spans="1:10" x14ac:dyDescent="0.25">
      <c r="A784">
        <v>12759486</v>
      </c>
      <c r="B784" t="s">
        <v>1569</v>
      </c>
      <c r="C784" t="s">
        <v>1570</v>
      </c>
      <c r="D784">
        <v>7.23</v>
      </c>
      <c r="E784">
        <f t="shared" si="24"/>
        <v>150.12287350168057</v>
      </c>
      <c r="F784">
        <v>6.03</v>
      </c>
      <c r="G784">
        <f t="shared" si="25"/>
        <v>65.344776045260403</v>
      </c>
      <c r="H784">
        <v>-2.2999999999999998</v>
      </c>
      <c r="I784" s="2">
        <v>5.2199999999999998E-8</v>
      </c>
      <c r="J784" s="2">
        <v>1.79E-6</v>
      </c>
    </row>
    <row r="785" spans="1:10" x14ac:dyDescent="0.25">
      <c r="A785">
        <v>12709089</v>
      </c>
      <c r="B785" t="s">
        <v>1571</v>
      </c>
      <c r="C785" t="s">
        <v>1572</v>
      </c>
      <c r="D785">
        <v>7.62</v>
      </c>
      <c r="E785">
        <f t="shared" si="24"/>
        <v>196.72002320486564</v>
      </c>
      <c r="F785">
        <v>6.42</v>
      </c>
      <c r="G785">
        <f t="shared" si="25"/>
        <v>85.627363506311184</v>
      </c>
      <c r="H785">
        <v>-2.2999999999999998</v>
      </c>
      <c r="I785" s="2">
        <v>7.06E-9</v>
      </c>
      <c r="J785" s="2">
        <v>4.9399999999999995E-7</v>
      </c>
    </row>
    <row r="786" spans="1:10" x14ac:dyDescent="0.25">
      <c r="A786">
        <v>12789104</v>
      </c>
      <c r="B786" t="s">
        <v>1573</v>
      </c>
      <c r="C786" t="s">
        <v>1574</v>
      </c>
      <c r="D786">
        <v>7.84</v>
      </c>
      <c r="E786">
        <f t="shared" si="24"/>
        <v>229.12641815756095</v>
      </c>
      <c r="F786">
        <v>6.63</v>
      </c>
      <c r="G786">
        <f t="shared" si="25"/>
        <v>99.044159586712908</v>
      </c>
      <c r="H786">
        <v>-2.2999999999999998</v>
      </c>
      <c r="I786" s="2">
        <v>1.3200000000000001E-8</v>
      </c>
      <c r="J786" s="2">
        <v>7.3799999999999996E-7</v>
      </c>
    </row>
    <row r="787" spans="1:10" x14ac:dyDescent="0.25">
      <c r="A787">
        <v>12779724</v>
      </c>
      <c r="B787" t="s">
        <v>1575</v>
      </c>
      <c r="C787" t="s">
        <v>1576</v>
      </c>
      <c r="D787">
        <v>7.86</v>
      </c>
      <c r="E787">
        <f t="shared" si="24"/>
        <v>232.3249037611931</v>
      </c>
      <c r="F787">
        <v>6.66</v>
      </c>
      <c r="G787">
        <f t="shared" si="25"/>
        <v>101.12528791851223</v>
      </c>
      <c r="H787">
        <v>-2.2999999999999998</v>
      </c>
      <c r="I787" s="2">
        <v>3.3099999999999999E-8</v>
      </c>
      <c r="J787" s="2">
        <v>1.3E-6</v>
      </c>
    </row>
    <row r="788" spans="1:10" x14ac:dyDescent="0.25">
      <c r="A788">
        <v>12721746</v>
      </c>
      <c r="B788" t="s">
        <v>1577</v>
      </c>
      <c r="C788" t="s">
        <v>1578</v>
      </c>
      <c r="D788">
        <v>5.54</v>
      </c>
      <c r="E788">
        <f t="shared" si="24"/>
        <v>46.527120554249926</v>
      </c>
      <c r="F788">
        <v>4.34</v>
      </c>
      <c r="G788">
        <f t="shared" si="25"/>
        <v>20.252105503524472</v>
      </c>
      <c r="H788">
        <v>-2.2999999999999998</v>
      </c>
      <c r="I788" s="2">
        <v>3.2399999999999999E-7</v>
      </c>
      <c r="J788" s="2">
        <v>6.4300000000000003E-6</v>
      </c>
    </row>
    <row r="789" spans="1:10" x14ac:dyDescent="0.25">
      <c r="A789">
        <v>12728123</v>
      </c>
      <c r="B789" t="s">
        <v>1579</v>
      </c>
      <c r="C789" t="s">
        <v>1580</v>
      </c>
      <c r="D789">
        <v>6.07</v>
      </c>
      <c r="E789">
        <f t="shared" si="24"/>
        <v>67.181867751876283</v>
      </c>
      <c r="F789">
        <v>4.87</v>
      </c>
      <c r="G789">
        <f t="shared" si="25"/>
        <v>29.242606407340819</v>
      </c>
      <c r="H789">
        <v>-2.2999999999999998</v>
      </c>
      <c r="I789" s="2">
        <v>7.9899999999999999E-7</v>
      </c>
      <c r="J789" s="2">
        <v>1.24E-5</v>
      </c>
    </row>
    <row r="790" spans="1:10" x14ac:dyDescent="0.25">
      <c r="A790">
        <v>12686311</v>
      </c>
      <c r="B790" t="s">
        <v>1581</v>
      </c>
      <c r="C790" t="s">
        <v>1582</v>
      </c>
      <c r="D790">
        <v>5.29</v>
      </c>
      <c r="E790">
        <f t="shared" si="24"/>
        <v>39.124488886146182</v>
      </c>
      <c r="F790">
        <v>4.09</v>
      </c>
      <c r="G790">
        <f t="shared" si="25"/>
        <v>17.029922919253753</v>
      </c>
      <c r="H790">
        <v>-2.31</v>
      </c>
      <c r="I790" s="2">
        <v>3.3599999999999999E-7</v>
      </c>
      <c r="J790" s="2">
        <v>6.5899999999999996E-6</v>
      </c>
    </row>
    <row r="791" spans="1:10" x14ac:dyDescent="0.25">
      <c r="A791">
        <v>12682731</v>
      </c>
      <c r="B791" t="s">
        <v>1583</v>
      </c>
      <c r="C791" t="s">
        <v>1584</v>
      </c>
      <c r="D791">
        <v>6.66</v>
      </c>
      <c r="E791">
        <f t="shared" si="24"/>
        <v>101.12528791851223</v>
      </c>
      <c r="F791">
        <v>5.45</v>
      </c>
      <c r="G791">
        <f t="shared" si="25"/>
        <v>43.713288216140661</v>
      </c>
      <c r="H791">
        <v>-2.31</v>
      </c>
      <c r="I791" s="2">
        <v>2.4600000000000001E-7</v>
      </c>
      <c r="J791" s="2">
        <v>5.3199999999999999E-6</v>
      </c>
    </row>
    <row r="792" spans="1:10" x14ac:dyDescent="0.25">
      <c r="A792">
        <v>12814070</v>
      </c>
      <c r="B792" t="s">
        <v>1585</v>
      </c>
      <c r="C792" t="s">
        <v>1586</v>
      </c>
      <c r="D792">
        <v>6.05</v>
      </c>
      <c r="E792">
        <f t="shared" si="24"/>
        <v>66.256955125848165</v>
      </c>
      <c r="F792">
        <v>4.84</v>
      </c>
      <c r="G792">
        <f t="shared" si="25"/>
        <v>28.640802269695108</v>
      </c>
      <c r="H792">
        <v>-2.31</v>
      </c>
      <c r="I792" s="2">
        <v>1.5099999999999999E-6</v>
      </c>
      <c r="J792" s="2">
        <v>2.0400000000000001E-5</v>
      </c>
    </row>
    <row r="793" spans="1:10" x14ac:dyDescent="0.25">
      <c r="A793">
        <v>12906463</v>
      </c>
      <c r="B793" t="s">
        <v>1587</v>
      </c>
      <c r="C793" t="s">
        <v>1588</v>
      </c>
      <c r="D793">
        <v>6.29</v>
      </c>
      <c r="E793">
        <f t="shared" si="24"/>
        <v>78.248977772292406</v>
      </c>
      <c r="F793">
        <v>5.08</v>
      </c>
      <c r="G793">
        <f t="shared" si="25"/>
        <v>33.824577297964169</v>
      </c>
      <c r="H793">
        <v>-2.31</v>
      </c>
      <c r="I793" s="2">
        <v>1.2200000000000001E-7</v>
      </c>
      <c r="J793" s="2">
        <v>3.1700000000000001E-6</v>
      </c>
    </row>
    <row r="794" spans="1:10" x14ac:dyDescent="0.25">
      <c r="A794">
        <v>12837426</v>
      </c>
      <c r="B794" t="s">
        <v>1589</v>
      </c>
      <c r="C794" t="s">
        <v>1590</v>
      </c>
      <c r="D794">
        <v>6.15</v>
      </c>
      <c r="E794">
        <f t="shared" si="24"/>
        <v>71.012446212342084</v>
      </c>
      <c r="F794">
        <v>4.9400000000000004</v>
      </c>
      <c r="G794">
        <f t="shared" si="25"/>
        <v>30.696451818408466</v>
      </c>
      <c r="H794">
        <v>-2.31</v>
      </c>
      <c r="I794" s="2">
        <v>7.1399999999999996E-7</v>
      </c>
      <c r="J794" s="2">
        <v>1.1399999999999999E-5</v>
      </c>
    </row>
    <row r="795" spans="1:10" x14ac:dyDescent="0.25">
      <c r="A795">
        <v>12803716</v>
      </c>
      <c r="B795" t="s">
        <v>1591</v>
      </c>
      <c r="C795" t="s">
        <v>1592</v>
      </c>
      <c r="D795">
        <v>7.14</v>
      </c>
      <c r="E795">
        <f t="shared" si="24"/>
        <v>141.04385483220616</v>
      </c>
      <c r="F795">
        <v>5.92</v>
      </c>
      <c r="G795">
        <f t="shared" si="25"/>
        <v>60.547689390438151</v>
      </c>
      <c r="H795">
        <v>-2.3199999999999998</v>
      </c>
      <c r="I795" s="2">
        <v>4.4400000000000001E-8</v>
      </c>
      <c r="J795" s="2">
        <v>1.6199999999999999E-6</v>
      </c>
    </row>
    <row r="796" spans="1:10" x14ac:dyDescent="0.25">
      <c r="A796">
        <v>12759819</v>
      </c>
      <c r="B796" t="s">
        <v>1593</v>
      </c>
      <c r="C796" t="s">
        <v>1594</v>
      </c>
      <c r="D796">
        <v>4.4800000000000004</v>
      </c>
      <c r="E796">
        <f t="shared" si="24"/>
        <v>22.315898661606493</v>
      </c>
      <c r="F796">
        <v>3.26</v>
      </c>
      <c r="G796">
        <f t="shared" si="25"/>
        <v>9.5798296369514269</v>
      </c>
      <c r="H796">
        <v>-2.3199999999999998</v>
      </c>
      <c r="I796">
        <v>4.0000000000000002E-4</v>
      </c>
      <c r="J796">
        <v>1.8E-3</v>
      </c>
    </row>
    <row r="797" spans="1:10" x14ac:dyDescent="0.25">
      <c r="A797">
        <v>12737033</v>
      </c>
      <c r="B797" t="s">
        <v>1595</v>
      </c>
      <c r="C797" t="s">
        <v>1596</v>
      </c>
      <c r="D797">
        <v>7.99</v>
      </c>
      <c r="E797">
        <f t="shared" si="24"/>
        <v>254.23167883188108</v>
      </c>
      <c r="F797">
        <v>6.78</v>
      </c>
      <c r="G797">
        <f t="shared" si="25"/>
        <v>109.89637586403249</v>
      </c>
      <c r="H797">
        <v>-2.3199999999999998</v>
      </c>
      <c r="I797" s="2">
        <v>2.2000000000000001E-7</v>
      </c>
      <c r="J797" s="2">
        <v>4.9400000000000001E-6</v>
      </c>
    </row>
    <row r="798" spans="1:10" x14ac:dyDescent="0.25">
      <c r="A798">
        <v>12812019</v>
      </c>
      <c r="B798" t="s">
        <v>1597</v>
      </c>
      <c r="C798" t="s">
        <v>1598</v>
      </c>
      <c r="D798">
        <v>6.1</v>
      </c>
      <c r="E798">
        <f t="shared" si="24"/>
        <v>68.593501602322732</v>
      </c>
      <c r="F798">
        <v>4.8899999999999997</v>
      </c>
      <c r="G798">
        <f t="shared" si="25"/>
        <v>29.650817980491858</v>
      </c>
      <c r="H798">
        <v>-2.3199999999999998</v>
      </c>
      <c r="I798" s="2">
        <v>2.16E-7</v>
      </c>
      <c r="J798" s="2">
        <v>4.8899999999999998E-6</v>
      </c>
    </row>
    <row r="799" spans="1:10" x14ac:dyDescent="0.25">
      <c r="A799">
        <v>12901028</v>
      </c>
      <c r="B799" t="s">
        <v>1599</v>
      </c>
      <c r="C799" t="s">
        <v>1600</v>
      </c>
      <c r="D799">
        <v>6.11</v>
      </c>
      <c r="E799">
        <f t="shared" si="24"/>
        <v>69.070607136283328</v>
      </c>
      <c r="F799">
        <v>4.9000000000000004</v>
      </c>
      <c r="G799">
        <f t="shared" si="25"/>
        <v>29.857055729177837</v>
      </c>
      <c r="H799">
        <v>-2.3199999999999998</v>
      </c>
      <c r="I799" s="2">
        <v>7.3099999999999998E-9</v>
      </c>
      <c r="J799" s="2">
        <v>5.0200000000000002E-7</v>
      </c>
    </row>
    <row r="800" spans="1:10" x14ac:dyDescent="0.25">
      <c r="A800">
        <v>12769274</v>
      </c>
      <c r="B800" t="s">
        <v>1601</v>
      </c>
      <c r="C800" t="s">
        <v>1602</v>
      </c>
      <c r="D800">
        <v>6.26</v>
      </c>
      <c r="E800">
        <f t="shared" si="24"/>
        <v>76.638637095611401</v>
      </c>
      <c r="F800">
        <v>5.05</v>
      </c>
      <c r="G800">
        <f t="shared" si="25"/>
        <v>33.128477562924068</v>
      </c>
      <c r="H800">
        <v>-2.3199999999999998</v>
      </c>
      <c r="I800" s="2">
        <v>2.4699999999999999E-8</v>
      </c>
      <c r="J800" s="2">
        <v>1.1000000000000001E-6</v>
      </c>
    </row>
    <row r="801" spans="1:10" x14ac:dyDescent="0.25">
      <c r="A801">
        <v>12776010</v>
      </c>
      <c r="B801" t="s">
        <v>1603</v>
      </c>
      <c r="C801" t="s">
        <v>1604</v>
      </c>
      <c r="D801">
        <v>7.22</v>
      </c>
      <c r="E801">
        <f t="shared" si="24"/>
        <v>149.08589906796226</v>
      </c>
      <c r="F801">
        <v>6</v>
      </c>
      <c r="G801">
        <f t="shared" si="25"/>
        <v>64</v>
      </c>
      <c r="H801">
        <v>-2.3199999999999998</v>
      </c>
      <c r="I801" s="2">
        <v>4.3400000000000003E-9</v>
      </c>
      <c r="J801" s="2">
        <v>3.6100000000000002E-7</v>
      </c>
    </row>
    <row r="802" spans="1:10" x14ac:dyDescent="0.25">
      <c r="A802">
        <v>12902925</v>
      </c>
      <c r="B802" t="s">
        <v>1605</v>
      </c>
      <c r="C802" t="s">
        <v>1606</v>
      </c>
      <c r="D802">
        <v>7.52</v>
      </c>
      <c r="E802">
        <f t="shared" si="24"/>
        <v>183.54627174602581</v>
      </c>
      <c r="F802">
        <v>6.3</v>
      </c>
      <c r="G802">
        <f t="shared" si="25"/>
        <v>78.793242454074615</v>
      </c>
      <c r="H802">
        <v>-2.33</v>
      </c>
      <c r="I802" s="2">
        <v>2.21E-9</v>
      </c>
      <c r="J802" s="2">
        <v>2.4299999999999999E-7</v>
      </c>
    </row>
    <row r="803" spans="1:10" x14ac:dyDescent="0.25">
      <c r="A803">
        <v>12906547</v>
      </c>
      <c r="B803" t="s">
        <v>1607</v>
      </c>
      <c r="C803" t="s">
        <v>1608</v>
      </c>
      <c r="D803">
        <v>5.31</v>
      </c>
      <c r="E803">
        <f t="shared" si="24"/>
        <v>39.670646398047545</v>
      </c>
      <c r="F803">
        <v>4.09</v>
      </c>
      <c r="G803">
        <f t="shared" si="25"/>
        <v>17.029922919253753</v>
      </c>
      <c r="H803">
        <v>-2.33</v>
      </c>
      <c r="I803" s="2">
        <v>4.33E-6</v>
      </c>
      <c r="J803" s="2">
        <v>4.5200000000000001E-5</v>
      </c>
    </row>
    <row r="804" spans="1:10" x14ac:dyDescent="0.25">
      <c r="A804">
        <v>12811263</v>
      </c>
      <c r="B804" t="s">
        <v>1609</v>
      </c>
      <c r="C804" t="s">
        <v>1610</v>
      </c>
      <c r="D804">
        <v>8.5299999999999994</v>
      </c>
      <c r="E804">
        <f t="shared" si="24"/>
        <v>369.64587405375892</v>
      </c>
      <c r="F804">
        <v>7.31</v>
      </c>
      <c r="G804">
        <f t="shared" si="25"/>
        <v>158.68258559219015</v>
      </c>
      <c r="H804">
        <v>-2.33</v>
      </c>
      <c r="I804" s="2">
        <v>1.55E-9</v>
      </c>
      <c r="J804" s="2">
        <v>2.0100000000000001E-7</v>
      </c>
    </row>
    <row r="805" spans="1:10" x14ac:dyDescent="0.25">
      <c r="A805">
        <v>12830323</v>
      </c>
      <c r="B805" t="s">
        <v>1611</v>
      </c>
      <c r="C805" t="s">
        <v>1612</v>
      </c>
      <c r="D805">
        <v>5.85</v>
      </c>
      <c r="E805">
        <f t="shared" si="24"/>
        <v>57.68002960709309</v>
      </c>
      <c r="F805">
        <v>4.62</v>
      </c>
      <c r="G805">
        <f t="shared" si="25"/>
        <v>24.590002900608198</v>
      </c>
      <c r="H805">
        <v>-2.33</v>
      </c>
      <c r="I805" s="2">
        <v>8.2599999999999992E-9</v>
      </c>
      <c r="J805" s="2">
        <v>5.4099999999999999E-7</v>
      </c>
    </row>
    <row r="806" spans="1:10" x14ac:dyDescent="0.25">
      <c r="A806">
        <v>12796448</v>
      </c>
      <c r="B806" t="s">
        <v>1613</v>
      </c>
      <c r="C806" t="s">
        <v>1614</v>
      </c>
      <c r="D806">
        <v>6.72</v>
      </c>
      <c r="E806">
        <f t="shared" si="24"/>
        <v>105.41965021024929</v>
      </c>
      <c r="F806">
        <v>5.5</v>
      </c>
      <c r="G806">
        <f t="shared" si="25"/>
        <v>45.254833995939045</v>
      </c>
      <c r="H806">
        <v>-2.33</v>
      </c>
      <c r="I806" s="2">
        <v>8.6600000000000005E-7</v>
      </c>
      <c r="J806" s="2">
        <v>1.31E-5</v>
      </c>
    </row>
    <row r="807" spans="1:10" x14ac:dyDescent="0.25">
      <c r="A807">
        <v>12902272</v>
      </c>
      <c r="B807" t="s">
        <v>1615</v>
      </c>
      <c r="C807" t="s">
        <v>1616</v>
      </c>
      <c r="D807">
        <v>5.47</v>
      </c>
      <c r="E807">
        <f t="shared" si="24"/>
        <v>44.323502979549573</v>
      </c>
      <c r="F807">
        <v>4.25</v>
      </c>
      <c r="G807">
        <f t="shared" si="25"/>
        <v>19.027313840043536</v>
      </c>
      <c r="H807">
        <v>-2.34</v>
      </c>
      <c r="I807" s="2">
        <v>1.02E-8</v>
      </c>
      <c r="J807" s="2">
        <v>6.2099999999999996E-7</v>
      </c>
    </row>
    <row r="808" spans="1:10" x14ac:dyDescent="0.25">
      <c r="A808">
        <v>12879542</v>
      </c>
      <c r="B808" t="s">
        <v>1617</v>
      </c>
      <c r="C808" t="s">
        <v>1618</v>
      </c>
      <c r="D808">
        <v>9.2100000000000009</v>
      </c>
      <c r="E808">
        <f t="shared" si="24"/>
        <v>592.22435015950725</v>
      </c>
      <c r="F808">
        <v>7.99</v>
      </c>
      <c r="G808">
        <f t="shared" si="25"/>
        <v>254.23167883188108</v>
      </c>
      <c r="H808">
        <v>-2.34</v>
      </c>
      <c r="I808" s="2">
        <v>1.32E-9</v>
      </c>
      <c r="J808" s="2">
        <v>1.8799999999999999E-7</v>
      </c>
    </row>
    <row r="809" spans="1:10" x14ac:dyDescent="0.25">
      <c r="A809">
        <v>12682349</v>
      </c>
      <c r="B809" t="s">
        <v>1619</v>
      </c>
      <c r="C809" t="s">
        <v>1620</v>
      </c>
      <c r="D809">
        <v>7.34</v>
      </c>
      <c r="E809">
        <f t="shared" si="24"/>
        <v>162.01684402819583</v>
      </c>
      <c r="F809">
        <v>6.11</v>
      </c>
      <c r="G809">
        <f t="shared" si="25"/>
        <v>69.070607136283328</v>
      </c>
      <c r="H809">
        <v>-2.35</v>
      </c>
      <c r="I809" s="2">
        <v>1.29E-7</v>
      </c>
      <c r="J809" s="2">
        <v>3.3100000000000001E-6</v>
      </c>
    </row>
    <row r="810" spans="1:10" x14ac:dyDescent="0.25">
      <c r="A810">
        <v>12828627</v>
      </c>
      <c r="B810" t="s">
        <v>1621</v>
      </c>
      <c r="C810" t="s">
        <v>1622</v>
      </c>
      <c r="D810">
        <v>7.54</v>
      </c>
      <c r="E810">
        <f t="shared" si="24"/>
        <v>186.10848221699973</v>
      </c>
      <c r="F810">
        <v>6.3</v>
      </c>
      <c r="G810">
        <f t="shared" si="25"/>
        <v>78.793242454074615</v>
      </c>
      <c r="H810">
        <v>-2.35</v>
      </c>
      <c r="I810" s="2">
        <v>1.9499999999999999E-8</v>
      </c>
      <c r="J810" s="2">
        <v>9.4499999999999995E-7</v>
      </c>
    </row>
    <row r="811" spans="1:10" x14ac:dyDescent="0.25">
      <c r="A811">
        <v>12688553</v>
      </c>
      <c r="B811" t="s">
        <v>1623</v>
      </c>
      <c r="C811" t="s">
        <v>1624</v>
      </c>
      <c r="D811">
        <v>5.64</v>
      </c>
      <c r="E811">
        <f t="shared" si="24"/>
        <v>49.866533098271979</v>
      </c>
      <c r="F811">
        <v>4.41</v>
      </c>
      <c r="G811">
        <f t="shared" si="25"/>
        <v>21.25897302554419</v>
      </c>
      <c r="H811">
        <v>-2.35</v>
      </c>
      <c r="I811" s="2">
        <v>8.7100000000000006E-8</v>
      </c>
      <c r="J811" s="2">
        <v>2.5399999999999998E-6</v>
      </c>
    </row>
    <row r="812" spans="1:10" x14ac:dyDescent="0.25">
      <c r="A812">
        <v>12821591</v>
      </c>
      <c r="B812" t="s">
        <v>1625</v>
      </c>
      <c r="C812" t="s">
        <v>1626</v>
      </c>
      <c r="D812">
        <v>6.11</v>
      </c>
      <c r="E812">
        <f t="shared" si="24"/>
        <v>69.070607136283328</v>
      </c>
      <c r="F812">
        <v>4.88</v>
      </c>
      <c r="G812">
        <f t="shared" si="25"/>
        <v>29.446004819995999</v>
      </c>
      <c r="H812">
        <v>-2.35</v>
      </c>
      <c r="I812" s="2">
        <v>2.8600000000000001E-8</v>
      </c>
      <c r="J812" s="2">
        <v>1.1999999999999999E-6</v>
      </c>
    </row>
    <row r="813" spans="1:10" x14ac:dyDescent="0.25">
      <c r="A813">
        <v>12719457</v>
      </c>
      <c r="B813" t="s">
        <v>1627</v>
      </c>
      <c r="C813" t="s">
        <v>1628</v>
      </c>
      <c r="D813">
        <v>7.5</v>
      </c>
      <c r="E813">
        <f t="shared" si="24"/>
        <v>181.01933598375612</v>
      </c>
      <c r="F813">
        <v>6.27</v>
      </c>
      <c r="G813">
        <f t="shared" si="25"/>
        <v>77.17170097220864</v>
      </c>
      <c r="H813">
        <v>-2.35</v>
      </c>
      <c r="I813" s="2">
        <v>2.0099999999999999E-9</v>
      </c>
      <c r="J813" s="2">
        <v>2.28E-7</v>
      </c>
    </row>
    <row r="814" spans="1:10" x14ac:dyDescent="0.25">
      <c r="A814">
        <v>12791856</v>
      </c>
      <c r="B814" t="s">
        <v>1629</v>
      </c>
      <c r="C814" t="s">
        <v>1630</v>
      </c>
      <c r="D814">
        <v>8.67</v>
      </c>
      <c r="E814">
        <f t="shared" si="24"/>
        <v>407.31467968251832</v>
      </c>
      <c r="F814">
        <v>7.44</v>
      </c>
      <c r="G814">
        <f t="shared" si="25"/>
        <v>173.64535391330199</v>
      </c>
      <c r="H814">
        <v>-2.35</v>
      </c>
      <c r="I814" s="2">
        <v>4.2100000000000001E-9</v>
      </c>
      <c r="J814" s="2">
        <v>3.5499999999999999E-7</v>
      </c>
    </row>
    <row r="815" spans="1:10" x14ac:dyDescent="0.25">
      <c r="A815">
        <v>12867814</v>
      </c>
      <c r="B815" t="s">
        <v>1631</v>
      </c>
      <c r="C815" t="s">
        <v>1632</v>
      </c>
      <c r="D815">
        <v>7.69</v>
      </c>
      <c r="E815">
        <f t="shared" si="24"/>
        <v>206.50029036086443</v>
      </c>
      <c r="F815">
        <v>6.46</v>
      </c>
      <c r="G815">
        <f t="shared" si="25"/>
        <v>88.03467636094355</v>
      </c>
      <c r="H815">
        <v>-2.35</v>
      </c>
      <c r="I815" s="2">
        <v>3.7499999999999997E-9</v>
      </c>
      <c r="J815" s="2">
        <v>3.3200000000000001E-7</v>
      </c>
    </row>
    <row r="816" spans="1:10" x14ac:dyDescent="0.25">
      <c r="A816">
        <v>12883799</v>
      </c>
      <c r="B816" t="s">
        <v>1633</v>
      </c>
      <c r="C816" t="s">
        <v>1634</v>
      </c>
      <c r="D816">
        <v>6.35</v>
      </c>
      <c r="E816">
        <f t="shared" si="24"/>
        <v>81.571880148432712</v>
      </c>
      <c r="F816">
        <v>5.1100000000000003</v>
      </c>
      <c r="G816">
        <f t="shared" si="25"/>
        <v>34.535303568141678</v>
      </c>
      <c r="H816">
        <v>-2.36</v>
      </c>
      <c r="I816" s="2">
        <v>1.3799999999999999E-7</v>
      </c>
      <c r="J816" s="2">
        <v>3.4800000000000001E-6</v>
      </c>
    </row>
    <row r="817" spans="1:10" x14ac:dyDescent="0.25">
      <c r="A817">
        <v>12727929</v>
      </c>
      <c r="B817" t="s">
        <v>1635</v>
      </c>
      <c r="C817" t="s">
        <v>1636</v>
      </c>
      <c r="D817">
        <v>6.52</v>
      </c>
      <c r="E817">
        <f t="shared" si="24"/>
        <v>91.77313587301289</v>
      </c>
      <c r="F817">
        <v>5.29</v>
      </c>
      <c r="G817">
        <f t="shared" si="25"/>
        <v>39.124488886146182</v>
      </c>
      <c r="H817">
        <v>-2.36</v>
      </c>
      <c r="I817" s="2">
        <v>8.1199999999999999E-8</v>
      </c>
      <c r="J817" s="2">
        <v>2.4200000000000001E-6</v>
      </c>
    </row>
    <row r="818" spans="1:10" x14ac:dyDescent="0.25">
      <c r="A818">
        <v>12683595</v>
      </c>
      <c r="B818" t="s">
        <v>1637</v>
      </c>
      <c r="C818" t="s">
        <v>1638</v>
      </c>
      <c r="D818">
        <v>6.72</v>
      </c>
      <c r="E818">
        <f t="shared" si="24"/>
        <v>105.41965021024929</v>
      </c>
      <c r="F818">
        <v>5.48</v>
      </c>
      <c r="G818">
        <f t="shared" si="25"/>
        <v>44.631797323212972</v>
      </c>
      <c r="H818">
        <v>-2.36</v>
      </c>
      <c r="I818" s="2">
        <v>5.8199999999999998E-8</v>
      </c>
      <c r="J818" s="2">
        <v>1.9099999999999999E-6</v>
      </c>
    </row>
    <row r="819" spans="1:10" x14ac:dyDescent="0.25">
      <c r="A819">
        <v>12678517</v>
      </c>
      <c r="B819" t="s">
        <v>1639</v>
      </c>
      <c r="C819" t="s">
        <v>1640</v>
      </c>
      <c r="D819">
        <v>5.96</v>
      </c>
      <c r="E819">
        <f t="shared" si="24"/>
        <v>62.249916634386238</v>
      </c>
      <c r="F819">
        <v>4.71</v>
      </c>
      <c r="G819">
        <f t="shared" si="25"/>
        <v>26.172865873848991</v>
      </c>
      <c r="H819">
        <v>-2.37</v>
      </c>
      <c r="I819" s="2">
        <v>2.2000000000000001E-7</v>
      </c>
      <c r="J819" s="2">
        <v>4.9400000000000001E-6</v>
      </c>
    </row>
    <row r="820" spans="1:10" x14ac:dyDescent="0.25">
      <c r="A820">
        <v>12820283</v>
      </c>
      <c r="B820" t="s">
        <v>1641</v>
      </c>
      <c r="C820" t="s">
        <v>1642</v>
      </c>
      <c r="D820">
        <v>4.18</v>
      </c>
      <c r="E820">
        <f t="shared" si="24"/>
        <v>18.126142164732777</v>
      </c>
      <c r="F820">
        <v>2.93</v>
      </c>
      <c r="G820">
        <f t="shared" si="25"/>
        <v>7.6211039843515005</v>
      </c>
      <c r="H820">
        <v>-2.37</v>
      </c>
      <c r="I820" s="2">
        <v>1.42E-6</v>
      </c>
      <c r="J820" s="2">
        <v>1.9400000000000001E-5</v>
      </c>
    </row>
    <row r="821" spans="1:10" x14ac:dyDescent="0.25">
      <c r="A821">
        <v>12727106</v>
      </c>
      <c r="B821" t="s">
        <v>1643</v>
      </c>
      <c r="C821" t="s">
        <v>1644</v>
      </c>
      <c r="D821">
        <v>5.72</v>
      </c>
      <c r="E821">
        <f t="shared" si="24"/>
        <v>52.709825105124665</v>
      </c>
      <c r="F821">
        <v>4.47</v>
      </c>
      <c r="G821">
        <f t="shared" si="25"/>
        <v>22.161751489774787</v>
      </c>
      <c r="H821">
        <v>-2.38</v>
      </c>
      <c r="I821" s="2">
        <v>1.6500000000000001E-9</v>
      </c>
      <c r="J821" s="2">
        <v>2.0599999999999999E-7</v>
      </c>
    </row>
    <row r="822" spans="1:10" x14ac:dyDescent="0.25">
      <c r="A822">
        <v>12899402</v>
      </c>
      <c r="B822" t="s">
        <v>1645</v>
      </c>
      <c r="C822" t="s">
        <v>1646</v>
      </c>
      <c r="D822">
        <v>5.17</v>
      </c>
      <c r="E822">
        <f t="shared" si="24"/>
        <v>36.001871510041887</v>
      </c>
      <c r="F822">
        <v>3.92</v>
      </c>
      <c r="G822">
        <f t="shared" si="25"/>
        <v>15.136922347609534</v>
      </c>
      <c r="H822">
        <v>-2.38</v>
      </c>
      <c r="I822" s="2">
        <v>4.0200000000000003E-7</v>
      </c>
      <c r="J822" s="2">
        <v>7.5399999999999998E-6</v>
      </c>
    </row>
    <row r="823" spans="1:10" x14ac:dyDescent="0.25">
      <c r="A823">
        <v>12851741</v>
      </c>
      <c r="B823" t="s">
        <v>1647</v>
      </c>
      <c r="C823" t="s">
        <v>1648</v>
      </c>
      <c r="D823">
        <v>8.67</v>
      </c>
      <c r="E823">
        <f t="shared" si="24"/>
        <v>407.31467968251832</v>
      </c>
      <c r="F823">
        <v>7.42</v>
      </c>
      <c r="G823">
        <f t="shared" si="25"/>
        <v>171.25472701262225</v>
      </c>
      <c r="H823">
        <v>-2.38</v>
      </c>
      <c r="I823" s="2">
        <v>1.14E-8</v>
      </c>
      <c r="J823" s="2">
        <v>6.7000000000000004E-7</v>
      </c>
    </row>
    <row r="824" spans="1:10" x14ac:dyDescent="0.25">
      <c r="A824">
        <v>12786990</v>
      </c>
      <c r="B824" t="s">
        <v>1649</v>
      </c>
      <c r="C824" t="s">
        <v>1650</v>
      </c>
      <c r="D824">
        <v>10.58</v>
      </c>
      <c r="E824">
        <f t="shared" si="24"/>
        <v>1530.7256306021761</v>
      </c>
      <c r="F824">
        <v>9.33</v>
      </c>
      <c r="G824">
        <f t="shared" si="25"/>
        <v>643.59084775517601</v>
      </c>
      <c r="H824">
        <v>-2.38</v>
      </c>
      <c r="I824" s="2">
        <v>1.5400000000000001E-9</v>
      </c>
      <c r="J824" s="2">
        <v>2.0100000000000001E-7</v>
      </c>
    </row>
    <row r="825" spans="1:10" x14ac:dyDescent="0.25">
      <c r="A825">
        <v>12805932</v>
      </c>
      <c r="B825" t="s">
        <v>1651</v>
      </c>
      <c r="C825" t="s">
        <v>1652</v>
      </c>
      <c r="D825">
        <v>4.66</v>
      </c>
      <c r="E825">
        <f t="shared" si="24"/>
        <v>25.281321979628064</v>
      </c>
      <c r="F825">
        <v>3.41</v>
      </c>
      <c r="G825">
        <f t="shared" si="25"/>
        <v>10.629486512772093</v>
      </c>
      <c r="H825">
        <v>-2.38</v>
      </c>
      <c r="I825" s="2">
        <v>2E-8</v>
      </c>
      <c r="J825" s="2">
        <v>9.6200000000000006E-7</v>
      </c>
    </row>
    <row r="826" spans="1:10" x14ac:dyDescent="0.25">
      <c r="A826">
        <v>12909086</v>
      </c>
      <c r="B826" t="s">
        <v>1653</v>
      </c>
      <c r="C826" t="s">
        <v>1654</v>
      </c>
      <c r="D826">
        <v>5.6</v>
      </c>
      <c r="E826">
        <f t="shared" si="24"/>
        <v>48.502930128332721</v>
      </c>
      <c r="F826">
        <v>4.34</v>
      </c>
      <c r="G826">
        <f t="shared" si="25"/>
        <v>20.252105503524472</v>
      </c>
      <c r="H826">
        <v>-2.39</v>
      </c>
      <c r="I826" s="2">
        <v>7.8200000000000003E-5</v>
      </c>
      <c r="J826">
        <v>5.0000000000000001E-4</v>
      </c>
    </row>
    <row r="827" spans="1:10" x14ac:dyDescent="0.25">
      <c r="A827">
        <v>12772382</v>
      </c>
      <c r="B827" t="s">
        <v>1655</v>
      </c>
      <c r="C827" t="s">
        <v>1656</v>
      </c>
      <c r="D827">
        <v>7.48</v>
      </c>
      <c r="E827">
        <f t="shared" si="24"/>
        <v>178.52718929285192</v>
      </c>
      <c r="F827">
        <v>6.23</v>
      </c>
      <c r="G827">
        <f t="shared" si="25"/>
        <v>75.061436750840272</v>
      </c>
      <c r="H827">
        <v>-2.39</v>
      </c>
      <c r="I827" s="2">
        <v>2.1899999999999999E-7</v>
      </c>
      <c r="J827" s="2">
        <v>4.9300000000000002E-6</v>
      </c>
    </row>
    <row r="828" spans="1:10" x14ac:dyDescent="0.25">
      <c r="A828">
        <v>12846683</v>
      </c>
      <c r="B828" t="s">
        <v>1657</v>
      </c>
      <c r="C828" t="s">
        <v>1658</v>
      </c>
      <c r="D828">
        <v>7.7</v>
      </c>
      <c r="E828">
        <f t="shared" si="24"/>
        <v>207.93661346719625</v>
      </c>
      <c r="F828">
        <v>6.44</v>
      </c>
      <c r="G828">
        <f t="shared" si="25"/>
        <v>86.822676956650994</v>
      </c>
      <c r="H828">
        <v>-2.39</v>
      </c>
      <c r="I828" s="2">
        <v>5.3000000000000003E-9</v>
      </c>
      <c r="J828" s="2">
        <v>4.08E-7</v>
      </c>
    </row>
    <row r="829" spans="1:10" x14ac:dyDescent="0.25">
      <c r="A829">
        <v>12885741</v>
      </c>
      <c r="B829" t="s">
        <v>1659</v>
      </c>
      <c r="C829" t="s">
        <v>1660</v>
      </c>
      <c r="D829">
        <v>6.26</v>
      </c>
      <c r="E829">
        <f t="shared" si="24"/>
        <v>76.638637095611401</v>
      </c>
      <c r="F829">
        <v>4.99</v>
      </c>
      <c r="G829">
        <f t="shared" si="25"/>
        <v>31.778959853985153</v>
      </c>
      <c r="H829">
        <v>-2.4</v>
      </c>
      <c r="I829" s="2">
        <v>1.44E-8</v>
      </c>
      <c r="J829" s="2">
        <v>7.7800000000000001E-7</v>
      </c>
    </row>
    <row r="830" spans="1:10" x14ac:dyDescent="0.25">
      <c r="A830">
        <v>12779266</v>
      </c>
      <c r="B830" t="s">
        <v>1661</v>
      </c>
      <c r="C830" t="s">
        <v>1662</v>
      </c>
      <c r="D830">
        <v>4.83</v>
      </c>
      <c r="E830">
        <f t="shared" si="24"/>
        <v>28.442965797330242</v>
      </c>
      <c r="F830">
        <v>3.57</v>
      </c>
      <c r="G830">
        <f t="shared" si="25"/>
        <v>11.876188565032393</v>
      </c>
      <c r="H830">
        <v>-2.4</v>
      </c>
      <c r="I830" s="2">
        <v>2.5399999999999999E-8</v>
      </c>
      <c r="J830" s="2">
        <v>1.1200000000000001E-6</v>
      </c>
    </row>
    <row r="831" spans="1:10" x14ac:dyDescent="0.25">
      <c r="A831">
        <v>12703271</v>
      </c>
      <c r="B831" t="s">
        <v>1663</v>
      </c>
      <c r="C831" t="s">
        <v>1664</v>
      </c>
      <c r="D831">
        <v>5.74</v>
      </c>
      <c r="E831">
        <f t="shared" si="24"/>
        <v>53.445626843415624</v>
      </c>
      <c r="F831">
        <v>4.47</v>
      </c>
      <c r="G831">
        <f t="shared" si="25"/>
        <v>22.161751489774787</v>
      </c>
      <c r="H831">
        <v>-2.41</v>
      </c>
      <c r="I831" s="2">
        <v>3.72E-7</v>
      </c>
      <c r="J831" s="2">
        <v>7.0700000000000001E-6</v>
      </c>
    </row>
    <row r="832" spans="1:10" x14ac:dyDescent="0.25">
      <c r="A832">
        <v>12786403</v>
      </c>
      <c r="B832" t="s">
        <v>1665</v>
      </c>
      <c r="C832" t="s">
        <v>1666</v>
      </c>
      <c r="D832">
        <v>9.3000000000000007</v>
      </c>
      <c r="E832">
        <f t="shared" si="24"/>
        <v>630.34593963259704</v>
      </c>
      <c r="F832">
        <v>8.0299999999999994</v>
      </c>
      <c r="G832">
        <f t="shared" si="25"/>
        <v>261.37910418104138</v>
      </c>
      <c r="H832">
        <v>-2.41</v>
      </c>
      <c r="I832" s="2">
        <v>3.8600000000000003E-9</v>
      </c>
      <c r="J832" s="2">
        <v>3.34E-7</v>
      </c>
    </row>
    <row r="833" spans="1:10" x14ac:dyDescent="0.25">
      <c r="A833">
        <v>12907703</v>
      </c>
      <c r="B833" t="s">
        <v>1667</v>
      </c>
      <c r="C833" t="s">
        <v>1668</v>
      </c>
      <c r="D833">
        <v>8.2799999999999994</v>
      </c>
      <c r="E833">
        <f t="shared" si="24"/>
        <v>310.8338904051318</v>
      </c>
      <c r="F833">
        <v>7.01</v>
      </c>
      <c r="G833">
        <f t="shared" si="25"/>
        <v>128.89031040726002</v>
      </c>
      <c r="H833">
        <v>-2.41</v>
      </c>
      <c r="I833" s="2">
        <v>7.3600000000000002E-9</v>
      </c>
      <c r="J833" s="2">
        <v>5.0500000000000004E-7</v>
      </c>
    </row>
    <row r="834" spans="1:10" x14ac:dyDescent="0.25">
      <c r="A834">
        <v>12757751</v>
      </c>
      <c r="B834" t="s">
        <v>1669</v>
      </c>
      <c r="C834" t="s">
        <v>1670</v>
      </c>
      <c r="D834">
        <v>5.21</v>
      </c>
      <c r="E834">
        <f t="shared" si="24"/>
        <v>37.014021884969189</v>
      </c>
      <c r="F834">
        <v>3.94</v>
      </c>
      <c r="G834">
        <f t="shared" si="25"/>
        <v>15.348225909204231</v>
      </c>
      <c r="H834">
        <v>-2.41</v>
      </c>
      <c r="I834" s="2">
        <v>8.02E-9</v>
      </c>
      <c r="J834" s="2">
        <v>5.3399999999999999E-7</v>
      </c>
    </row>
    <row r="835" spans="1:10" x14ac:dyDescent="0.25">
      <c r="A835">
        <v>12729197</v>
      </c>
      <c r="B835" t="s">
        <v>1671</v>
      </c>
      <c r="C835" t="s">
        <v>1672</v>
      </c>
      <c r="D835">
        <v>6.86</v>
      </c>
      <c r="E835">
        <f t="shared" ref="E835:E898" si="26">POWER(2,D835)</f>
        <v>116.16245188059663</v>
      </c>
      <c r="F835">
        <v>5.59</v>
      </c>
      <c r="G835">
        <f t="shared" ref="G835:G898" si="27">POWER(2,F835)</f>
        <v>48.167895917154141</v>
      </c>
      <c r="H835">
        <v>-2.41</v>
      </c>
      <c r="I835" s="2">
        <v>9.02E-7</v>
      </c>
      <c r="J835" s="2">
        <v>1.36E-5</v>
      </c>
    </row>
    <row r="836" spans="1:10" x14ac:dyDescent="0.25">
      <c r="A836">
        <v>12712341</v>
      </c>
      <c r="B836" t="s">
        <v>1673</v>
      </c>
      <c r="C836" t="s">
        <v>1674</v>
      </c>
      <c r="D836">
        <v>6.77</v>
      </c>
      <c r="E836">
        <f t="shared" si="26"/>
        <v>109.13726614629844</v>
      </c>
      <c r="F836">
        <v>5.5</v>
      </c>
      <c r="G836">
        <f t="shared" si="27"/>
        <v>45.254833995939045</v>
      </c>
      <c r="H836">
        <v>-2.41</v>
      </c>
      <c r="I836" s="2">
        <v>2.9499999999999999E-9</v>
      </c>
      <c r="J836" s="2">
        <v>2.91E-7</v>
      </c>
    </row>
    <row r="837" spans="1:10" x14ac:dyDescent="0.25">
      <c r="A837">
        <v>12683750</v>
      </c>
      <c r="B837" t="s">
        <v>1675</v>
      </c>
      <c r="C837" t="s">
        <v>1676</v>
      </c>
      <c r="D837">
        <v>9.06</v>
      </c>
      <c r="E837">
        <f t="shared" si="26"/>
        <v>533.74246955065405</v>
      </c>
      <c r="F837">
        <v>7.8</v>
      </c>
      <c r="G837">
        <f t="shared" si="27"/>
        <v>222.86094420380775</v>
      </c>
      <c r="H837">
        <v>-2.41</v>
      </c>
      <c r="I837" s="2">
        <v>1.9300000000000002E-9</v>
      </c>
      <c r="J837" s="2">
        <v>2.23E-7</v>
      </c>
    </row>
    <row r="838" spans="1:10" x14ac:dyDescent="0.25">
      <c r="A838">
        <v>12707288</v>
      </c>
      <c r="B838" t="s">
        <v>1677</v>
      </c>
      <c r="C838" t="s">
        <v>1678</v>
      </c>
      <c r="D838">
        <v>6.82</v>
      </c>
      <c r="E838">
        <f t="shared" si="26"/>
        <v>112.98598352520385</v>
      </c>
      <c r="F838">
        <v>5.55</v>
      </c>
      <c r="G838">
        <f t="shared" si="27"/>
        <v>46.850742270259992</v>
      </c>
      <c r="H838">
        <v>-2.41</v>
      </c>
      <c r="I838" s="2">
        <v>5.7100000000000002E-8</v>
      </c>
      <c r="J838" s="2">
        <v>1.9E-6</v>
      </c>
    </row>
    <row r="839" spans="1:10" x14ac:dyDescent="0.25">
      <c r="A839">
        <v>12868116</v>
      </c>
      <c r="B839" t="s">
        <v>1679</v>
      </c>
      <c r="C839" t="s">
        <v>1680</v>
      </c>
      <c r="D839">
        <v>4.1399999999999997</v>
      </c>
      <c r="E839">
        <f t="shared" si="26"/>
        <v>17.630481854025764</v>
      </c>
      <c r="F839">
        <v>2.86</v>
      </c>
      <c r="G839">
        <f t="shared" si="27"/>
        <v>7.2601532425372861</v>
      </c>
      <c r="H839">
        <v>-2.42</v>
      </c>
      <c r="I839" s="2">
        <v>1.0699999999999999E-6</v>
      </c>
      <c r="J839" s="2">
        <v>1.56E-5</v>
      </c>
    </row>
    <row r="840" spans="1:10" x14ac:dyDescent="0.25">
      <c r="A840">
        <v>12698951</v>
      </c>
      <c r="B840" t="s">
        <v>1681</v>
      </c>
      <c r="C840" t="s">
        <v>1682</v>
      </c>
      <c r="D840">
        <v>4.72</v>
      </c>
      <c r="E840">
        <f t="shared" si="26"/>
        <v>26.354912552562329</v>
      </c>
      <c r="F840">
        <v>3.44</v>
      </c>
      <c r="G840">
        <f t="shared" si="27"/>
        <v>10.852834619581376</v>
      </c>
      <c r="H840">
        <v>-2.42</v>
      </c>
      <c r="I840" s="2">
        <v>4.3699999999999997E-6</v>
      </c>
      <c r="J840" s="2">
        <v>4.5500000000000001E-5</v>
      </c>
    </row>
    <row r="841" spans="1:10" x14ac:dyDescent="0.25">
      <c r="A841">
        <v>12868434</v>
      </c>
      <c r="B841" t="s">
        <v>1683</v>
      </c>
      <c r="C841" t="s">
        <v>1684</v>
      </c>
      <c r="D841">
        <v>10.050000000000001</v>
      </c>
      <c r="E841">
        <f t="shared" si="26"/>
        <v>1060.1112820135711</v>
      </c>
      <c r="F841">
        <v>8.77</v>
      </c>
      <c r="G841">
        <f t="shared" si="27"/>
        <v>436.54906458519343</v>
      </c>
      <c r="H841">
        <v>-2.4300000000000002</v>
      </c>
      <c r="I841" s="2">
        <v>2.2200000000000002E-9</v>
      </c>
      <c r="J841" s="2">
        <v>2.4299999999999999E-7</v>
      </c>
    </row>
    <row r="842" spans="1:10" x14ac:dyDescent="0.25">
      <c r="A842">
        <v>12789930</v>
      </c>
      <c r="B842" t="s">
        <v>1685</v>
      </c>
      <c r="C842" t="s">
        <v>1686</v>
      </c>
      <c r="D842">
        <v>6.16</v>
      </c>
      <c r="E842">
        <f t="shared" si="26"/>
        <v>71.50637683662211</v>
      </c>
      <c r="F842">
        <v>4.88</v>
      </c>
      <c r="G842">
        <f t="shared" si="27"/>
        <v>29.446004819995999</v>
      </c>
      <c r="H842">
        <v>-2.4300000000000002</v>
      </c>
      <c r="I842" s="2">
        <v>2.2699999999999998E-9</v>
      </c>
      <c r="J842" s="2">
        <v>2.4699999999999998E-7</v>
      </c>
    </row>
    <row r="843" spans="1:10" x14ac:dyDescent="0.25">
      <c r="A843">
        <v>12873199</v>
      </c>
      <c r="B843" t="s">
        <v>1687</v>
      </c>
      <c r="C843" t="s">
        <v>1688</v>
      </c>
      <c r="D843">
        <v>6.68</v>
      </c>
      <c r="E843">
        <f t="shared" si="26"/>
        <v>102.53694433147163</v>
      </c>
      <c r="F843">
        <v>5.4</v>
      </c>
      <c r="G843">
        <f t="shared" si="27"/>
        <v>42.224253144732614</v>
      </c>
      <c r="H843">
        <v>-2.4300000000000002</v>
      </c>
      <c r="I843">
        <v>2.0000000000000001E-4</v>
      </c>
      <c r="J843">
        <v>1E-3</v>
      </c>
    </row>
    <row r="844" spans="1:10" x14ac:dyDescent="0.25">
      <c r="A844">
        <v>12729722</v>
      </c>
      <c r="B844" t="s">
        <v>1689</v>
      </c>
      <c r="C844" t="s">
        <v>1690</v>
      </c>
      <c r="D844">
        <v>5.52</v>
      </c>
      <c r="E844">
        <f t="shared" si="26"/>
        <v>45.886567936506459</v>
      </c>
      <c r="F844">
        <v>4.2300000000000004</v>
      </c>
      <c r="G844">
        <f t="shared" si="27"/>
        <v>18.765359187710065</v>
      </c>
      <c r="H844">
        <v>-2.44</v>
      </c>
      <c r="I844" s="2">
        <v>6.4200000000000006E-8</v>
      </c>
      <c r="J844" s="2">
        <v>2.04E-6</v>
      </c>
    </row>
    <row r="845" spans="1:10" x14ac:dyDescent="0.25">
      <c r="A845">
        <v>12763525</v>
      </c>
      <c r="B845" t="s">
        <v>1691</v>
      </c>
      <c r="C845" t="s">
        <v>1692</v>
      </c>
      <c r="D845">
        <v>7.62</v>
      </c>
      <c r="E845">
        <f t="shared" si="26"/>
        <v>196.72002320486564</v>
      </c>
      <c r="F845">
        <v>6.33</v>
      </c>
      <c r="G845">
        <f t="shared" si="27"/>
        <v>80.448855969396988</v>
      </c>
      <c r="H845">
        <v>-2.44</v>
      </c>
      <c r="I845" s="2">
        <v>3.9700000000000001E-9</v>
      </c>
      <c r="J845" s="2">
        <v>3.3999999999999997E-7</v>
      </c>
    </row>
    <row r="846" spans="1:10" x14ac:dyDescent="0.25">
      <c r="A846">
        <v>12790238</v>
      </c>
      <c r="B846" t="s">
        <v>1693</v>
      </c>
      <c r="C846" t="s">
        <v>1694</v>
      </c>
      <c r="D846">
        <v>5.66</v>
      </c>
      <c r="E846">
        <f t="shared" si="26"/>
        <v>50.562643959256128</v>
      </c>
      <c r="F846">
        <v>4.38</v>
      </c>
      <c r="G846">
        <f t="shared" si="27"/>
        <v>20.821469687070934</v>
      </c>
      <c r="H846">
        <v>-2.44</v>
      </c>
      <c r="I846" s="2">
        <v>5.13E-7</v>
      </c>
      <c r="J846" s="2">
        <v>8.9900000000000003E-6</v>
      </c>
    </row>
    <row r="847" spans="1:10" x14ac:dyDescent="0.25">
      <c r="A847">
        <v>12793514</v>
      </c>
      <c r="B847" t="s">
        <v>1695</v>
      </c>
      <c r="C847" t="s">
        <v>1696</v>
      </c>
      <c r="D847">
        <v>4.33</v>
      </c>
      <c r="E847">
        <f t="shared" si="26"/>
        <v>20.11221399234925</v>
      </c>
      <c r="F847">
        <v>3.04</v>
      </c>
      <c r="G847">
        <f t="shared" si="27"/>
        <v>8.2249106132485323</v>
      </c>
      <c r="H847">
        <v>-2.44</v>
      </c>
      <c r="I847" s="2">
        <v>3.32E-6</v>
      </c>
      <c r="J847" s="2">
        <v>3.7100000000000001E-5</v>
      </c>
    </row>
    <row r="848" spans="1:10" x14ac:dyDescent="0.25">
      <c r="A848">
        <v>12800052</v>
      </c>
      <c r="B848" t="s">
        <v>1697</v>
      </c>
      <c r="C848" t="s">
        <v>1698</v>
      </c>
      <c r="D848">
        <v>5.01</v>
      </c>
      <c r="E848">
        <f t="shared" si="26"/>
        <v>32.222577601814997</v>
      </c>
      <c r="F848">
        <v>3.73</v>
      </c>
      <c r="G848">
        <f t="shared" si="27"/>
        <v>13.269112733031065</v>
      </c>
      <c r="H848">
        <v>-2.44</v>
      </c>
      <c r="I848">
        <v>4.0000000000000002E-4</v>
      </c>
      <c r="J848">
        <v>1.9E-3</v>
      </c>
    </row>
    <row r="849" spans="1:10" x14ac:dyDescent="0.25">
      <c r="A849">
        <v>12832998</v>
      </c>
      <c r="B849" t="s">
        <v>1699</v>
      </c>
      <c r="C849" t="s">
        <v>1700</v>
      </c>
      <c r="D849">
        <v>6.68</v>
      </c>
      <c r="E849">
        <f t="shared" si="26"/>
        <v>102.53694433147163</v>
      </c>
      <c r="F849">
        <v>5.4</v>
      </c>
      <c r="G849">
        <f t="shared" si="27"/>
        <v>42.224253144732614</v>
      </c>
      <c r="H849">
        <v>-2.44</v>
      </c>
      <c r="I849" s="2">
        <v>3.8299999999999999E-8</v>
      </c>
      <c r="J849" s="2">
        <v>1.4500000000000001E-6</v>
      </c>
    </row>
    <row r="850" spans="1:10" x14ac:dyDescent="0.25">
      <c r="A850">
        <v>12710574</v>
      </c>
      <c r="B850" t="s">
        <v>1701</v>
      </c>
      <c r="C850" t="s">
        <v>1702</v>
      </c>
      <c r="D850">
        <v>6.06</v>
      </c>
      <c r="E850">
        <f t="shared" si="26"/>
        <v>66.717808693831728</v>
      </c>
      <c r="F850">
        <v>4.7699999999999996</v>
      </c>
      <c r="G850">
        <f t="shared" si="27"/>
        <v>27.284316536574604</v>
      </c>
      <c r="H850">
        <v>-2.4500000000000002</v>
      </c>
      <c r="I850" s="2">
        <v>9.02E-8</v>
      </c>
      <c r="J850" s="2">
        <v>2.61E-6</v>
      </c>
    </row>
    <row r="851" spans="1:10" x14ac:dyDescent="0.25">
      <c r="A851">
        <v>12785401</v>
      </c>
      <c r="B851" t="s">
        <v>1703</v>
      </c>
      <c r="C851" t="s">
        <v>1704</v>
      </c>
      <c r="D851">
        <v>6.61</v>
      </c>
      <c r="E851">
        <f t="shared" si="26"/>
        <v>97.680589373475783</v>
      </c>
      <c r="F851">
        <v>5.32</v>
      </c>
      <c r="G851">
        <f t="shared" si="27"/>
        <v>39.946577564851587</v>
      </c>
      <c r="H851">
        <v>-2.4500000000000002</v>
      </c>
      <c r="I851" s="2">
        <v>1.98E-7</v>
      </c>
      <c r="J851" s="2">
        <v>4.5700000000000003E-6</v>
      </c>
    </row>
    <row r="852" spans="1:10" x14ac:dyDescent="0.25">
      <c r="A852">
        <v>12760706</v>
      </c>
      <c r="B852" t="s">
        <v>1705</v>
      </c>
      <c r="C852" t="s">
        <v>1706</v>
      </c>
      <c r="D852">
        <v>8.91</v>
      </c>
      <c r="E852">
        <f t="shared" si="26"/>
        <v>481.0356475975741</v>
      </c>
      <c r="F852">
        <v>7.62</v>
      </c>
      <c r="G852">
        <f t="shared" si="27"/>
        <v>196.72002320486564</v>
      </c>
      <c r="H852">
        <v>-2.4500000000000002</v>
      </c>
      <c r="I852" s="2">
        <v>1.89E-8</v>
      </c>
      <c r="J852" s="2">
        <v>9.1999999999999998E-7</v>
      </c>
    </row>
    <row r="853" spans="1:10" x14ac:dyDescent="0.25">
      <c r="A853">
        <v>12751064</v>
      </c>
      <c r="B853" t="s">
        <v>1707</v>
      </c>
      <c r="C853" t="s">
        <v>1708</v>
      </c>
      <c r="D853">
        <v>6.27</v>
      </c>
      <c r="E853">
        <f t="shared" si="26"/>
        <v>77.17170097220864</v>
      </c>
      <c r="F853">
        <v>4.9800000000000004</v>
      </c>
      <c r="G853">
        <f t="shared" si="27"/>
        <v>31.559446543787505</v>
      </c>
      <c r="H853">
        <v>-2.4500000000000002</v>
      </c>
      <c r="I853" s="2">
        <v>9.9799999999999994E-8</v>
      </c>
      <c r="J853" s="2">
        <v>2.79E-6</v>
      </c>
    </row>
    <row r="854" spans="1:10" x14ac:dyDescent="0.25">
      <c r="A854">
        <v>12678716</v>
      </c>
      <c r="B854" t="s">
        <v>1709</v>
      </c>
      <c r="C854" t="s">
        <v>1710</v>
      </c>
      <c r="D854">
        <v>7.01</v>
      </c>
      <c r="E854">
        <f t="shared" si="26"/>
        <v>128.89031040726002</v>
      </c>
      <c r="F854">
        <v>5.71</v>
      </c>
      <c r="G854">
        <f t="shared" si="27"/>
        <v>52.345731747697982</v>
      </c>
      <c r="H854">
        <v>-2.4500000000000002</v>
      </c>
      <c r="I854" s="2">
        <v>2.3099999999999998E-8</v>
      </c>
      <c r="J854" s="2">
        <v>1.0499999999999999E-6</v>
      </c>
    </row>
    <row r="855" spans="1:10" x14ac:dyDescent="0.25">
      <c r="A855">
        <v>12740763</v>
      </c>
      <c r="B855" t="s">
        <v>1711</v>
      </c>
      <c r="C855" t="s">
        <v>1712</v>
      </c>
      <c r="D855">
        <v>6.37</v>
      </c>
      <c r="E855">
        <f t="shared" si="26"/>
        <v>82.710581160799478</v>
      </c>
      <c r="F855">
        <v>5.08</v>
      </c>
      <c r="G855">
        <f t="shared" si="27"/>
        <v>33.824577297964169</v>
      </c>
      <c r="H855">
        <v>-2.4500000000000002</v>
      </c>
      <c r="I855" s="2">
        <v>1.2499999999999999E-7</v>
      </c>
      <c r="J855" s="2">
        <v>3.23E-6</v>
      </c>
    </row>
    <row r="856" spans="1:10" x14ac:dyDescent="0.25">
      <c r="A856">
        <v>12763375</v>
      </c>
      <c r="B856" t="s">
        <v>1713</v>
      </c>
      <c r="C856" t="s">
        <v>1714</v>
      </c>
      <c r="D856">
        <v>4.09</v>
      </c>
      <c r="E856">
        <f t="shared" si="26"/>
        <v>17.029922919253753</v>
      </c>
      <c r="F856">
        <v>2.79</v>
      </c>
      <c r="G856">
        <f t="shared" si="27"/>
        <v>6.9162978504629216</v>
      </c>
      <c r="H856">
        <v>-2.46</v>
      </c>
      <c r="I856" s="2">
        <v>2.16E-5</v>
      </c>
      <c r="J856">
        <v>2.0000000000000001E-4</v>
      </c>
    </row>
    <row r="857" spans="1:10" x14ac:dyDescent="0.25">
      <c r="A857">
        <v>12906133</v>
      </c>
      <c r="B857" t="s">
        <v>1715</v>
      </c>
      <c r="C857" t="s">
        <v>1716</v>
      </c>
      <c r="D857">
        <v>6.26</v>
      </c>
      <c r="E857">
        <f t="shared" si="26"/>
        <v>76.638637095611401</v>
      </c>
      <c r="F857">
        <v>4.97</v>
      </c>
      <c r="G857">
        <f t="shared" si="27"/>
        <v>31.341449522781648</v>
      </c>
      <c r="H857">
        <v>-2.46</v>
      </c>
      <c r="I857" s="2">
        <v>8.7999999999999994E-8</v>
      </c>
      <c r="J857" s="2">
        <v>2.5500000000000001E-6</v>
      </c>
    </row>
    <row r="858" spans="1:10" x14ac:dyDescent="0.25">
      <c r="A858">
        <v>12700860</v>
      </c>
      <c r="B858" t="s">
        <v>1717</v>
      </c>
      <c r="C858" t="s">
        <v>1718</v>
      </c>
      <c r="D858">
        <v>6.58</v>
      </c>
      <c r="E858">
        <f t="shared" si="26"/>
        <v>95.670351912636065</v>
      </c>
      <c r="F858">
        <v>5.28</v>
      </c>
      <c r="G858">
        <f t="shared" si="27"/>
        <v>38.854236300641496</v>
      </c>
      <c r="H858">
        <v>-2.46</v>
      </c>
      <c r="I858" s="2">
        <v>6.0199999999999996E-8</v>
      </c>
      <c r="J858" s="2">
        <v>1.95E-6</v>
      </c>
    </row>
    <row r="859" spans="1:10" x14ac:dyDescent="0.25">
      <c r="A859">
        <v>12709906</v>
      </c>
      <c r="B859" t="s">
        <v>1719</v>
      </c>
      <c r="C859" t="s">
        <v>1720</v>
      </c>
      <c r="D859">
        <v>7.26</v>
      </c>
      <c r="E859">
        <f t="shared" si="26"/>
        <v>153.2772741912228</v>
      </c>
      <c r="F859">
        <v>5.96</v>
      </c>
      <c r="G859">
        <f t="shared" si="27"/>
        <v>62.249916634386238</v>
      </c>
      <c r="H859">
        <v>-2.46</v>
      </c>
      <c r="I859" s="2">
        <v>2.11E-9</v>
      </c>
      <c r="J859" s="2">
        <v>2.3300000000000001E-7</v>
      </c>
    </row>
    <row r="860" spans="1:10" x14ac:dyDescent="0.25">
      <c r="A860">
        <v>12787973</v>
      </c>
      <c r="B860" t="s">
        <v>1721</v>
      </c>
      <c r="C860" t="s">
        <v>1722</v>
      </c>
      <c r="D860">
        <v>5.98</v>
      </c>
      <c r="E860">
        <f t="shared" si="26"/>
        <v>63.118893087574989</v>
      </c>
      <c r="F860">
        <v>4.67</v>
      </c>
      <c r="G860">
        <f t="shared" si="27"/>
        <v>25.457167480157398</v>
      </c>
      <c r="H860">
        <v>-2.4700000000000002</v>
      </c>
      <c r="I860" s="2">
        <v>1.03E-5</v>
      </c>
      <c r="J860" s="2">
        <v>9.0299999999999999E-5</v>
      </c>
    </row>
    <row r="861" spans="1:10" x14ac:dyDescent="0.25">
      <c r="A861">
        <v>12803582</v>
      </c>
      <c r="B861" t="s">
        <v>1723</v>
      </c>
      <c r="C861" t="s">
        <v>1724</v>
      </c>
      <c r="D861">
        <v>8.57</v>
      </c>
      <c r="E861">
        <f t="shared" si="26"/>
        <v>380.03803408103659</v>
      </c>
      <c r="F861">
        <v>7.26</v>
      </c>
      <c r="G861">
        <f t="shared" si="27"/>
        <v>153.2772741912228</v>
      </c>
      <c r="H861">
        <v>-2.4700000000000002</v>
      </c>
      <c r="I861" s="2">
        <v>1.48E-7</v>
      </c>
      <c r="J861" s="2">
        <v>3.6799999999999999E-6</v>
      </c>
    </row>
    <row r="862" spans="1:10" x14ac:dyDescent="0.25">
      <c r="A862">
        <v>12709257</v>
      </c>
      <c r="B862" t="s">
        <v>1725</v>
      </c>
      <c r="C862" t="s">
        <v>1726</v>
      </c>
      <c r="D862">
        <v>5.86</v>
      </c>
      <c r="E862">
        <f t="shared" si="26"/>
        <v>58.081225940298317</v>
      </c>
      <c r="F862">
        <v>4.5599999999999996</v>
      </c>
      <c r="G862">
        <f t="shared" si="27"/>
        <v>23.588307476657615</v>
      </c>
      <c r="H862">
        <v>-2.4700000000000002</v>
      </c>
      <c r="I862" s="2">
        <v>2.7100000000000001E-8</v>
      </c>
      <c r="J862" s="2">
        <v>1.1599999999999999E-6</v>
      </c>
    </row>
    <row r="863" spans="1:10" x14ac:dyDescent="0.25">
      <c r="A863">
        <v>12690629</v>
      </c>
      <c r="B863" t="s">
        <v>1727</v>
      </c>
      <c r="C863" t="s">
        <v>1728</v>
      </c>
      <c r="D863">
        <v>5.41</v>
      </c>
      <c r="E863">
        <f t="shared" si="26"/>
        <v>42.517946051088366</v>
      </c>
      <c r="F863">
        <v>4.0999999999999996</v>
      </c>
      <c r="G863">
        <f t="shared" si="27"/>
        <v>17.148375400580683</v>
      </c>
      <c r="H863">
        <v>-2.48</v>
      </c>
      <c r="I863" s="2">
        <v>3.89E-7</v>
      </c>
      <c r="J863" s="2">
        <v>7.3300000000000001E-6</v>
      </c>
    </row>
    <row r="864" spans="1:10" x14ac:dyDescent="0.25">
      <c r="A864">
        <v>12780717</v>
      </c>
      <c r="B864" t="s">
        <v>1729</v>
      </c>
      <c r="C864" t="s">
        <v>1730</v>
      </c>
      <c r="D864">
        <v>4.2</v>
      </c>
      <c r="E864">
        <f t="shared" si="26"/>
        <v>18.379173679952558</v>
      </c>
      <c r="F864">
        <v>2.89</v>
      </c>
      <c r="G864">
        <f t="shared" si="27"/>
        <v>7.4127044951229673</v>
      </c>
      <c r="H864">
        <v>-2.48</v>
      </c>
      <c r="I864" s="2">
        <v>1.06E-7</v>
      </c>
      <c r="J864" s="2">
        <v>2.9000000000000002E-6</v>
      </c>
    </row>
    <row r="865" spans="1:10" x14ac:dyDescent="0.25">
      <c r="A865">
        <v>12752389</v>
      </c>
      <c r="B865" t="s">
        <v>1731</v>
      </c>
      <c r="C865" t="s">
        <v>1732</v>
      </c>
      <c r="D865">
        <v>6.05</v>
      </c>
      <c r="E865">
        <f t="shared" si="26"/>
        <v>66.256955125848165</v>
      </c>
      <c r="F865">
        <v>4.7300000000000004</v>
      </c>
      <c r="G865">
        <f t="shared" si="27"/>
        <v>26.538225466062144</v>
      </c>
      <c r="H865">
        <v>-2.48</v>
      </c>
      <c r="I865" s="2">
        <v>1.37E-8</v>
      </c>
      <c r="J865" s="2">
        <v>7.54E-7</v>
      </c>
    </row>
    <row r="866" spans="1:10" x14ac:dyDescent="0.25">
      <c r="A866">
        <v>12905959</v>
      </c>
      <c r="B866" t="s">
        <v>1733</v>
      </c>
      <c r="C866" t="s">
        <v>1734</v>
      </c>
      <c r="D866">
        <v>4.62</v>
      </c>
      <c r="E866">
        <f t="shared" si="26"/>
        <v>24.590002900608198</v>
      </c>
      <c r="F866">
        <v>3.31</v>
      </c>
      <c r="G866">
        <f t="shared" si="27"/>
        <v>9.9176615995118933</v>
      </c>
      <c r="H866">
        <v>-2.48</v>
      </c>
      <c r="I866" s="2">
        <v>1.09E-8</v>
      </c>
      <c r="J866" s="2">
        <v>6.5099999999999999E-7</v>
      </c>
    </row>
    <row r="867" spans="1:10" x14ac:dyDescent="0.25">
      <c r="A867">
        <v>12834959</v>
      </c>
      <c r="B867" t="s">
        <v>1735</v>
      </c>
      <c r="C867" t="s">
        <v>1736</v>
      </c>
      <c r="D867">
        <v>5.05</v>
      </c>
      <c r="E867">
        <f t="shared" si="26"/>
        <v>33.128477562924068</v>
      </c>
      <c r="F867">
        <v>3.74</v>
      </c>
      <c r="G867">
        <f t="shared" si="27"/>
        <v>13.361406710853911</v>
      </c>
      <c r="H867">
        <v>-2.48</v>
      </c>
      <c r="I867" s="2">
        <v>3.6799999999999999E-6</v>
      </c>
      <c r="J867" s="2">
        <v>3.9900000000000001E-5</v>
      </c>
    </row>
    <row r="868" spans="1:10" x14ac:dyDescent="0.25">
      <c r="A868">
        <v>12875155</v>
      </c>
      <c r="B868" t="s">
        <v>1737</v>
      </c>
      <c r="C868" t="s">
        <v>1738</v>
      </c>
      <c r="D868">
        <v>6.11</v>
      </c>
      <c r="E868">
        <f t="shared" si="26"/>
        <v>69.070607136283328</v>
      </c>
      <c r="F868">
        <v>4.8</v>
      </c>
      <c r="G868">
        <f t="shared" si="27"/>
        <v>27.857618025475972</v>
      </c>
      <c r="H868">
        <v>-2.48</v>
      </c>
      <c r="I868" s="2">
        <v>2.59E-8</v>
      </c>
      <c r="J868" s="2">
        <v>1.13E-6</v>
      </c>
    </row>
    <row r="869" spans="1:10" x14ac:dyDescent="0.25">
      <c r="A869">
        <v>12819574</v>
      </c>
      <c r="B869" t="s">
        <v>1739</v>
      </c>
      <c r="C869" t="s">
        <v>1740</v>
      </c>
      <c r="D869">
        <v>6.11</v>
      </c>
      <c r="E869">
        <f t="shared" si="26"/>
        <v>69.070607136283328</v>
      </c>
      <c r="F869">
        <v>4.8</v>
      </c>
      <c r="G869">
        <f t="shared" si="27"/>
        <v>27.857618025475972</v>
      </c>
      <c r="H869">
        <v>-2.48</v>
      </c>
      <c r="I869" s="2">
        <v>1.79E-7</v>
      </c>
      <c r="J869" s="2">
        <v>4.2300000000000002E-6</v>
      </c>
    </row>
    <row r="870" spans="1:10" x14ac:dyDescent="0.25">
      <c r="A870">
        <v>12682223</v>
      </c>
      <c r="B870" t="s">
        <v>1741</v>
      </c>
      <c r="C870" t="s">
        <v>1742</v>
      </c>
      <c r="D870">
        <v>4.3099999999999996</v>
      </c>
      <c r="E870">
        <f t="shared" si="26"/>
        <v>19.835323199023779</v>
      </c>
      <c r="F870">
        <v>2.99</v>
      </c>
      <c r="G870">
        <f t="shared" si="27"/>
        <v>7.9447399634962874</v>
      </c>
      <c r="H870">
        <v>-2.4900000000000002</v>
      </c>
      <c r="I870" s="2">
        <v>1.8600000000000001E-8</v>
      </c>
      <c r="J870" s="2">
        <v>9.1399999999999995E-7</v>
      </c>
    </row>
    <row r="871" spans="1:10" x14ac:dyDescent="0.25">
      <c r="A871">
        <v>12786277</v>
      </c>
      <c r="B871" t="s">
        <v>1743</v>
      </c>
      <c r="C871" t="s">
        <v>1744</v>
      </c>
      <c r="D871">
        <v>6.96</v>
      </c>
      <c r="E871">
        <f t="shared" si="26"/>
        <v>124.49983326877249</v>
      </c>
      <c r="F871">
        <v>5.64</v>
      </c>
      <c r="G871">
        <f t="shared" si="27"/>
        <v>49.866533098271979</v>
      </c>
      <c r="H871">
        <v>-2.4900000000000002</v>
      </c>
      <c r="I871" s="2">
        <v>7.2600000000000002E-9</v>
      </c>
      <c r="J871" s="2">
        <v>5.0200000000000002E-7</v>
      </c>
    </row>
    <row r="872" spans="1:10" x14ac:dyDescent="0.25">
      <c r="A872">
        <v>12784416</v>
      </c>
      <c r="B872" t="s">
        <v>1745</v>
      </c>
      <c r="C872" t="s">
        <v>1746</v>
      </c>
      <c r="D872">
        <v>6.5</v>
      </c>
      <c r="E872">
        <f t="shared" si="26"/>
        <v>90.509667991878061</v>
      </c>
      <c r="F872">
        <v>5.18</v>
      </c>
      <c r="G872">
        <f t="shared" si="27"/>
        <v>36.252284329465539</v>
      </c>
      <c r="H872">
        <v>-2.5</v>
      </c>
      <c r="I872" s="2">
        <v>1.6999999999999999E-7</v>
      </c>
      <c r="J872" s="2">
        <v>4.07E-6</v>
      </c>
    </row>
    <row r="873" spans="1:10" x14ac:dyDescent="0.25">
      <c r="A873">
        <v>12884439</v>
      </c>
      <c r="B873" t="s">
        <v>1747</v>
      </c>
      <c r="C873" t="s">
        <v>1748</v>
      </c>
      <c r="D873">
        <v>5.87</v>
      </c>
      <c r="E873">
        <f t="shared" si="26"/>
        <v>58.485212814681617</v>
      </c>
      <c r="F873">
        <v>4.55</v>
      </c>
      <c r="G873">
        <f t="shared" si="27"/>
        <v>23.425371135130007</v>
      </c>
      <c r="H873">
        <v>-2.5</v>
      </c>
      <c r="I873" s="2">
        <v>2.21E-6</v>
      </c>
      <c r="J873" s="2">
        <v>2.6999999999999999E-5</v>
      </c>
    </row>
    <row r="874" spans="1:10" x14ac:dyDescent="0.25">
      <c r="A874">
        <v>12710323</v>
      </c>
      <c r="B874" t="s">
        <v>1749</v>
      </c>
      <c r="C874" t="s">
        <v>1750</v>
      </c>
      <c r="D874">
        <v>6.74</v>
      </c>
      <c r="E874">
        <f t="shared" si="26"/>
        <v>106.89125368683126</v>
      </c>
      <c r="F874">
        <v>5.42</v>
      </c>
      <c r="G874">
        <f t="shared" si="27"/>
        <v>42.813681753155571</v>
      </c>
      <c r="H874">
        <v>-2.5</v>
      </c>
      <c r="I874" s="2">
        <v>1.5200000000000001E-7</v>
      </c>
      <c r="J874" s="2">
        <v>3.7500000000000001E-6</v>
      </c>
    </row>
    <row r="875" spans="1:10" x14ac:dyDescent="0.25">
      <c r="A875">
        <v>12750561</v>
      </c>
      <c r="B875" t="s">
        <v>1751</v>
      </c>
      <c r="C875" t="s">
        <v>1752</v>
      </c>
      <c r="D875">
        <v>6.1</v>
      </c>
      <c r="E875">
        <f t="shared" si="26"/>
        <v>68.593501602322732</v>
      </c>
      <c r="F875">
        <v>4.78</v>
      </c>
      <c r="G875">
        <f t="shared" si="27"/>
        <v>27.474093966008116</v>
      </c>
      <c r="H875">
        <v>-2.5</v>
      </c>
      <c r="I875" s="2">
        <v>7.5899999999999998E-8</v>
      </c>
      <c r="J875" s="2">
        <v>2.3099999999999999E-6</v>
      </c>
    </row>
    <row r="876" spans="1:10" x14ac:dyDescent="0.25">
      <c r="A876">
        <v>12750687</v>
      </c>
      <c r="B876" t="s">
        <v>1753</v>
      </c>
      <c r="C876" t="s">
        <v>1754</v>
      </c>
      <c r="D876">
        <v>7.22</v>
      </c>
      <c r="E876">
        <f t="shared" si="26"/>
        <v>149.08589906796226</v>
      </c>
      <c r="F876">
        <v>5.9</v>
      </c>
      <c r="G876">
        <f t="shared" si="27"/>
        <v>59.714111458355703</v>
      </c>
      <c r="H876">
        <v>-2.5</v>
      </c>
      <c r="I876" s="2">
        <v>5.04E-9</v>
      </c>
      <c r="J876" s="2">
        <v>3.9400000000000001E-7</v>
      </c>
    </row>
    <row r="877" spans="1:10" x14ac:dyDescent="0.25">
      <c r="A877">
        <v>12691329</v>
      </c>
      <c r="B877" t="s">
        <v>1755</v>
      </c>
      <c r="C877" t="s">
        <v>1756</v>
      </c>
      <c r="D877">
        <v>6.37</v>
      </c>
      <c r="E877">
        <f t="shared" si="26"/>
        <v>82.710581160799478</v>
      </c>
      <c r="F877">
        <v>5.05</v>
      </c>
      <c r="G877">
        <f t="shared" si="27"/>
        <v>33.128477562924068</v>
      </c>
      <c r="H877">
        <v>-2.5</v>
      </c>
      <c r="I877" s="2">
        <v>4.4100000000000003E-9</v>
      </c>
      <c r="J877" s="2">
        <v>3.6199999999999999E-7</v>
      </c>
    </row>
    <row r="878" spans="1:10" x14ac:dyDescent="0.25">
      <c r="A878">
        <v>12714464</v>
      </c>
      <c r="B878" t="s">
        <v>1757</v>
      </c>
      <c r="C878" t="s">
        <v>1758</v>
      </c>
      <c r="D878">
        <v>8.06</v>
      </c>
      <c r="E878">
        <f t="shared" si="26"/>
        <v>266.8712347753272</v>
      </c>
      <c r="F878">
        <v>6.74</v>
      </c>
      <c r="G878">
        <f t="shared" si="27"/>
        <v>106.89125368683126</v>
      </c>
      <c r="H878">
        <v>-2.5</v>
      </c>
      <c r="I878" s="2">
        <v>1.6600000000000001E-9</v>
      </c>
      <c r="J878" s="2">
        <v>2.0699999999999999E-7</v>
      </c>
    </row>
    <row r="879" spans="1:10" x14ac:dyDescent="0.25">
      <c r="A879">
        <v>12732670</v>
      </c>
      <c r="B879" t="s">
        <v>1759</v>
      </c>
      <c r="C879" t="s">
        <v>1760</v>
      </c>
      <c r="D879">
        <v>7.77</v>
      </c>
      <c r="E879">
        <f t="shared" si="26"/>
        <v>218.27453229259689</v>
      </c>
      <c r="F879">
        <v>6.45</v>
      </c>
      <c r="G879">
        <f t="shared" si="27"/>
        <v>87.426576432281323</v>
      </c>
      <c r="H879">
        <v>-2.5099999999999998</v>
      </c>
      <c r="I879" s="2">
        <v>3.6699999999999999E-9</v>
      </c>
      <c r="J879" s="2">
        <v>3.3000000000000002E-7</v>
      </c>
    </row>
    <row r="880" spans="1:10" x14ac:dyDescent="0.25">
      <c r="A880">
        <v>12850474</v>
      </c>
      <c r="B880" t="s">
        <v>1761</v>
      </c>
      <c r="C880" t="s">
        <v>1762</v>
      </c>
      <c r="D880">
        <v>6.92</v>
      </c>
      <c r="E880">
        <f t="shared" si="26"/>
        <v>121.0953787808762</v>
      </c>
      <c r="F880">
        <v>5.6</v>
      </c>
      <c r="G880">
        <f t="shared" si="27"/>
        <v>48.502930128332721</v>
      </c>
      <c r="H880">
        <v>-2.5099999999999998</v>
      </c>
      <c r="I880" s="2">
        <v>1.03E-9</v>
      </c>
      <c r="J880" s="2">
        <v>1.61E-7</v>
      </c>
    </row>
    <row r="881" spans="1:10" x14ac:dyDescent="0.25">
      <c r="A881">
        <v>12881533</v>
      </c>
      <c r="B881" t="s">
        <v>1763</v>
      </c>
      <c r="C881" t="s">
        <v>1764</v>
      </c>
      <c r="D881">
        <v>3.09</v>
      </c>
      <c r="E881">
        <f t="shared" si="26"/>
        <v>8.5149614596268783</v>
      </c>
      <c r="F881">
        <v>1.76</v>
      </c>
      <c r="G881">
        <f t="shared" si="27"/>
        <v>3.3869812494501086</v>
      </c>
      <c r="H881">
        <v>-2.5099999999999998</v>
      </c>
      <c r="I881" s="2">
        <v>2.34E-5</v>
      </c>
      <c r="J881">
        <v>2.0000000000000001E-4</v>
      </c>
    </row>
    <row r="882" spans="1:10" x14ac:dyDescent="0.25">
      <c r="A882">
        <v>12894704</v>
      </c>
      <c r="B882" t="s">
        <v>1765</v>
      </c>
      <c r="C882" t="s">
        <v>1766</v>
      </c>
      <c r="D882">
        <v>5.88</v>
      </c>
      <c r="E882">
        <f t="shared" si="26"/>
        <v>58.892009639992004</v>
      </c>
      <c r="F882">
        <v>4.55</v>
      </c>
      <c r="G882">
        <f t="shared" si="27"/>
        <v>23.425371135130007</v>
      </c>
      <c r="H882">
        <v>-2.52</v>
      </c>
      <c r="I882" s="2">
        <v>3.5299999999999998E-8</v>
      </c>
      <c r="J882" s="2">
        <v>1.37E-6</v>
      </c>
    </row>
    <row r="883" spans="1:10" x14ac:dyDescent="0.25">
      <c r="A883">
        <v>12868265</v>
      </c>
      <c r="B883" t="s">
        <v>1767</v>
      </c>
      <c r="C883" t="s">
        <v>1768</v>
      </c>
      <c r="D883">
        <v>4.21</v>
      </c>
      <c r="E883">
        <f t="shared" si="26"/>
        <v>18.507010942484595</v>
      </c>
      <c r="F883">
        <v>2.87</v>
      </c>
      <c r="G883">
        <f t="shared" si="27"/>
        <v>7.3106516018352039</v>
      </c>
      <c r="H883">
        <v>-2.52</v>
      </c>
      <c r="I883" s="2">
        <v>1.6199999999999999E-6</v>
      </c>
      <c r="J883" s="2">
        <v>2.1399999999999998E-5</v>
      </c>
    </row>
    <row r="884" spans="1:10" x14ac:dyDescent="0.25">
      <c r="A884">
        <v>12803265</v>
      </c>
      <c r="B884" t="s">
        <v>1769</v>
      </c>
      <c r="C884" t="s">
        <v>1770</v>
      </c>
      <c r="D884">
        <v>7.36</v>
      </c>
      <c r="E884">
        <f t="shared" si="26"/>
        <v>164.2785148880518</v>
      </c>
      <c r="F884">
        <v>6.03</v>
      </c>
      <c r="G884">
        <f t="shared" si="27"/>
        <v>65.344776045260403</v>
      </c>
      <c r="H884">
        <v>-2.52</v>
      </c>
      <c r="I884" s="2">
        <v>1.77E-6</v>
      </c>
      <c r="J884" s="2">
        <v>2.3E-5</v>
      </c>
    </row>
    <row r="885" spans="1:10" x14ac:dyDescent="0.25">
      <c r="A885">
        <v>12742678</v>
      </c>
      <c r="B885" t="s">
        <v>1771</v>
      </c>
      <c r="C885" t="s">
        <v>1772</v>
      </c>
      <c r="D885">
        <v>9.1199999999999992</v>
      </c>
      <c r="E885">
        <f t="shared" si="26"/>
        <v>556.40824961334147</v>
      </c>
      <c r="F885">
        <v>7.79</v>
      </c>
      <c r="G885">
        <f t="shared" si="27"/>
        <v>221.32153121481338</v>
      </c>
      <c r="H885">
        <v>-2.52</v>
      </c>
      <c r="I885" s="2">
        <v>1.2400000000000001E-9</v>
      </c>
      <c r="J885" s="2">
        <v>1.8300000000000001E-7</v>
      </c>
    </row>
    <row r="886" spans="1:10" x14ac:dyDescent="0.25">
      <c r="A886">
        <v>12857895</v>
      </c>
      <c r="B886" t="s">
        <v>1773</v>
      </c>
      <c r="C886" t="s">
        <v>1774</v>
      </c>
      <c r="D886">
        <v>4.58</v>
      </c>
      <c r="E886">
        <f t="shared" si="26"/>
        <v>23.917587978159013</v>
      </c>
      <c r="F886">
        <v>3.24</v>
      </c>
      <c r="G886">
        <f t="shared" si="27"/>
        <v>9.4479412914362442</v>
      </c>
      <c r="H886">
        <v>-2.52</v>
      </c>
      <c r="I886" s="2">
        <v>2.2099999999999998E-5</v>
      </c>
      <c r="J886">
        <v>2.0000000000000001E-4</v>
      </c>
    </row>
    <row r="887" spans="1:10" x14ac:dyDescent="0.25">
      <c r="A887">
        <v>12729629</v>
      </c>
      <c r="B887" t="s">
        <v>1775</v>
      </c>
      <c r="C887" t="s">
        <v>1776</v>
      </c>
      <c r="D887">
        <v>8.84</v>
      </c>
      <c r="E887">
        <f t="shared" si="26"/>
        <v>458.2528363151219</v>
      </c>
      <c r="F887">
        <v>7.51</v>
      </c>
      <c r="G887">
        <f t="shared" si="27"/>
        <v>182.27842503642518</v>
      </c>
      <c r="H887">
        <v>-2.52</v>
      </c>
      <c r="I887" s="2">
        <v>1.9300000000000001E-8</v>
      </c>
      <c r="J887" s="2">
        <v>9.4E-7</v>
      </c>
    </row>
    <row r="888" spans="1:10" x14ac:dyDescent="0.25">
      <c r="A888">
        <v>12907269</v>
      </c>
      <c r="B888" t="s">
        <v>1777</v>
      </c>
      <c r="C888" t="s">
        <v>1778</v>
      </c>
      <c r="D888">
        <v>6.63</v>
      </c>
      <c r="E888">
        <f t="shared" si="26"/>
        <v>99.044159586712908</v>
      </c>
      <c r="F888">
        <v>5.29</v>
      </c>
      <c r="G888">
        <f t="shared" si="27"/>
        <v>39.124488886146182</v>
      </c>
      <c r="H888">
        <v>-2.52</v>
      </c>
      <c r="I888" s="2">
        <v>6.5299999999999996E-8</v>
      </c>
      <c r="J888" s="2">
        <v>2.0700000000000001E-6</v>
      </c>
    </row>
    <row r="889" spans="1:10" x14ac:dyDescent="0.25">
      <c r="A889">
        <v>12694290</v>
      </c>
      <c r="B889" t="s">
        <v>1779</v>
      </c>
      <c r="C889" t="s">
        <v>1780</v>
      </c>
      <c r="D889">
        <v>5.32</v>
      </c>
      <c r="E889">
        <f t="shared" si="26"/>
        <v>39.946577564851587</v>
      </c>
      <c r="F889">
        <v>3.98</v>
      </c>
      <c r="G889">
        <f t="shared" si="27"/>
        <v>15.779723271893744</v>
      </c>
      <c r="H889">
        <v>-2.5299999999999998</v>
      </c>
      <c r="I889" s="2">
        <v>4.3500000000000002E-7</v>
      </c>
      <c r="J889" s="2">
        <v>7.9699999999999999E-6</v>
      </c>
    </row>
    <row r="890" spans="1:10" x14ac:dyDescent="0.25">
      <c r="A890">
        <v>12805856</v>
      </c>
      <c r="B890" t="s">
        <v>1781</v>
      </c>
      <c r="C890" t="s">
        <v>1782</v>
      </c>
      <c r="D890">
        <v>4.0999999999999996</v>
      </c>
      <c r="E890">
        <f t="shared" si="26"/>
        <v>17.148375400580683</v>
      </c>
      <c r="F890">
        <v>2.76</v>
      </c>
      <c r="G890">
        <f t="shared" si="27"/>
        <v>6.7739624989002163</v>
      </c>
      <c r="H890">
        <v>-2.5299999999999998</v>
      </c>
      <c r="I890" s="2">
        <v>5.1E-8</v>
      </c>
      <c r="J890" s="2">
        <v>1.77E-6</v>
      </c>
    </row>
    <row r="891" spans="1:10" x14ac:dyDescent="0.25">
      <c r="A891">
        <v>12891134</v>
      </c>
      <c r="B891" t="s">
        <v>1783</v>
      </c>
      <c r="C891" t="s">
        <v>1784</v>
      </c>
      <c r="D891">
        <v>4.83</v>
      </c>
      <c r="E891">
        <f t="shared" si="26"/>
        <v>28.442965797330242</v>
      </c>
      <c r="F891">
        <v>3.49</v>
      </c>
      <c r="G891">
        <f t="shared" si="27"/>
        <v>11.235559005903978</v>
      </c>
      <c r="H891">
        <v>-2.5299999999999998</v>
      </c>
      <c r="I891" s="2">
        <v>2.72E-7</v>
      </c>
      <c r="J891" s="2">
        <v>5.7200000000000003E-6</v>
      </c>
    </row>
    <row r="892" spans="1:10" x14ac:dyDescent="0.25">
      <c r="A892">
        <v>12768160</v>
      </c>
      <c r="B892" t="s">
        <v>1785</v>
      </c>
      <c r="C892" t="s">
        <v>1786</v>
      </c>
      <c r="D892">
        <v>6.93</v>
      </c>
      <c r="E892">
        <f t="shared" si="26"/>
        <v>121.93766374962394</v>
      </c>
      <c r="F892">
        <v>5.59</v>
      </c>
      <c r="G892">
        <f t="shared" si="27"/>
        <v>48.167895917154141</v>
      </c>
      <c r="H892">
        <v>-2.5299999999999998</v>
      </c>
      <c r="I892" s="2">
        <v>6.6399999999999999E-8</v>
      </c>
      <c r="J892" s="2">
        <v>2.0999999999999998E-6</v>
      </c>
    </row>
    <row r="893" spans="1:10" x14ac:dyDescent="0.25">
      <c r="A893">
        <v>12858784</v>
      </c>
      <c r="B893" t="s">
        <v>1787</v>
      </c>
      <c r="C893" t="s">
        <v>1788</v>
      </c>
      <c r="D893">
        <v>6.99</v>
      </c>
      <c r="E893">
        <f t="shared" si="26"/>
        <v>127.11583941594064</v>
      </c>
      <c r="F893">
        <v>5.64</v>
      </c>
      <c r="G893">
        <f t="shared" si="27"/>
        <v>49.866533098271979</v>
      </c>
      <c r="H893">
        <v>-2.54</v>
      </c>
      <c r="I893" s="2">
        <v>1.6399999999999999E-9</v>
      </c>
      <c r="J893" s="2">
        <v>2.0599999999999999E-7</v>
      </c>
    </row>
    <row r="894" spans="1:10" x14ac:dyDescent="0.25">
      <c r="A894">
        <v>12714489</v>
      </c>
      <c r="B894" t="s">
        <v>1789</v>
      </c>
      <c r="C894" t="s">
        <v>1790</v>
      </c>
      <c r="D894">
        <v>6.85</v>
      </c>
      <c r="E894">
        <f t="shared" si="26"/>
        <v>115.36005921418619</v>
      </c>
      <c r="F894">
        <v>5.5</v>
      </c>
      <c r="G894">
        <f t="shared" si="27"/>
        <v>45.254833995939045</v>
      </c>
      <c r="H894">
        <v>-2.54</v>
      </c>
      <c r="I894" s="2">
        <v>1.8600000000000001E-8</v>
      </c>
      <c r="J894" s="2">
        <v>9.1399999999999995E-7</v>
      </c>
    </row>
    <row r="895" spans="1:10" x14ac:dyDescent="0.25">
      <c r="A895">
        <v>12907533</v>
      </c>
      <c r="B895" t="s">
        <v>1791</v>
      </c>
      <c r="C895" t="s">
        <v>1792</v>
      </c>
      <c r="D895">
        <v>3.68</v>
      </c>
      <c r="E895">
        <f t="shared" si="26"/>
        <v>12.817118041433956</v>
      </c>
      <c r="F895">
        <v>2.34</v>
      </c>
      <c r="G895">
        <f t="shared" si="27"/>
        <v>5.0630263758811198</v>
      </c>
      <c r="H895">
        <v>-2.54</v>
      </c>
      <c r="I895">
        <v>5.9999999999999995E-4</v>
      </c>
      <c r="J895">
        <v>2.7000000000000001E-3</v>
      </c>
    </row>
    <row r="896" spans="1:10" x14ac:dyDescent="0.25">
      <c r="A896">
        <v>12790976</v>
      </c>
      <c r="B896" t="s">
        <v>1793</v>
      </c>
      <c r="C896" t="s">
        <v>1794</v>
      </c>
      <c r="D896">
        <v>5.2</v>
      </c>
      <c r="E896">
        <f t="shared" si="26"/>
        <v>36.758347359905123</v>
      </c>
      <c r="F896">
        <v>3.86</v>
      </c>
      <c r="G896">
        <f t="shared" si="27"/>
        <v>14.52030648507457</v>
      </c>
      <c r="H896">
        <v>-2.54</v>
      </c>
      <c r="I896" s="2">
        <v>2.6100000000000001E-5</v>
      </c>
      <c r="J896">
        <v>2.0000000000000001E-4</v>
      </c>
    </row>
    <row r="897" spans="1:10" x14ac:dyDescent="0.25">
      <c r="A897">
        <v>12808614</v>
      </c>
      <c r="B897" t="s">
        <v>1795</v>
      </c>
      <c r="C897" t="s">
        <v>1796</v>
      </c>
      <c r="D897">
        <v>6.34</v>
      </c>
      <c r="E897">
        <f t="shared" si="26"/>
        <v>81.008422014097903</v>
      </c>
      <c r="F897">
        <v>4.99</v>
      </c>
      <c r="G897">
        <f t="shared" si="27"/>
        <v>31.778959853985153</v>
      </c>
      <c r="H897">
        <v>-2.5499999999999998</v>
      </c>
      <c r="I897" s="2">
        <v>3.6800000000000001E-7</v>
      </c>
      <c r="J897" s="2">
        <v>7.0299999999999996E-6</v>
      </c>
    </row>
    <row r="898" spans="1:10" x14ac:dyDescent="0.25">
      <c r="A898">
        <v>12864466</v>
      </c>
      <c r="B898" t="s">
        <v>1797</v>
      </c>
      <c r="C898" t="s">
        <v>1798</v>
      </c>
      <c r="D898">
        <v>8.19</v>
      </c>
      <c r="E898">
        <f t="shared" si="26"/>
        <v>292.03551126231633</v>
      </c>
      <c r="F898">
        <v>6.83</v>
      </c>
      <c r="G898">
        <f t="shared" si="27"/>
        <v>113.77186318932094</v>
      </c>
      <c r="H898">
        <v>-2.5499999999999998</v>
      </c>
      <c r="I898" s="2">
        <v>2.5099999999999998E-9</v>
      </c>
      <c r="J898" s="2">
        <v>2.6399999999999998E-7</v>
      </c>
    </row>
    <row r="899" spans="1:10" x14ac:dyDescent="0.25">
      <c r="A899">
        <v>12700084</v>
      </c>
      <c r="B899" t="s">
        <v>1799</v>
      </c>
      <c r="C899" t="s">
        <v>1800</v>
      </c>
      <c r="D899">
        <v>6.92</v>
      </c>
      <c r="E899">
        <f t="shared" ref="E899:E962" si="28">POWER(2,D899)</f>
        <v>121.0953787808762</v>
      </c>
      <c r="F899">
        <v>5.56</v>
      </c>
      <c r="G899">
        <f t="shared" ref="G899:G962" si="29">POWER(2,F899)</f>
        <v>47.176614953315209</v>
      </c>
      <c r="H899">
        <v>-2.56</v>
      </c>
      <c r="I899" s="2">
        <v>3.2399999999999999E-7</v>
      </c>
      <c r="J899" s="2">
        <v>6.4400000000000002E-6</v>
      </c>
    </row>
    <row r="900" spans="1:10" x14ac:dyDescent="0.25">
      <c r="A900">
        <v>12689529</v>
      </c>
      <c r="B900" t="s">
        <v>1801</v>
      </c>
      <c r="C900" t="s">
        <v>1802</v>
      </c>
      <c r="D900">
        <v>5.91</v>
      </c>
      <c r="E900">
        <f t="shared" si="28"/>
        <v>60.129455949696748</v>
      </c>
      <c r="F900">
        <v>4.5599999999999996</v>
      </c>
      <c r="G900">
        <f t="shared" si="29"/>
        <v>23.588307476657615</v>
      </c>
      <c r="H900">
        <v>-2.56</v>
      </c>
      <c r="I900" s="2">
        <v>4.9800000000000003E-8</v>
      </c>
      <c r="J900" s="2">
        <v>1.75E-6</v>
      </c>
    </row>
    <row r="901" spans="1:10" x14ac:dyDescent="0.25">
      <c r="A901">
        <v>12715895</v>
      </c>
      <c r="B901" t="s">
        <v>1803</v>
      </c>
      <c r="C901" t="s">
        <v>1804</v>
      </c>
      <c r="D901">
        <v>5.88</v>
      </c>
      <c r="E901">
        <f t="shared" si="28"/>
        <v>58.892009639992004</v>
      </c>
      <c r="F901">
        <v>4.53</v>
      </c>
      <c r="G901">
        <f t="shared" si="29"/>
        <v>23.102867128359936</v>
      </c>
      <c r="H901">
        <v>-2.56</v>
      </c>
      <c r="I901" s="2">
        <v>1.1899999999999999E-7</v>
      </c>
      <c r="J901" s="2">
        <v>3.14E-6</v>
      </c>
    </row>
    <row r="902" spans="1:10" x14ac:dyDescent="0.25">
      <c r="A902">
        <v>12700338</v>
      </c>
      <c r="B902" t="s">
        <v>1805</v>
      </c>
      <c r="C902" t="s">
        <v>1806</v>
      </c>
      <c r="D902">
        <v>9.1</v>
      </c>
      <c r="E902">
        <f t="shared" si="28"/>
        <v>548.74801281858208</v>
      </c>
      <c r="F902">
        <v>7.74</v>
      </c>
      <c r="G902">
        <f t="shared" si="29"/>
        <v>213.78250737366255</v>
      </c>
      <c r="H902">
        <v>-2.56</v>
      </c>
      <c r="I902" s="2">
        <v>1.27E-9</v>
      </c>
      <c r="J902" s="2">
        <v>1.86E-7</v>
      </c>
    </row>
    <row r="903" spans="1:10" x14ac:dyDescent="0.25">
      <c r="A903">
        <v>12725482</v>
      </c>
      <c r="B903" t="s">
        <v>1807</v>
      </c>
      <c r="C903" t="s">
        <v>1808</v>
      </c>
      <c r="D903">
        <v>5.82</v>
      </c>
      <c r="E903">
        <f t="shared" si="28"/>
        <v>56.492991762601918</v>
      </c>
      <c r="F903">
        <v>4.45</v>
      </c>
      <c r="G903">
        <f t="shared" si="29"/>
        <v>21.856644108070327</v>
      </c>
      <c r="H903">
        <v>-2.57</v>
      </c>
      <c r="I903" s="2">
        <v>1.17E-7</v>
      </c>
      <c r="J903" s="2">
        <v>3.1099999999999999E-6</v>
      </c>
    </row>
    <row r="904" spans="1:10" x14ac:dyDescent="0.25">
      <c r="A904">
        <v>12775902</v>
      </c>
      <c r="B904" t="s">
        <v>1809</v>
      </c>
      <c r="C904" t="s">
        <v>1810</v>
      </c>
      <c r="D904">
        <v>6.48</v>
      </c>
      <c r="E904">
        <f t="shared" si="28"/>
        <v>89.263594646425943</v>
      </c>
      <c r="F904">
        <v>5.1100000000000003</v>
      </c>
      <c r="G904">
        <f t="shared" si="29"/>
        <v>34.535303568141678</v>
      </c>
      <c r="H904">
        <v>-2.57</v>
      </c>
      <c r="I904" s="2">
        <v>1.4500000000000001E-8</v>
      </c>
      <c r="J904" s="2">
        <v>7.7899999999999997E-7</v>
      </c>
    </row>
    <row r="905" spans="1:10" x14ac:dyDescent="0.25">
      <c r="A905">
        <v>12909363</v>
      </c>
      <c r="B905" t="s">
        <v>1340</v>
      </c>
      <c r="C905" t="s">
        <v>1341</v>
      </c>
      <c r="D905">
        <v>7.43</v>
      </c>
      <c r="E905">
        <f t="shared" si="28"/>
        <v>172.44589783880829</v>
      </c>
      <c r="F905">
        <v>6.07</v>
      </c>
      <c r="G905">
        <f t="shared" si="29"/>
        <v>67.181867751876283</v>
      </c>
      <c r="H905">
        <v>-2.57</v>
      </c>
      <c r="I905" s="2">
        <v>2.48E-8</v>
      </c>
      <c r="J905" s="2">
        <v>1.1000000000000001E-6</v>
      </c>
    </row>
    <row r="906" spans="1:10" x14ac:dyDescent="0.25">
      <c r="A906">
        <v>12710472</v>
      </c>
      <c r="B906" t="s">
        <v>1811</v>
      </c>
      <c r="C906" t="s">
        <v>1812</v>
      </c>
      <c r="D906">
        <v>7.05</v>
      </c>
      <c r="E906">
        <f t="shared" si="28"/>
        <v>132.51391025169622</v>
      </c>
      <c r="F906">
        <v>5.69</v>
      </c>
      <c r="G906">
        <f t="shared" si="29"/>
        <v>51.625072590216092</v>
      </c>
      <c r="H906">
        <v>-2.58</v>
      </c>
      <c r="I906" s="2">
        <v>1.69E-9</v>
      </c>
      <c r="J906" s="2">
        <v>2.1E-7</v>
      </c>
    </row>
    <row r="907" spans="1:10" x14ac:dyDescent="0.25">
      <c r="A907">
        <v>12901045</v>
      </c>
      <c r="B907" t="s">
        <v>1813</v>
      </c>
      <c r="C907" t="s">
        <v>1814</v>
      </c>
      <c r="D907">
        <v>6.53</v>
      </c>
      <c r="E907">
        <f t="shared" si="28"/>
        <v>92.411468513439715</v>
      </c>
      <c r="F907">
        <v>5.17</v>
      </c>
      <c r="G907">
        <f t="shared" si="29"/>
        <v>36.001871510041887</v>
      </c>
      <c r="H907">
        <v>-2.58</v>
      </c>
      <c r="I907" s="2">
        <v>7.6399999999999996E-8</v>
      </c>
      <c r="J907" s="2">
        <v>2.3199999999999998E-6</v>
      </c>
    </row>
    <row r="908" spans="1:10" x14ac:dyDescent="0.25">
      <c r="A908">
        <v>12687481</v>
      </c>
      <c r="B908" t="s">
        <v>1815</v>
      </c>
      <c r="C908" t="s">
        <v>1816</v>
      </c>
      <c r="D908">
        <v>8.2799999999999994</v>
      </c>
      <c r="E908">
        <f t="shared" si="28"/>
        <v>310.8338904051318</v>
      </c>
      <c r="F908">
        <v>6.91</v>
      </c>
      <c r="G908">
        <f t="shared" si="29"/>
        <v>120.25891189939351</v>
      </c>
      <c r="H908">
        <v>-2.59</v>
      </c>
      <c r="I908" s="2">
        <v>9.5800000000000004E-9</v>
      </c>
      <c r="J908" s="2">
        <v>5.9800000000000003E-7</v>
      </c>
    </row>
    <row r="909" spans="1:10" x14ac:dyDescent="0.25">
      <c r="A909">
        <v>12879220</v>
      </c>
      <c r="B909" t="s">
        <v>1817</v>
      </c>
      <c r="C909" t="s">
        <v>1818</v>
      </c>
      <c r="D909">
        <v>7.15</v>
      </c>
      <c r="E909">
        <f t="shared" si="28"/>
        <v>142.0248924246842</v>
      </c>
      <c r="F909">
        <v>5.78</v>
      </c>
      <c r="G909">
        <f t="shared" si="29"/>
        <v>54.948187932016239</v>
      </c>
      <c r="H909">
        <v>-2.59</v>
      </c>
      <c r="I909" s="2">
        <v>5.8500000000000001E-8</v>
      </c>
      <c r="J909" s="2">
        <v>1.9099999999999999E-6</v>
      </c>
    </row>
    <row r="910" spans="1:10" x14ac:dyDescent="0.25">
      <c r="A910">
        <v>12909777</v>
      </c>
      <c r="B910" t="s">
        <v>1819</v>
      </c>
      <c r="C910" t="s">
        <v>1820</v>
      </c>
      <c r="D910">
        <v>7.01</v>
      </c>
      <c r="E910">
        <f t="shared" si="28"/>
        <v>128.89031040726002</v>
      </c>
      <c r="F910">
        <v>5.64</v>
      </c>
      <c r="G910">
        <f t="shared" si="29"/>
        <v>49.866533098271979</v>
      </c>
      <c r="H910">
        <v>-2.59</v>
      </c>
      <c r="I910" s="2">
        <v>4.4400000000000001E-7</v>
      </c>
      <c r="J910" s="2">
        <v>8.0399999999999993E-6</v>
      </c>
    </row>
    <row r="911" spans="1:10" x14ac:dyDescent="0.25">
      <c r="A911">
        <v>12871770</v>
      </c>
      <c r="B911" t="s">
        <v>1821</v>
      </c>
      <c r="C911" t="s">
        <v>1822</v>
      </c>
      <c r="D911">
        <v>5.0599999999999996</v>
      </c>
      <c r="E911">
        <f t="shared" si="28"/>
        <v>33.358904346915878</v>
      </c>
      <c r="F911">
        <v>3.67</v>
      </c>
      <c r="G911">
        <f t="shared" si="29"/>
        <v>12.728583740078699</v>
      </c>
      <c r="H911">
        <v>-2.61</v>
      </c>
      <c r="I911" s="2">
        <v>1.3399999999999999E-8</v>
      </c>
      <c r="J911" s="2">
        <v>7.4399999999999999E-7</v>
      </c>
    </row>
    <row r="912" spans="1:10" x14ac:dyDescent="0.25">
      <c r="A912">
        <v>12795827</v>
      </c>
      <c r="B912" t="s">
        <v>1823</v>
      </c>
      <c r="C912" t="s">
        <v>1824</v>
      </c>
      <c r="D912">
        <v>6.09</v>
      </c>
      <c r="E912">
        <f t="shared" si="28"/>
        <v>68.119691677014984</v>
      </c>
      <c r="F912">
        <v>4.7</v>
      </c>
      <c r="G912">
        <f t="shared" si="29"/>
        <v>25.992076683399535</v>
      </c>
      <c r="H912">
        <v>-2.61</v>
      </c>
      <c r="I912" s="2">
        <v>2.44E-8</v>
      </c>
      <c r="J912" s="2">
        <v>1.0899999999999999E-6</v>
      </c>
    </row>
    <row r="913" spans="1:10" x14ac:dyDescent="0.25">
      <c r="A913">
        <v>12859490</v>
      </c>
      <c r="B913" t="s">
        <v>1825</v>
      </c>
      <c r="C913" t="s">
        <v>1826</v>
      </c>
      <c r="D913">
        <v>6.7</v>
      </c>
      <c r="E913">
        <f t="shared" si="28"/>
        <v>103.96830673359811</v>
      </c>
      <c r="F913">
        <v>5.31</v>
      </c>
      <c r="G913">
        <f t="shared" si="29"/>
        <v>39.670646398047545</v>
      </c>
      <c r="H913">
        <v>-2.62</v>
      </c>
      <c r="I913" s="2">
        <v>3.9600000000000004E-9</v>
      </c>
      <c r="J913" s="2">
        <v>3.3999999999999997E-7</v>
      </c>
    </row>
    <row r="914" spans="1:10" x14ac:dyDescent="0.25">
      <c r="A914">
        <v>12690910</v>
      </c>
      <c r="B914" t="s">
        <v>1827</v>
      </c>
      <c r="C914" t="s">
        <v>1828</v>
      </c>
      <c r="D914">
        <v>4.2699999999999996</v>
      </c>
      <c r="E914">
        <f t="shared" si="28"/>
        <v>19.29292524305216</v>
      </c>
      <c r="F914">
        <v>2.88</v>
      </c>
      <c r="G914">
        <f t="shared" si="29"/>
        <v>7.3615012049990005</v>
      </c>
      <c r="H914">
        <v>-2.62</v>
      </c>
      <c r="I914" s="2">
        <v>1.15E-7</v>
      </c>
      <c r="J914" s="2">
        <v>3.0800000000000002E-6</v>
      </c>
    </row>
    <row r="915" spans="1:10" x14ac:dyDescent="0.25">
      <c r="A915">
        <v>12849615</v>
      </c>
      <c r="B915" t="s">
        <v>1829</v>
      </c>
      <c r="C915" t="s">
        <v>1830</v>
      </c>
      <c r="D915">
        <v>8.64</v>
      </c>
      <c r="E915">
        <f t="shared" si="28"/>
        <v>398.93226478617595</v>
      </c>
      <c r="F915">
        <v>7.25</v>
      </c>
      <c r="G915">
        <f t="shared" si="29"/>
        <v>152.21851072034832</v>
      </c>
      <c r="H915">
        <v>-2.62</v>
      </c>
      <c r="I915" s="2">
        <v>1.05E-8</v>
      </c>
      <c r="J915" s="2">
        <v>6.3200000000000005E-7</v>
      </c>
    </row>
    <row r="916" spans="1:10" x14ac:dyDescent="0.25">
      <c r="A916">
        <v>12845960</v>
      </c>
      <c r="B916" t="s">
        <v>1831</v>
      </c>
      <c r="C916" t="s">
        <v>1832</v>
      </c>
      <c r="D916">
        <v>6.44</v>
      </c>
      <c r="E916">
        <f t="shared" si="28"/>
        <v>86.822676956650994</v>
      </c>
      <c r="F916">
        <v>5.05</v>
      </c>
      <c r="G916">
        <f t="shared" si="29"/>
        <v>33.128477562924068</v>
      </c>
      <c r="H916">
        <v>-2.62</v>
      </c>
      <c r="I916" s="2">
        <v>8.6699999999999992E-9</v>
      </c>
      <c r="J916" s="2">
        <v>5.6100000000000001E-7</v>
      </c>
    </row>
    <row r="917" spans="1:10" x14ac:dyDescent="0.25">
      <c r="A917">
        <v>12719690</v>
      </c>
      <c r="B917" t="s">
        <v>1833</v>
      </c>
      <c r="C917" t="s">
        <v>1834</v>
      </c>
      <c r="D917">
        <v>7.82</v>
      </c>
      <c r="E917">
        <f t="shared" si="28"/>
        <v>225.97196705040773</v>
      </c>
      <c r="F917">
        <v>6.42</v>
      </c>
      <c r="G917">
        <f t="shared" si="29"/>
        <v>85.627363506311184</v>
      </c>
      <c r="H917">
        <v>-2.63</v>
      </c>
      <c r="I917" s="2">
        <v>6.6100000000000003E-8</v>
      </c>
      <c r="J917" s="2">
        <v>2.0899999999999999E-6</v>
      </c>
    </row>
    <row r="918" spans="1:10" x14ac:dyDescent="0.25">
      <c r="A918">
        <v>12746863</v>
      </c>
      <c r="B918" t="s">
        <v>1835</v>
      </c>
      <c r="C918" t="s">
        <v>1836</v>
      </c>
      <c r="D918">
        <v>7.39</v>
      </c>
      <c r="E918">
        <f t="shared" si="28"/>
        <v>167.73035569387042</v>
      </c>
      <c r="F918">
        <v>5.99</v>
      </c>
      <c r="G918">
        <f t="shared" si="29"/>
        <v>63.557919707970314</v>
      </c>
      <c r="H918">
        <v>-2.63</v>
      </c>
      <c r="I918" s="2">
        <v>8.9000000000000003E-10</v>
      </c>
      <c r="J918" s="2">
        <v>1.48E-7</v>
      </c>
    </row>
    <row r="919" spans="1:10" x14ac:dyDescent="0.25">
      <c r="A919">
        <v>12761510</v>
      </c>
      <c r="B919" t="s">
        <v>1837</v>
      </c>
      <c r="C919" t="s">
        <v>1838</v>
      </c>
      <c r="D919">
        <v>7.08</v>
      </c>
      <c r="E919">
        <f t="shared" si="28"/>
        <v>135.2983091918567</v>
      </c>
      <c r="F919">
        <v>5.68</v>
      </c>
      <c r="G919">
        <f t="shared" si="29"/>
        <v>51.268472165735787</v>
      </c>
      <c r="H919">
        <v>-2.64</v>
      </c>
      <c r="I919" s="2">
        <v>3.03E-8</v>
      </c>
      <c r="J919" s="2">
        <v>1.22E-6</v>
      </c>
    </row>
    <row r="920" spans="1:10" x14ac:dyDescent="0.25">
      <c r="A920">
        <v>12840641</v>
      </c>
      <c r="B920" t="s">
        <v>1839</v>
      </c>
      <c r="C920" t="s">
        <v>1840</v>
      </c>
      <c r="D920">
        <v>7.55</v>
      </c>
      <c r="E920">
        <f t="shared" si="28"/>
        <v>187.40296908103994</v>
      </c>
      <c r="F920">
        <v>6.15</v>
      </c>
      <c r="G920">
        <f t="shared" si="29"/>
        <v>71.012446212342084</v>
      </c>
      <c r="H920">
        <v>-2.65</v>
      </c>
      <c r="I920" s="2">
        <v>3.6599999999999997E-8</v>
      </c>
      <c r="J920" s="2">
        <v>1.3999999999999999E-6</v>
      </c>
    </row>
    <row r="921" spans="1:10" x14ac:dyDescent="0.25">
      <c r="A921">
        <v>12744882</v>
      </c>
      <c r="B921" t="s">
        <v>1841</v>
      </c>
      <c r="C921" t="s">
        <v>1842</v>
      </c>
      <c r="D921">
        <v>5.47</v>
      </c>
      <c r="E921">
        <f t="shared" si="28"/>
        <v>44.323502979549573</v>
      </c>
      <c r="F921">
        <v>4.0599999999999996</v>
      </c>
      <c r="G921">
        <f t="shared" si="29"/>
        <v>16.679452173457939</v>
      </c>
      <c r="H921">
        <v>-2.66</v>
      </c>
      <c r="I921" s="2">
        <v>2.9100000000000001E-9</v>
      </c>
      <c r="J921" s="2">
        <v>2.8900000000000001E-7</v>
      </c>
    </row>
    <row r="922" spans="1:10" x14ac:dyDescent="0.25">
      <c r="A922">
        <v>12740247</v>
      </c>
      <c r="B922" t="s">
        <v>1843</v>
      </c>
      <c r="C922" t="s">
        <v>1844</v>
      </c>
      <c r="D922">
        <v>7.07</v>
      </c>
      <c r="E922">
        <f t="shared" si="28"/>
        <v>134.36373550375259</v>
      </c>
      <c r="F922">
        <v>5.66</v>
      </c>
      <c r="G922">
        <f t="shared" si="29"/>
        <v>50.562643959256128</v>
      </c>
      <c r="H922">
        <v>-2.66</v>
      </c>
      <c r="I922" s="2">
        <v>1.3000000000000001E-9</v>
      </c>
      <c r="J922" s="2">
        <v>1.86E-7</v>
      </c>
    </row>
    <row r="923" spans="1:10" x14ac:dyDescent="0.25">
      <c r="A923">
        <v>12728064</v>
      </c>
      <c r="B923" t="s">
        <v>1845</v>
      </c>
      <c r="C923" t="s">
        <v>1846</v>
      </c>
      <c r="D923">
        <v>6.13</v>
      </c>
      <c r="E923">
        <f t="shared" si="28"/>
        <v>70.034796880687296</v>
      </c>
      <c r="F923">
        <v>4.71</v>
      </c>
      <c r="G923">
        <f t="shared" si="29"/>
        <v>26.172865873848991</v>
      </c>
      <c r="H923">
        <v>-2.66</v>
      </c>
      <c r="I923" s="2">
        <v>2.5500000000000001E-9</v>
      </c>
      <c r="J923" s="2">
        <v>2.67E-7</v>
      </c>
    </row>
    <row r="924" spans="1:10" x14ac:dyDescent="0.25">
      <c r="A924">
        <v>12847763</v>
      </c>
      <c r="B924" t="s">
        <v>1847</v>
      </c>
      <c r="C924" t="s">
        <v>1848</v>
      </c>
      <c r="D924">
        <v>8.6199999999999992</v>
      </c>
      <c r="E924">
        <f t="shared" si="28"/>
        <v>393.44004640973094</v>
      </c>
      <c r="F924">
        <v>7.2</v>
      </c>
      <c r="G924">
        <f t="shared" si="29"/>
        <v>147.03338943962044</v>
      </c>
      <c r="H924">
        <v>-2.67</v>
      </c>
      <c r="I924" s="2">
        <v>1.02E-9</v>
      </c>
      <c r="J924" s="2">
        <v>1.61E-7</v>
      </c>
    </row>
    <row r="925" spans="1:10" x14ac:dyDescent="0.25">
      <c r="A925">
        <v>12841924</v>
      </c>
      <c r="B925" t="s">
        <v>1849</v>
      </c>
      <c r="C925" t="s">
        <v>1850</v>
      </c>
      <c r="D925">
        <v>8.6199999999999992</v>
      </c>
      <c r="E925">
        <f t="shared" si="28"/>
        <v>393.44004640973094</v>
      </c>
      <c r="F925">
        <v>7.2</v>
      </c>
      <c r="G925">
        <f t="shared" si="29"/>
        <v>147.03338943962044</v>
      </c>
      <c r="H925">
        <v>-2.67</v>
      </c>
      <c r="I925" s="2">
        <v>1.02E-9</v>
      </c>
      <c r="J925" s="2">
        <v>1.61E-7</v>
      </c>
    </row>
    <row r="926" spans="1:10" x14ac:dyDescent="0.25">
      <c r="A926">
        <v>12781494</v>
      </c>
      <c r="B926" t="s">
        <v>1851</v>
      </c>
      <c r="C926" t="s">
        <v>1852</v>
      </c>
      <c r="D926">
        <v>5.6</v>
      </c>
      <c r="E926">
        <f t="shared" si="28"/>
        <v>48.502930128332721</v>
      </c>
      <c r="F926">
        <v>4.18</v>
      </c>
      <c r="G926">
        <f t="shared" si="29"/>
        <v>18.126142164732777</v>
      </c>
      <c r="H926">
        <v>-2.68</v>
      </c>
      <c r="I926" s="2">
        <v>1.34E-5</v>
      </c>
      <c r="J926">
        <v>1E-4</v>
      </c>
    </row>
    <row r="927" spans="1:10" x14ac:dyDescent="0.25">
      <c r="A927">
        <v>12779554</v>
      </c>
      <c r="B927" t="s">
        <v>1853</v>
      </c>
      <c r="C927" t="s">
        <v>1854</v>
      </c>
      <c r="D927">
        <v>5.94</v>
      </c>
      <c r="E927">
        <f t="shared" si="28"/>
        <v>61.392903636816911</v>
      </c>
      <c r="F927">
        <v>4.5199999999999996</v>
      </c>
      <c r="G927">
        <f t="shared" si="29"/>
        <v>22.94328396825323</v>
      </c>
      <c r="H927">
        <v>-2.68</v>
      </c>
      <c r="I927" s="2">
        <v>2.8900000000000001E-7</v>
      </c>
      <c r="J927" s="2">
        <v>5.93E-6</v>
      </c>
    </row>
    <row r="928" spans="1:10" x14ac:dyDescent="0.25">
      <c r="A928">
        <v>12686452</v>
      </c>
      <c r="B928" t="s">
        <v>1855</v>
      </c>
      <c r="C928" t="s">
        <v>1856</v>
      </c>
      <c r="D928">
        <v>4.1900000000000004</v>
      </c>
      <c r="E928">
        <f t="shared" si="28"/>
        <v>18.252219453894782</v>
      </c>
      <c r="F928">
        <v>2.77</v>
      </c>
      <c r="G928">
        <f t="shared" si="29"/>
        <v>6.8210791341436527</v>
      </c>
      <c r="H928">
        <v>-2.68</v>
      </c>
      <c r="I928" s="2">
        <v>4.6500000000000003E-9</v>
      </c>
      <c r="J928" s="2">
        <v>3.7E-7</v>
      </c>
    </row>
    <row r="929" spans="1:10" x14ac:dyDescent="0.25">
      <c r="A929">
        <v>12711817</v>
      </c>
      <c r="B929" t="s">
        <v>1857</v>
      </c>
      <c r="C929" t="s">
        <v>1858</v>
      </c>
      <c r="D929">
        <v>5.92</v>
      </c>
      <c r="E929">
        <f t="shared" si="28"/>
        <v>60.547689390438151</v>
      </c>
      <c r="F929">
        <v>4.49</v>
      </c>
      <c r="G929">
        <f t="shared" si="29"/>
        <v>22.471118011807956</v>
      </c>
      <c r="H929">
        <v>-2.69</v>
      </c>
      <c r="I929" s="2">
        <v>4.2899999999999999E-9</v>
      </c>
      <c r="J929" s="2">
        <v>3.5999999999999999E-7</v>
      </c>
    </row>
    <row r="930" spans="1:10" x14ac:dyDescent="0.25">
      <c r="A930">
        <v>12880314</v>
      </c>
      <c r="B930" t="s">
        <v>1859</v>
      </c>
      <c r="C930" t="s">
        <v>1860</v>
      </c>
      <c r="D930">
        <v>8.56</v>
      </c>
      <c r="E930">
        <f t="shared" si="28"/>
        <v>377.41291962652213</v>
      </c>
      <c r="F930">
        <v>7.13</v>
      </c>
      <c r="G930">
        <f t="shared" si="29"/>
        <v>140.06959376137462</v>
      </c>
      <c r="H930">
        <v>-2.69</v>
      </c>
      <c r="I930" s="2">
        <v>1.37E-9</v>
      </c>
      <c r="J930" s="2">
        <v>1.92E-7</v>
      </c>
    </row>
    <row r="931" spans="1:10" x14ac:dyDescent="0.25">
      <c r="A931">
        <v>12846146</v>
      </c>
      <c r="B931" t="s">
        <v>1861</v>
      </c>
      <c r="C931" t="s">
        <v>1862</v>
      </c>
      <c r="D931">
        <v>4.25</v>
      </c>
      <c r="E931">
        <f t="shared" si="28"/>
        <v>19.027313840043536</v>
      </c>
      <c r="F931">
        <v>2.82</v>
      </c>
      <c r="G931">
        <f t="shared" si="29"/>
        <v>7.0616239703252379</v>
      </c>
      <c r="H931">
        <v>-2.69</v>
      </c>
      <c r="I931" s="2">
        <v>2.88E-8</v>
      </c>
      <c r="J931" s="2">
        <v>1.1999999999999999E-6</v>
      </c>
    </row>
    <row r="932" spans="1:10" x14ac:dyDescent="0.25">
      <c r="A932">
        <v>12698906</v>
      </c>
      <c r="B932" t="s">
        <v>1863</v>
      </c>
      <c r="C932" t="s">
        <v>1864</v>
      </c>
      <c r="D932">
        <v>6.95</v>
      </c>
      <c r="E932">
        <f t="shared" si="28"/>
        <v>123.63985010238025</v>
      </c>
      <c r="F932">
        <v>5.52</v>
      </c>
      <c r="G932">
        <f t="shared" si="29"/>
        <v>45.886567936506459</v>
      </c>
      <c r="H932">
        <v>-2.69</v>
      </c>
      <c r="I932" s="2">
        <v>3.6399999999999998E-9</v>
      </c>
      <c r="J932" s="2">
        <v>3.3000000000000002E-7</v>
      </c>
    </row>
    <row r="933" spans="1:10" x14ac:dyDescent="0.25">
      <c r="A933">
        <v>12791280</v>
      </c>
      <c r="B933" t="s">
        <v>1865</v>
      </c>
      <c r="C933" t="s">
        <v>1866</v>
      </c>
      <c r="D933">
        <v>6.14</v>
      </c>
      <c r="E933">
        <f t="shared" si="28"/>
        <v>70.521927416103068</v>
      </c>
      <c r="F933">
        <v>4.71</v>
      </c>
      <c r="G933">
        <f t="shared" si="29"/>
        <v>26.172865873848991</v>
      </c>
      <c r="H933">
        <v>-2.69</v>
      </c>
      <c r="I933" s="2">
        <v>4.51E-8</v>
      </c>
      <c r="J933" s="2">
        <v>1.64E-6</v>
      </c>
    </row>
    <row r="934" spans="1:10" x14ac:dyDescent="0.25">
      <c r="A934">
        <v>12785624</v>
      </c>
      <c r="B934" t="s">
        <v>1867</v>
      </c>
      <c r="C934" t="s">
        <v>1868</v>
      </c>
      <c r="D934">
        <v>3.85</v>
      </c>
      <c r="E934">
        <f t="shared" si="28"/>
        <v>14.420007401773283</v>
      </c>
      <c r="F934">
        <v>2.42</v>
      </c>
      <c r="G934">
        <f t="shared" si="29"/>
        <v>5.3517102191444472</v>
      </c>
      <c r="H934">
        <v>-2.69</v>
      </c>
      <c r="I934" s="2">
        <v>1.67E-7</v>
      </c>
      <c r="J934" s="2">
        <v>4.0199999999999996E-6</v>
      </c>
    </row>
    <row r="935" spans="1:10" x14ac:dyDescent="0.25">
      <c r="A935">
        <v>12696234</v>
      </c>
      <c r="B935" t="s">
        <v>1869</v>
      </c>
      <c r="C935" t="s">
        <v>1870</v>
      </c>
      <c r="D935">
        <v>5.32</v>
      </c>
      <c r="E935">
        <f t="shared" si="28"/>
        <v>39.946577564851587</v>
      </c>
      <c r="F935">
        <v>3.89</v>
      </c>
      <c r="G935">
        <f t="shared" si="29"/>
        <v>14.825408990245935</v>
      </c>
      <c r="H935">
        <v>-2.69</v>
      </c>
      <c r="I935" s="2">
        <v>1.5600000000000001E-8</v>
      </c>
      <c r="J935" s="2">
        <v>8.2500000000000004E-7</v>
      </c>
    </row>
    <row r="936" spans="1:10" x14ac:dyDescent="0.25">
      <c r="A936">
        <v>12739099</v>
      </c>
      <c r="B936" t="s">
        <v>1871</v>
      </c>
      <c r="C936" t="s">
        <v>1872</v>
      </c>
      <c r="D936">
        <v>5.8</v>
      </c>
      <c r="E936">
        <f t="shared" si="28"/>
        <v>55.715236050951923</v>
      </c>
      <c r="F936">
        <v>4.37</v>
      </c>
      <c r="G936">
        <f t="shared" si="29"/>
        <v>20.677645290199877</v>
      </c>
      <c r="H936">
        <v>-2.69</v>
      </c>
      <c r="I936" s="2">
        <v>6.6899999999999997E-8</v>
      </c>
      <c r="J936" s="2">
        <v>2.1100000000000001E-6</v>
      </c>
    </row>
    <row r="937" spans="1:10" x14ac:dyDescent="0.25">
      <c r="A937">
        <v>12864285</v>
      </c>
      <c r="B937" t="s">
        <v>1873</v>
      </c>
      <c r="C937" t="s">
        <v>1874</v>
      </c>
      <c r="D937">
        <v>6.04</v>
      </c>
      <c r="E937">
        <f t="shared" si="28"/>
        <v>65.799284905988245</v>
      </c>
      <c r="F937">
        <v>4.6100000000000003</v>
      </c>
      <c r="G937">
        <f t="shared" si="29"/>
        <v>24.420147343368953</v>
      </c>
      <c r="H937">
        <v>-2.7</v>
      </c>
      <c r="I937" s="2">
        <v>2.8699999999999999E-8</v>
      </c>
      <c r="J937" s="2">
        <v>1.1999999999999999E-6</v>
      </c>
    </row>
    <row r="938" spans="1:10" x14ac:dyDescent="0.25">
      <c r="A938">
        <v>12714001</v>
      </c>
      <c r="B938" t="s">
        <v>1875</v>
      </c>
      <c r="C938" t="s">
        <v>1876</v>
      </c>
      <c r="D938">
        <v>6.12</v>
      </c>
      <c r="E938">
        <f t="shared" si="28"/>
        <v>69.551031201667726</v>
      </c>
      <c r="F938">
        <v>4.68</v>
      </c>
      <c r="G938">
        <f t="shared" si="29"/>
        <v>25.634236082867904</v>
      </c>
      <c r="H938">
        <v>-2.71</v>
      </c>
      <c r="I938" s="2">
        <v>7.0700000000000004E-8</v>
      </c>
      <c r="J938" s="2">
        <v>2.2000000000000001E-6</v>
      </c>
    </row>
    <row r="939" spans="1:10" x14ac:dyDescent="0.25">
      <c r="A939">
        <v>12825838</v>
      </c>
      <c r="B939" t="s">
        <v>1877</v>
      </c>
      <c r="C939" t="s">
        <v>1878</v>
      </c>
      <c r="D939">
        <v>4.78</v>
      </c>
      <c r="E939">
        <f t="shared" si="28"/>
        <v>27.474093966008116</v>
      </c>
      <c r="F939">
        <v>3.34</v>
      </c>
      <c r="G939">
        <f t="shared" si="29"/>
        <v>10.12605275176224</v>
      </c>
      <c r="H939">
        <v>-2.72</v>
      </c>
      <c r="I939" s="2">
        <v>5.1099999999999996E-7</v>
      </c>
      <c r="J939" s="2">
        <v>8.9800000000000004E-6</v>
      </c>
    </row>
    <row r="940" spans="1:10" x14ac:dyDescent="0.25">
      <c r="A940">
        <v>12734434</v>
      </c>
      <c r="B940" t="s">
        <v>1879</v>
      </c>
      <c r="C940" t="s">
        <v>1880</v>
      </c>
      <c r="D940">
        <v>8.1300000000000008</v>
      </c>
      <c r="E940">
        <f t="shared" si="28"/>
        <v>280.13918752274952</v>
      </c>
      <c r="F940">
        <v>6.69</v>
      </c>
      <c r="G940">
        <f t="shared" si="29"/>
        <v>103.2501451804322</v>
      </c>
      <c r="H940">
        <v>-2.72</v>
      </c>
      <c r="I940" s="2">
        <v>3.5600000000000001E-9</v>
      </c>
      <c r="J940" s="2">
        <v>3.2899999999999999E-7</v>
      </c>
    </row>
    <row r="941" spans="1:10" x14ac:dyDescent="0.25">
      <c r="A941">
        <v>12686574</v>
      </c>
      <c r="B941" t="s">
        <v>1881</v>
      </c>
      <c r="C941" t="s">
        <v>1882</v>
      </c>
      <c r="D941">
        <v>6.14</v>
      </c>
      <c r="E941">
        <f t="shared" si="28"/>
        <v>70.521927416103068</v>
      </c>
      <c r="F941">
        <v>4.7</v>
      </c>
      <c r="G941">
        <f t="shared" si="29"/>
        <v>25.992076683399535</v>
      </c>
      <c r="H941">
        <v>-2.72</v>
      </c>
      <c r="I941" s="2">
        <v>8.0599999999999994E-8</v>
      </c>
      <c r="J941" s="2">
        <v>2.3999999999999999E-6</v>
      </c>
    </row>
    <row r="942" spans="1:10" x14ac:dyDescent="0.25">
      <c r="A942">
        <v>12830417</v>
      </c>
      <c r="B942" t="s">
        <v>1883</v>
      </c>
      <c r="C942" t="s">
        <v>1884</v>
      </c>
      <c r="D942">
        <v>7.41</v>
      </c>
      <c r="E942">
        <f t="shared" si="28"/>
        <v>170.07178420435349</v>
      </c>
      <c r="F942">
        <v>5.97</v>
      </c>
      <c r="G942">
        <f t="shared" si="29"/>
        <v>62.682899045563303</v>
      </c>
      <c r="H942">
        <v>-2.72</v>
      </c>
      <c r="I942" s="2">
        <v>4.2699999999999999E-8</v>
      </c>
      <c r="J942" s="2">
        <v>1.57E-6</v>
      </c>
    </row>
    <row r="943" spans="1:10" x14ac:dyDescent="0.25">
      <c r="A943">
        <v>12818812</v>
      </c>
      <c r="B943" t="s">
        <v>1885</v>
      </c>
      <c r="C943" t="s">
        <v>1886</v>
      </c>
      <c r="D943">
        <v>3.65</v>
      </c>
      <c r="E943">
        <f t="shared" si="28"/>
        <v>12.55334556634801</v>
      </c>
      <c r="F943">
        <v>2.2000000000000002</v>
      </c>
      <c r="G943">
        <f t="shared" si="29"/>
        <v>4.5947934199881395</v>
      </c>
      <c r="H943">
        <v>-2.73</v>
      </c>
      <c r="I943" s="2">
        <v>1.5E-6</v>
      </c>
      <c r="J943" s="2">
        <v>2.0400000000000001E-5</v>
      </c>
    </row>
    <row r="944" spans="1:10" x14ac:dyDescent="0.25">
      <c r="A944">
        <v>12888065</v>
      </c>
      <c r="B944" t="s">
        <v>1887</v>
      </c>
      <c r="C944" t="s">
        <v>1888</v>
      </c>
      <c r="D944">
        <v>7.36</v>
      </c>
      <c r="E944">
        <f t="shared" si="28"/>
        <v>164.2785148880518</v>
      </c>
      <c r="F944">
        <v>5.91</v>
      </c>
      <c r="G944">
        <f t="shared" si="29"/>
        <v>60.129455949696748</v>
      </c>
      <c r="H944">
        <v>-2.73</v>
      </c>
      <c r="I944" s="2">
        <v>2E-8</v>
      </c>
      <c r="J944" s="2">
        <v>9.6200000000000006E-7</v>
      </c>
    </row>
    <row r="945" spans="1:10" x14ac:dyDescent="0.25">
      <c r="A945">
        <v>12890725</v>
      </c>
      <c r="B945" t="s">
        <v>1889</v>
      </c>
      <c r="C945" t="s">
        <v>1890</v>
      </c>
      <c r="D945">
        <v>4.9000000000000004</v>
      </c>
      <c r="E945">
        <f t="shared" si="28"/>
        <v>29.857055729177837</v>
      </c>
      <c r="F945">
        <v>3.45</v>
      </c>
      <c r="G945">
        <f t="shared" si="29"/>
        <v>10.928322054035162</v>
      </c>
      <c r="H945">
        <v>-2.73</v>
      </c>
      <c r="I945" s="2">
        <v>5.54E-8</v>
      </c>
      <c r="J945" s="2">
        <v>1.86E-6</v>
      </c>
    </row>
    <row r="946" spans="1:10" x14ac:dyDescent="0.25">
      <c r="A946">
        <v>12878157</v>
      </c>
      <c r="B946" t="s">
        <v>1891</v>
      </c>
      <c r="C946" t="s">
        <v>1892</v>
      </c>
      <c r="D946">
        <v>2.21</v>
      </c>
      <c r="E946">
        <f t="shared" si="28"/>
        <v>4.6267527356211495</v>
      </c>
      <c r="F946">
        <v>0.76</v>
      </c>
      <c r="G946">
        <f t="shared" si="29"/>
        <v>1.6934906247250543</v>
      </c>
      <c r="H946">
        <v>-2.73</v>
      </c>
      <c r="I946" s="2">
        <v>1.6500000000000001E-6</v>
      </c>
      <c r="J946" s="2">
        <v>2.1800000000000001E-5</v>
      </c>
    </row>
    <row r="947" spans="1:10" x14ac:dyDescent="0.25">
      <c r="A947">
        <v>12844886</v>
      </c>
      <c r="B947" t="s">
        <v>1893</v>
      </c>
      <c r="C947" t="s">
        <v>1894</v>
      </c>
      <c r="D947">
        <v>5.84</v>
      </c>
      <c r="E947">
        <f t="shared" si="28"/>
        <v>57.281604539390223</v>
      </c>
      <c r="F947">
        <v>4.3899999999999997</v>
      </c>
      <c r="G947">
        <f t="shared" si="29"/>
        <v>20.966294461733806</v>
      </c>
      <c r="H947">
        <v>-2.74</v>
      </c>
      <c r="I947" s="2">
        <v>6.3900000000000004E-7</v>
      </c>
      <c r="J947" s="2">
        <v>1.0499999999999999E-5</v>
      </c>
    </row>
    <row r="948" spans="1:10" x14ac:dyDescent="0.25">
      <c r="A948">
        <v>12691926</v>
      </c>
      <c r="B948" t="s">
        <v>1895</v>
      </c>
      <c r="C948" t="s">
        <v>1896</v>
      </c>
      <c r="D948">
        <v>3.88</v>
      </c>
      <c r="E948">
        <f t="shared" si="28"/>
        <v>14.723002409997999</v>
      </c>
      <c r="F948">
        <v>2.42</v>
      </c>
      <c r="G948">
        <f t="shared" si="29"/>
        <v>5.3517102191444472</v>
      </c>
      <c r="H948">
        <v>-2.74</v>
      </c>
      <c r="I948" s="2">
        <v>2.5900000000000002E-6</v>
      </c>
      <c r="J948" s="2">
        <v>3.04E-5</v>
      </c>
    </row>
    <row r="949" spans="1:10" x14ac:dyDescent="0.25">
      <c r="A949">
        <v>12872163</v>
      </c>
      <c r="B949" t="s">
        <v>1897</v>
      </c>
      <c r="C949" t="s">
        <v>1898</v>
      </c>
      <c r="D949">
        <v>3.98</v>
      </c>
      <c r="E949">
        <f t="shared" si="28"/>
        <v>15.779723271893744</v>
      </c>
      <c r="F949">
        <v>2.52</v>
      </c>
      <c r="G949">
        <f t="shared" si="29"/>
        <v>5.7358209920633092</v>
      </c>
      <c r="H949">
        <v>-2.74</v>
      </c>
      <c r="I949" s="2">
        <v>1.02E-6</v>
      </c>
      <c r="J949" s="2">
        <v>1.5E-5</v>
      </c>
    </row>
    <row r="950" spans="1:10" x14ac:dyDescent="0.25">
      <c r="A950">
        <v>12800012</v>
      </c>
      <c r="B950" t="s">
        <v>1899</v>
      </c>
      <c r="C950" t="s">
        <v>1900</v>
      </c>
      <c r="D950">
        <v>6.23</v>
      </c>
      <c r="E950">
        <f t="shared" si="28"/>
        <v>75.061436750840272</v>
      </c>
      <c r="F950">
        <v>4.78</v>
      </c>
      <c r="G950">
        <f t="shared" si="29"/>
        <v>27.474093966008116</v>
      </c>
      <c r="H950">
        <v>-2.74</v>
      </c>
      <c r="I950" s="2">
        <v>1.08E-7</v>
      </c>
      <c r="J950" s="2">
        <v>2.9299999999999999E-6</v>
      </c>
    </row>
    <row r="951" spans="1:10" x14ac:dyDescent="0.25">
      <c r="A951">
        <v>12777446</v>
      </c>
      <c r="B951" t="s">
        <v>1901</v>
      </c>
      <c r="C951" t="s">
        <v>1902</v>
      </c>
      <c r="D951">
        <v>8.73</v>
      </c>
      <c r="E951">
        <f t="shared" si="28"/>
        <v>424.61160745699408</v>
      </c>
      <c r="F951">
        <v>7.27</v>
      </c>
      <c r="G951">
        <f t="shared" si="29"/>
        <v>154.34340194441731</v>
      </c>
      <c r="H951">
        <v>-2.75</v>
      </c>
      <c r="I951" s="2">
        <v>3.3600000000000003E-8</v>
      </c>
      <c r="J951" s="2">
        <v>1.31E-6</v>
      </c>
    </row>
    <row r="952" spans="1:10" x14ac:dyDescent="0.25">
      <c r="A952">
        <v>12721755</v>
      </c>
      <c r="B952" t="s">
        <v>1903</v>
      </c>
      <c r="C952" t="s">
        <v>1904</v>
      </c>
      <c r="D952">
        <v>7.42</v>
      </c>
      <c r="E952">
        <f t="shared" si="28"/>
        <v>171.25472701262225</v>
      </c>
      <c r="F952">
        <v>5.95</v>
      </c>
      <c r="G952">
        <f t="shared" si="29"/>
        <v>61.819925051190118</v>
      </c>
      <c r="H952">
        <v>-2.75</v>
      </c>
      <c r="I952" s="2">
        <v>4.66E-9</v>
      </c>
      <c r="J952" s="2">
        <v>3.7E-7</v>
      </c>
    </row>
    <row r="953" spans="1:10" x14ac:dyDescent="0.25">
      <c r="A953">
        <v>12715842</v>
      </c>
      <c r="B953" t="s">
        <v>1905</v>
      </c>
      <c r="C953" t="s">
        <v>1906</v>
      </c>
      <c r="D953">
        <v>6.17</v>
      </c>
      <c r="E953">
        <f t="shared" si="28"/>
        <v>72.003743020083789</v>
      </c>
      <c r="F953">
        <v>4.71</v>
      </c>
      <c r="G953">
        <f t="shared" si="29"/>
        <v>26.172865873848991</v>
      </c>
      <c r="H953">
        <v>-2.75</v>
      </c>
      <c r="I953" s="2">
        <v>2.22E-8</v>
      </c>
      <c r="J953" s="2">
        <v>1.0300000000000001E-6</v>
      </c>
    </row>
    <row r="954" spans="1:10" x14ac:dyDescent="0.25">
      <c r="A954">
        <v>12699104</v>
      </c>
      <c r="B954" t="s">
        <v>1907</v>
      </c>
      <c r="C954" t="s">
        <v>1908</v>
      </c>
      <c r="D954">
        <v>7.11</v>
      </c>
      <c r="E954">
        <f t="shared" si="28"/>
        <v>138.14121427256669</v>
      </c>
      <c r="F954">
        <v>5.64</v>
      </c>
      <c r="G954">
        <f t="shared" si="29"/>
        <v>49.866533098271979</v>
      </c>
      <c r="H954">
        <v>-2.77</v>
      </c>
      <c r="I954" s="2">
        <v>5.2100000000000003E-8</v>
      </c>
      <c r="J954" s="2">
        <v>1.79E-6</v>
      </c>
    </row>
    <row r="955" spans="1:10" x14ac:dyDescent="0.25">
      <c r="A955">
        <v>12820541</v>
      </c>
      <c r="B955" t="s">
        <v>1909</v>
      </c>
      <c r="C955" t="s">
        <v>1910</v>
      </c>
      <c r="D955">
        <v>9.1999999999999993</v>
      </c>
      <c r="E955">
        <f t="shared" si="28"/>
        <v>588.1335577584814</v>
      </c>
      <c r="F955">
        <v>7.73</v>
      </c>
      <c r="G955">
        <f t="shared" si="29"/>
        <v>212.30580372849701</v>
      </c>
      <c r="H955">
        <v>-2.77</v>
      </c>
      <c r="I955" s="2">
        <v>2.7900000000000001E-9</v>
      </c>
      <c r="J955" s="2">
        <v>2.8500000000000002E-7</v>
      </c>
    </row>
    <row r="956" spans="1:10" x14ac:dyDescent="0.25">
      <c r="A956">
        <v>12741388</v>
      </c>
      <c r="B956" t="s">
        <v>1911</v>
      </c>
      <c r="C956" t="s">
        <v>1912</v>
      </c>
      <c r="D956">
        <v>7.46</v>
      </c>
      <c r="E956">
        <f t="shared" si="28"/>
        <v>176.06935272188713</v>
      </c>
      <c r="F956">
        <v>5.99</v>
      </c>
      <c r="G956">
        <f t="shared" si="29"/>
        <v>63.557919707970314</v>
      </c>
      <c r="H956">
        <v>-2.77</v>
      </c>
      <c r="I956" s="2">
        <v>2.7599999999999999E-8</v>
      </c>
      <c r="J956" s="2">
        <v>1.17E-6</v>
      </c>
    </row>
    <row r="957" spans="1:10" x14ac:dyDescent="0.25">
      <c r="A957">
        <v>12679622</v>
      </c>
      <c r="B957" t="s">
        <v>1913</v>
      </c>
      <c r="C957" t="s">
        <v>1914</v>
      </c>
      <c r="D957">
        <v>6.69</v>
      </c>
      <c r="E957">
        <f t="shared" si="28"/>
        <v>103.2501451804322</v>
      </c>
      <c r="F957">
        <v>5.23</v>
      </c>
      <c r="G957">
        <f t="shared" si="29"/>
        <v>37.530718375420136</v>
      </c>
      <c r="H957">
        <v>-2.77</v>
      </c>
      <c r="I957" s="2">
        <v>5.0300000000000002E-10</v>
      </c>
      <c r="J957" s="2">
        <v>1.1000000000000001E-7</v>
      </c>
    </row>
    <row r="958" spans="1:10" x14ac:dyDescent="0.25">
      <c r="A958">
        <v>12767240</v>
      </c>
      <c r="B958" t="s">
        <v>1915</v>
      </c>
      <c r="C958" t="s">
        <v>1916</v>
      </c>
      <c r="D958">
        <v>6.29</v>
      </c>
      <c r="E958">
        <f t="shared" si="28"/>
        <v>78.248977772292406</v>
      </c>
      <c r="F958">
        <v>4.8099999999999996</v>
      </c>
      <c r="G958">
        <f t="shared" si="29"/>
        <v>28.051383082113116</v>
      </c>
      <c r="H958">
        <v>-2.79</v>
      </c>
      <c r="I958" s="2">
        <v>6.0499999999999998E-10</v>
      </c>
      <c r="J958" s="2">
        <v>1.1999999999999999E-7</v>
      </c>
    </row>
    <row r="959" spans="1:10" x14ac:dyDescent="0.25">
      <c r="A959">
        <v>12855735</v>
      </c>
      <c r="B959" t="s">
        <v>1917</v>
      </c>
      <c r="C959" t="s">
        <v>1918</v>
      </c>
      <c r="D959">
        <v>7.7</v>
      </c>
      <c r="E959">
        <f t="shared" si="28"/>
        <v>207.93661346719625</v>
      </c>
      <c r="F959">
        <v>6.21</v>
      </c>
      <c r="G959">
        <f t="shared" si="29"/>
        <v>74.028043769938392</v>
      </c>
      <c r="H959">
        <v>-2.81</v>
      </c>
      <c r="I959" s="2">
        <v>2.31E-10</v>
      </c>
      <c r="J959" s="2">
        <v>6.7200000000000006E-8</v>
      </c>
    </row>
    <row r="960" spans="1:10" x14ac:dyDescent="0.25">
      <c r="A960">
        <v>12707854</v>
      </c>
      <c r="B960" t="s">
        <v>1919</v>
      </c>
      <c r="C960" t="s">
        <v>1920</v>
      </c>
      <c r="D960">
        <v>5.31</v>
      </c>
      <c r="E960">
        <f t="shared" si="28"/>
        <v>39.670646398047545</v>
      </c>
      <c r="F960">
        <v>3.81</v>
      </c>
      <c r="G960">
        <f t="shared" si="29"/>
        <v>14.025691541056563</v>
      </c>
      <c r="H960">
        <v>-2.83</v>
      </c>
      <c r="I960" s="2">
        <v>2.43E-6</v>
      </c>
      <c r="J960" s="2">
        <v>2.9E-5</v>
      </c>
    </row>
    <row r="961" spans="1:10" x14ac:dyDescent="0.25">
      <c r="A961">
        <v>12827012</v>
      </c>
      <c r="B961" t="s">
        <v>1921</v>
      </c>
      <c r="C961" t="s">
        <v>1922</v>
      </c>
      <c r="D961">
        <v>7.19</v>
      </c>
      <c r="E961">
        <f t="shared" si="28"/>
        <v>146.01775563115828</v>
      </c>
      <c r="F961">
        <v>5.69</v>
      </c>
      <c r="G961">
        <f t="shared" si="29"/>
        <v>51.625072590216092</v>
      </c>
      <c r="H961">
        <v>-2.83</v>
      </c>
      <c r="I961" s="2">
        <v>3.2599999999999998E-7</v>
      </c>
      <c r="J961" s="2">
        <v>6.4500000000000001E-6</v>
      </c>
    </row>
    <row r="962" spans="1:10" x14ac:dyDescent="0.25">
      <c r="A962">
        <v>12706637</v>
      </c>
      <c r="B962" t="s">
        <v>1923</v>
      </c>
      <c r="C962" t="s">
        <v>1924</v>
      </c>
      <c r="D962">
        <v>8.26</v>
      </c>
      <c r="E962">
        <f t="shared" si="28"/>
        <v>306.55454838244566</v>
      </c>
      <c r="F962">
        <v>6.77</v>
      </c>
      <c r="G962">
        <f t="shared" si="29"/>
        <v>109.13726614629844</v>
      </c>
      <c r="H962">
        <v>-2.83</v>
      </c>
      <c r="I962" s="2">
        <v>4.1899999999999998E-9</v>
      </c>
      <c r="J962" s="2">
        <v>3.5499999999999999E-7</v>
      </c>
    </row>
    <row r="963" spans="1:10" x14ac:dyDescent="0.25">
      <c r="A963">
        <v>12876219</v>
      </c>
      <c r="B963" t="s">
        <v>1925</v>
      </c>
      <c r="C963" t="s">
        <v>1926</v>
      </c>
      <c r="D963">
        <v>5.57</v>
      </c>
      <c r="E963">
        <f t="shared" ref="E963:E1026" si="30">POWER(2,D963)</f>
        <v>47.50475426012958</v>
      </c>
      <c r="F963">
        <v>4.07</v>
      </c>
      <c r="G963">
        <f t="shared" ref="G963:G1026" si="31">POWER(2,F963)</f>
        <v>16.795466937969078</v>
      </c>
      <c r="H963">
        <v>-2.83</v>
      </c>
      <c r="I963" s="2">
        <v>5.8400000000000004E-7</v>
      </c>
      <c r="J963" s="2">
        <v>9.8600000000000005E-6</v>
      </c>
    </row>
    <row r="964" spans="1:10" x14ac:dyDescent="0.25">
      <c r="A964">
        <v>12900030</v>
      </c>
      <c r="B964" t="s">
        <v>1927</v>
      </c>
      <c r="C964" t="s">
        <v>1928</v>
      </c>
      <c r="D964">
        <v>5.49</v>
      </c>
      <c r="E964">
        <f t="shared" si="30"/>
        <v>44.942236023615919</v>
      </c>
      <c r="F964">
        <v>3.99</v>
      </c>
      <c r="G964">
        <f t="shared" si="31"/>
        <v>15.889479926992577</v>
      </c>
      <c r="H964">
        <v>-2.84</v>
      </c>
      <c r="I964" s="2">
        <v>2.3900000000000001E-7</v>
      </c>
      <c r="J964" s="2">
        <v>5.22E-6</v>
      </c>
    </row>
    <row r="965" spans="1:10" x14ac:dyDescent="0.25">
      <c r="A965">
        <v>12737098</v>
      </c>
      <c r="B965" t="s">
        <v>1929</v>
      </c>
      <c r="C965" t="s">
        <v>1930</v>
      </c>
      <c r="D965">
        <v>6.27</v>
      </c>
      <c r="E965">
        <f t="shared" si="30"/>
        <v>77.17170097220864</v>
      </c>
      <c r="F965">
        <v>4.7699999999999996</v>
      </c>
      <c r="G965">
        <f t="shared" si="31"/>
        <v>27.284316536574604</v>
      </c>
      <c r="H965">
        <v>-2.84</v>
      </c>
      <c r="I965" s="2">
        <v>1.3799999999999999E-8</v>
      </c>
      <c r="J965" s="2">
        <v>7.61E-7</v>
      </c>
    </row>
    <row r="966" spans="1:10" x14ac:dyDescent="0.25">
      <c r="A966">
        <v>12751437</v>
      </c>
      <c r="B966" t="s">
        <v>1931</v>
      </c>
      <c r="C966" t="s">
        <v>1932</v>
      </c>
      <c r="D966">
        <v>5.31</v>
      </c>
      <c r="E966">
        <f t="shared" si="30"/>
        <v>39.670646398047545</v>
      </c>
      <c r="F966">
        <v>3.8</v>
      </c>
      <c r="G966">
        <f t="shared" si="31"/>
        <v>13.928809012737984</v>
      </c>
      <c r="H966">
        <v>-2.84</v>
      </c>
      <c r="I966" s="2">
        <v>5.8599999999999998E-6</v>
      </c>
      <c r="J966" s="2">
        <v>5.7399999999999999E-5</v>
      </c>
    </row>
    <row r="967" spans="1:10" x14ac:dyDescent="0.25">
      <c r="A967">
        <v>12738902</v>
      </c>
      <c r="B967" t="s">
        <v>1933</v>
      </c>
      <c r="C967" t="s">
        <v>1934</v>
      </c>
      <c r="D967">
        <v>3.16</v>
      </c>
      <c r="E967">
        <f t="shared" si="30"/>
        <v>8.9382971045777602</v>
      </c>
      <c r="F967">
        <v>1.65</v>
      </c>
      <c r="G967">
        <f t="shared" si="31"/>
        <v>3.1383363915870026</v>
      </c>
      <c r="H967">
        <v>-2.84</v>
      </c>
      <c r="I967" s="2">
        <v>1.02E-7</v>
      </c>
      <c r="J967" s="2">
        <v>2.83E-6</v>
      </c>
    </row>
    <row r="968" spans="1:10" x14ac:dyDescent="0.25">
      <c r="A968">
        <v>12844465</v>
      </c>
      <c r="B968" t="s">
        <v>1935</v>
      </c>
      <c r="C968" t="s">
        <v>1936</v>
      </c>
      <c r="D968">
        <v>6.33</v>
      </c>
      <c r="E968">
        <f t="shared" si="30"/>
        <v>80.448855969396988</v>
      </c>
      <c r="F968">
        <v>4.83</v>
      </c>
      <c r="G968">
        <f t="shared" si="31"/>
        <v>28.442965797330242</v>
      </c>
      <c r="H968">
        <v>-2.84</v>
      </c>
      <c r="I968" s="2">
        <v>5.3599999999999997E-8</v>
      </c>
      <c r="J968" s="2">
        <v>1.8199999999999999E-6</v>
      </c>
    </row>
    <row r="969" spans="1:10" x14ac:dyDescent="0.25">
      <c r="A969">
        <v>12842705</v>
      </c>
      <c r="B969" t="s">
        <v>1937</v>
      </c>
      <c r="C969" t="s">
        <v>1938</v>
      </c>
      <c r="D969">
        <v>6.46</v>
      </c>
      <c r="E969">
        <f t="shared" si="30"/>
        <v>88.03467636094355</v>
      </c>
      <c r="F969">
        <v>4.95</v>
      </c>
      <c r="G969">
        <f t="shared" si="31"/>
        <v>30.909962525595056</v>
      </c>
      <c r="H969">
        <v>-2.84</v>
      </c>
      <c r="I969" s="2">
        <v>1.2300000000000001E-6</v>
      </c>
      <c r="J969" s="2">
        <v>1.73E-5</v>
      </c>
    </row>
    <row r="970" spans="1:10" x14ac:dyDescent="0.25">
      <c r="A970">
        <v>12719938</v>
      </c>
      <c r="B970" t="s">
        <v>1939</v>
      </c>
      <c r="C970" t="s">
        <v>1940</v>
      </c>
      <c r="D970">
        <v>5.99</v>
      </c>
      <c r="E970">
        <f t="shared" si="30"/>
        <v>63.557919707970314</v>
      </c>
      <c r="F970">
        <v>4.49</v>
      </c>
      <c r="G970">
        <f t="shared" si="31"/>
        <v>22.471118011807956</v>
      </c>
      <c r="H970">
        <v>-2.84</v>
      </c>
      <c r="I970" s="2">
        <v>6.8500000000000001E-9</v>
      </c>
      <c r="J970" s="2">
        <v>4.8599999999999998E-7</v>
      </c>
    </row>
    <row r="971" spans="1:10" x14ac:dyDescent="0.25">
      <c r="A971">
        <v>12822811</v>
      </c>
      <c r="B971" t="s">
        <v>1941</v>
      </c>
      <c r="C971" t="s">
        <v>1942</v>
      </c>
      <c r="D971">
        <v>6.32</v>
      </c>
      <c r="E971">
        <f t="shared" si="30"/>
        <v>79.893155129703175</v>
      </c>
      <c r="F971">
        <v>4.8099999999999996</v>
      </c>
      <c r="G971">
        <f t="shared" si="31"/>
        <v>28.051383082113116</v>
      </c>
      <c r="H971">
        <v>-2.85</v>
      </c>
      <c r="I971" s="2">
        <v>5.3300000000000001E-8</v>
      </c>
      <c r="J971" s="2">
        <v>1.8199999999999999E-6</v>
      </c>
    </row>
    <row r="972" spans="1:10" x14ac:dyDescent="0.25">
      <c r="A972">
        <v>12784294</v>
      </c>
      <c r="B972" t="s">
        <v>1943</v>
      </c>
      <c r="C972" t="s">
        <v>1944</v>
      </c>
      <c r="D972">
        <v>5.57</v>
      </c>
      <c r="E972">
        <f t="shared" si="30"/>
        <v>47.50475426012958</v>
      </c>
      <c r="F972">
        <v>4.0599999999999996</v>
      </c>
      <c r="G972">
        <f t="shared" si="31"/>
        <v>16.679452173457939</v>
      </c>
      <c r="H972">
        <v>-2.85</v>
      </c>
      <c r="I972" s="2">
        <v>1.5700000000000002E-8</v>
      </c>
      <c r="J972" s="2">
        <v>8.2500000000000004E-7</v>
      </c>
    </row>
    <row r="973" spans="1:10" x14ac:dyDescent="0.25">
      <c r="A973">
        <v>12723002</v>
      </c>
      <c r="B973" t="s">
        <v>1945</v>
      </c>
      <c r="C973" t="s">
        <v>1946</v>
      </c>
      <c r="D973">
        <v>6.69</v>
      </c>
      <c r="E973">
        <f t="shared" si="30"/>
        <v>103.2501451804322</v>
      </c>
      <c r="F973">
        <v>5.17</v>
      </c>
      <c r="G973">
        <f t="shared" si="31"/>
        <v>36.001871510041887</v>
      </c>
      <c r="H973">
        <v>-2.86</v>
      </c>
      <c r="I973" s="2">
        <v>6.7600000000000004E-10</v>
      </c>
      <c r="J973" s="2">
        <v>1.2700000000000001E-7</v>
      </c>
    </row>
    <row r="974" spans="1:10" x14ac:dyDescent="0.25">
      <c r="A974">
        <v>12853555</v>
      </c>
      <c r="B974" t="s">
        <v>1947</v>
      </c>
      <c r="C974" t="s">
        <v>1948</v>
      </c>
      <c r="D974">
        <v>7.71</v>
      </c>
      <c r="E974">
        <f t="shared" si="30"/>
        <v>209.38292699079199</v>
      </c>
      <c r="F974">
        <v>6.2</v>
      </c>
      <c r="G974">
        <f t="shared" si="31"/>
        <v>73.516694719810218</v>
      </c>
      <c r="H974">
        <v>-2.86</v>
      </c>
      <c r="I974" s="2">
        <v>2.55E-10</v>
      </c>
      <c r="J974" s="2">
        <v>7.1600000000000006E-8</v>
      </c>
    </row>
    <row r="975" spans="1:10" x14ac:dyDescent="0.25">
      <c r="A975">
        <v>12775328</v>
      </c>
      <c r="B975" t="s">
        <v>1949</v>
      </c>
      <c r="C975" t="s">
        <v>1950</v>
      </c>
      <c r="D975">
        <v>3.42</v>
      </c>
      <c r="E975">
        <f t="shared" si="30"/>
        <v>10.703420438288896</v>
      </c>
      <c r="F975">
        <v>1.9</v>
      </c>
      <c r="G975">
        <f t="shared" si="31"/>
        <v>3.7321319661472296</v>
      </c>
      <c r="H975">
        <v>-2.86</v>
      </c>
      <c r="I975" s="2">
        <v>1.3E-6</v>
      </c>
      <c r="J975" s="2">
        <v>1.8099999999999999E-5</v>
      </c>
    </row>
    <row r="976" spans="1:10" x14ac:dyDescent="0.25">
      <c r="A976">
        <v>12803584</v>
      </c>
      <c r="B976" t="s">
        <v>1951</v>
      </c>
      <c r="C976" t="s">
        <v>1952</v>
      </c>
      <c r="D976">
        <v>8.93</v>
      </c>
      <c r="E976">
        <f t="shared" si="30"/>
        <v>487.75065499849586</v>
      </c>
      <c r="F976">
        <v>7.41</v>
      </c>
      <c r="G976">
        <f t="shared" si="31"/>
        <v>170.07178420435349</v>
      </c>
      <c r="H976">
        <v>-2.87</v>
      </c>
      <c r="I976" s="2">
        <v>1.7900000000000001E-8</v>
      </c>
      <c r="J976" s="2">
        <v>8.8899999999999998E-7</v>
      </c>
    </row>
    <row r="977" spans="1:10" x14ac:dyDescent="0.25">
      <c r="A977">
        <v>12828107</v>
      </c>
      <c r="B977" t="s">
        <v>1953</v>
      </c>
      <c r="C977" t="s">
        <v>1954</v>
      </c>
      <c r="D977">
        <v>7.81</v>
      </c>
      <c r="E977">
        <f t="shared" si="30"/>
        <v>224.41106465690478</v>
      </c>
      <c r="F977">
        <v>6.28</v>
      </c>
      <c r="G977">
        <f t="shared" si="31"/>
        <v>77.708472601283006</v>
      </c>
      <c r="H977">
        <v>-2.88</v>
      </c>
      <c r="I977" s="2">
        <v>3.2500000000000002E-9</v>
      </c>
      <c r="J977" s="2">
        <v>3.1199999999999999E-7</v>
      </c>
    </row>
    <row r="978" spans="1:10" x14ac:dyDescent="0.25">
      <c r="A978">
        <v>12886832</v>
      </c>
      <c r="B978" t="s">
        <v>1955</v>
      </c>
      <c r="C978" t="s">
        <v>1956</v>
      </c>
      <c r="D978">
        <v>7.46</v>
      </c>
      <c r="E978">
        <f t="shared" si="30"/>
        <v>176.06935272188713</v>
      </c>
      <c r="F978">
        <v>5.93</v>
      </c>
      <c r="G978">
        <f t="shared" si="31"/>
        <v>60.968831874811968</v>
      </c>
      <c r="H978">
        <v>-2.89</v>
      </c>
      <c r="I978" s="2">
        <v>3.1499999999999998E-8</v>
      </c>
      <c r="J978" s="2">
        <v>1.26E-6</v>
      </c>
    </row>
    <row r="979" spans="1:10" x14ac:dyDescent="0.25">
      <c r="A979">
        <v>12746898</v>
      </c>
      <c r="B979" t="s">
        <v>1957</v>
      </c>
      <c r="C979" t="s">
        <v>1958</v>
      </c>
      <c r="D979">
        <v>4.5999999999999996</v>
      </c>
      <c r="E979">
        <f t="shared" si="30"/>
        <v>24.251465064166357</v>
      </c>
      <c r="F979">
        <v>3.06</v>
      </c>
      <c r="G979">
        <f t="shared" si="31"/>
        <v>8.3397260867289713</v>
      </c>
      <c r="H979">
        <v>-2.91</v>
      </c>
      <c r="I979" s="2">
        <v>3.8000000000000003E-8</v>
      </c>
      <c r="J979" s="2">
        <v>1.44E-6</v>
      </c>
    </row>
    <row r="980" spans="1:10" x14ac:dyDescent="0.25">
      <c r="A980">
        <v>12701269</v>
      </c>
      <c r="B980" t="s">
        <v>1959</v>
      </c>
      <c r="C980" t="s">
        <v>1960</v>
      </c>
      <c r="D980">
        <v>5.95</v>
      </c>
      <c r="E980">
        <f t="shared" si="30"/>
        <v>61.819925051190118</v>
      </c>
      <c r="F980">
        <v>4.41</v>
      </c>
      <c r="G980">
        <f t="shared" si="31"/>
        <v>21.25897302554419</v>
      </c>
      <c r="H980">
        <v>-2.91</v>
      </c>
      <c r="I980" s="2">
        <v>3.5199999999999998E-7</v>
      </c>
      <c r="J980" s="2">
        <v>6.8199999999999999E-6</v>
      </c>
    </row>
    <row r="981" spans="1:10" x14ac:dyDescent="0.25">
      <c r="A981">
        <v>12718108</v>
      </c>
      <c r="B981" t="s">
        <v>1961</v>
      </c>
      <c r="C981" t="s">
        <v>1962</v>
      </c>
      <c r="D981">
        <v>7.61</v>
      </c>
      <c r="E981">
        <f t="shared" si="30"/>
        <v>195.36117874695157</v>
      </c>
      <c r="F981">
        <v>6.06</v>
      </c>
      <c r="G981">
        <f t="shared" si="31"/>
        <v>66.717808693831728</v>
      </c>
      <c r="H981">
        <v>-2.92</v>
      </c>
      <c r="I981" s="2">
        <v>4.2E-10</v>
      </c>
      <c r="J981" s="2">
        <v>9.6800000000000007E-8</v>
      </c>
    </row>
    <row r="982" spans="1:10" x14ac:dyDescent="0.25">
      <c r="A982">
        <v>12823486</v>
      </c>
      <c r="B982" t="s">
        <v>1963</v>
      </c>
      <c r="C982" t="s">
        <v>1964</v>
      </c>
      <c r="D982">
        <v>8.3699999999999992</v>
      </c>
      <c r="E982">
        <f t="shared" si="30"/>
        <v>330.84232464319768</v>
      </c>
      <c r="F982">
        <v>6.82</v>
      </c>
      <c r="G982">
        <f t="shared" si="31"/>
        <v>112.98598352520385</v>
      </c>
      <c r="H982">
        <v>-2.93</v>
      </c>
      <c r="I982" s="2">
        <v>9.3200000000000009E-10</v>
      </c>
      <c r="J982" s="2">
        <v>1.5300000000000001E-7</v>
      </c>
    </row>
    <row r="983" spans="1:10" x14ac:dyDescent="0.25">
      <c r="A983">
        <v>12809206</v>
      </c>
      <c r="B983" t="s">
        <v>1965</v>
      </c>
      <c r="C983" t="s">
        <v>1966</v>
      </c>
      <c r="D983">
        <v>7.5</v>
      </c>
      <c r="E983">
        <f t="shared" si="30"/>
        <v>181.01933598375612</v>
      </c>
      <c r="F983">
        <v>5.95</v>
      </c>
      <c r="G983">
        <f t="shared" si="31"/>
        <v>61.819925051190118</v>
      </c>
      <c r="H983">
        <v>-2.94</v>
      </c>
      <c r="I983" s="2">
        <v>4.9700000000000004E-10</v>
      </c>
      <c r="J983" s="2">
        <v>1.09E-7</v>
      </c>
    </row>
    <row r="984" spans="1:10" x14ac:dyDescent="0.25">
      <c r="A984">
        <v>12703781</v>
      </c>
      <c r="B984" t="s">
        <v>1967</v>
      </c>
      <c r="C984" t="s">
        <v>1968</v>
      </c>
      <c r="D984">
        <v>4.87</v>
      </c>
      <c r="E984">
        <f t="shared" si="30"/>
        <v>29.242606407340819</v>
      </c>
      <c r="F984">
        <v>3.32</v>
      </c>
      <c r="G984">
        <f t="shared" si="31"/>
        <v>9.986644391212895</v>
      </c>
      <c r="H984">
        <v>-2.94</v>
      </c>
      <c r="I984" s="2">
        <v>3.65E-7</v>
      </c>
      <c r="J984" s="2">
        <v>6.99E-6</v>
      </c>
    </row>
    <row r="985" spans="1:10" x14ac:dyDescent="0.25">
      <c r="A985">
        <v>12829760</v>
      </c>
      <c r="B985" t="s">
        <v>1969</v>
      </c>
      <c r="C985" t="s">
        <v>1970</v>
      </c>
      <c r="D985">
        <v>8.08</v>
      </c>
      <c r="E985">
        <f t="shared" si="30"/>
        <v>270.59661838371341</v>
      </c>
      <c r="F985">
        <v>6.52</v>
      </c>
      <c r="G985">
        <f t="shared" si="31"/>
        <v>91.77313587301289</v>
      </c>
      <c r="H985">
        <v>-2.95</v>
      </c>
      <c r="I985" s="2">
        <v>2.7199999999999999E-8</v>
      </c>
      <c r="J985" s="2">
        <v>1.1599999999999999E-6</v>
      </c>
    </row>
    <row r="986" spans="1:10" x14ac:dyDescent="0.25">
      <c r="A986">
        <v>12720762</v>
      </c>
      <c r="B986" t="s">
        <v>1971</v>
      </c>
      <c r="C986" t="s">
        <v>1972</v>
      </c>
      <c r="D986">
        <v>5.07</v>
      </c>
      <c r="E986">
        <f t="shared" si="30"/>
        <v>33.590933875938155</v>
      </c>
      <c r="F986">
        <v>3.51</v>
      </c>
      <c r="G986">
        <f t="shared" si="31"/>
        <v>11.39240156477657</v>
      </c>
      <c r="H986">
        <v>-2.95</v>
      </c>
      <c r="I986" s="2">
        <v>5.1900000000000002E-8</v>
      </c>
      <c r="J986" s="2">
        <v>1.79E-6</v>
      </c>
    </row>
    <row r="987" spans="1:10" x14ac:dyDescent="0.25">
      <c r="A987">
        <v>12892131</v>
      </c>
      <c r="B987" t="s">
        <v>1973</v>
      </c>
      <c r="C987" t="s">
        <v>1974</v>
      </c>
      <c r="D987">
        <v>6.33</v>
      </c>
      <c r="E987">
        <f t="shared" si="30"/>
        <v>80.448855969396988</v>
      </c>
      <c r="F987">
        <v>4.76</v>
      </c>
      <c r="G987">
        <f t="shared" si="31"/>
        <v>27.095849995600865</v>
      </c>
      <c r="H987">
        <v>-2.96</v>
      </c>
      <c r="I987" s="2">
        <v>5.1900000000000002E-8</v>
      </c>
      <c r="J987" s="2">
        <v>1.79E-6</v>
      </c>
    </row>
    <row r="988" spans="1:10" x14ac:dyDescent="0.25">
      <c r="A988">
        <v>12772834</v>
      </c>
      <c r="B988" t="s">
        <v>1975</v>
      </c>
      <c r="C988" t="s">
        <v>1976</v>
      </c>
      <c r="D988">
        <v>8.35</v>
      </c>
      <c r="E988">
        <f t="shared" si="30"/>
        <v>326.2875205937309</v>
      </c>
      <c r="F988">
        <v>6.79</v>
      </c>
      <c r="G988">
        <f t="shared" si="31"/>
        <v>110.66076560740669</v>
      </c>
      <c r="H988">
        <v>-2.96</v>
      </c>
      <c r="I988" s="2">
        <v>2.09E-9</v>
      </c>
      <c r="J988" s="2">
        <v>2.3200000000000001E-7</v>
      </c>
    </row>
    <row r="989" spans="1:10" x14ac:dyDescent="0.25">
      <c r="A989">
        <v>12747786</v>
      </c>
      <c r="B989" t="s">
        <v>1977</v>
      </c>
      <c r="C989" t="s">
        <v>1978</v>
      </c>
      <c r="D989">
        <v>6.02</v>
      </c>
      <c r="E989">
        <f t="shared" si="30"/>
        <v>64.893406706561819</v>
      </c>
      <c r="F989">
        <v>4.45</v>
      </c>
      <c r="G989">
        <f t="shared" si="31"/>
        <v>21.856644108070327</v>
      </c>
      <c r="H989">
        <v>-2.97</v>
      </c>
      <c r="I989" s="2">
        <v>7.3599999999999997E-8</v>
      </c>
      <c r="J989" s="2">
        <v>2.26E-6</v>
      </c>
    </row>
    <row r="990" spans="1:10" x14ac:dyDescent="0.25">
      <c r="A990">
        <v>12841469</v>
      </c>
      <c r="B990" t="s">
        <v>1979</v>
      </c>
      <c r="C990" t="s">
        <v>1980</v>
      </c>
      <c r="D990">
        <v>7.93</v>
      </c>
      <c r="E990">
        <f t="shared" si="30"/>
        <v>243.8753274992479</v>
      </c>
      <c r="F990">
        <v>6.36</v>
      </c>
      <c r="G990">
        <f t="shared" si="31"/>
        <v>82.139257444025901</v>
      </c>
      <c r="H990">
        <v>-2.97</v>
      </c>
      <c r="I990" s="2">
        <v>2.5999999999999998E-10</v>
      </c>
      <c r="J990" s="2">
        <v>7.2199999999999998E-8</v>
      </c>
    </row>
    <row r="991" spans="1:10" x14ac:dyDescent="0.25">
      <c r="A991">
        <v>12725324</v>
      </c>
      <c r="B991" t="s">
        <v>1981</v>
      </c>
      <c r="C991" t="s">
        <v>1982</v>
      </c>
      <c r="D991">
        <v>6.82</v>
      </c>
      <c r="E991">
        <f t="shared" si="30"/>
        <v>112.98598352520385</v>
      </c>
      <c r="F991">
        <v>5.24</v>
      </c>
      <c r="G991">
        <f t="shared" si="31"/>
        <v>37.791765165744977</v>
      </c>
      <c r="H991">
        <v>-2.98</v>
      </c>
      <c r="I991" s="2">
        <v>2.9000000000000002E-8</v>
      </c>
      <c r="J991" s="2">
        <v>1.1999999999999999E-6</v>
      </c>
    </row>
    <row r="992" spans="1:10" x14ac:dyDescent="0.25">
      <c r="A992">
        <v>12808719</v>
      </c>
      <c r="B992" t="s">
        <v>1983</v>
      </c>
      <c r="C992" t="s">
        <v>1984</v>
      </c>
      <c r="D992">
        <v>7.14</v>
      </c>
      <c r="E992">
        <f t="shared" si="30"/>
        <v>141.04385483220616</v>
      </c>
      <c r="F992">
        <v>5.57</v>
      </c>
      <c r="G992">
        <f t="shared" si="31"/>
        <v>47.50475426012958</v>
      </c>
      <c r="H992">
        <v>-2.98</v>
      </c>
      <c r="I992" s="2">
        <v>1.18E-8</v>
      </c>
      <c r="J992" s="2">
        <v>6.7899999999999998E-7</v>
      </c>
    </row>
    <row r="993" spans="1:10" x14ac:dyDescent="0.25">
      <c r="A993">
        <v>12780165</v>
      </c>
      <c r="B993" t="s">
        <v>1985</v>
      </c>
      <c r="C993" t="s">
        <v>1986</v>
      </c>
      <c r="D993">
        <v>9.61</v>
      </c>
      <c r="E993">
        <f t="shared" si="30"/>
        <v>781.4447149878057</v>
      </c>
      <c r="F993">
        <v>8.0299999999999994</v>
      </c>
      <c r="G993">
        <f t="shared" si="31"/>
        <v>261.37910418104138</v>
      </c>
      <c r="H993">
        <v>-3</v>
      </c>
      <c r="I993" s="2">
        <v>1.2300000000000001E-9</v>
      </c>
      <c r="J993" s="2">
        <v>1.8199999999999999E-7</v>
      </c>
    </row>
    <row r="994" spans="1:10" x14ac:dyDescent="0.25">
      <c r="A994">
        <v>12700783</v>
      </c>
      <c r="B994" t="s">
        <v>1987</v>
      </c>
      <c r="C994" t="s">
        <v>1988</v>
      </c>
      <c r="D994">
        <v>7.37</v>
      </c>
      <c r="E994">
        <f t="shared" si="30"/>
        <v>165.42116232159898</v>
      </c>
      <c r="F994">
        <v>5.78</v>
      </c>
      <c r="G994">
        <f t="shared" si="31"/>
        <v>54.948187932016239</v>
      </c>
      <c r="H994">
        <v>-3.01</v>
      </c>
      <c r="I994" s="2">
        <v>1.09E-9</v>
      </c>
      <c r="J994" s="2">
        <v>1.67E-7</v>
      </c>
    </row>
    <row r="995" spans="1:10" x14ac:dyDescent="0.25">
      <c r="A995">
        <v>12746657</v>
      </c>
      <c r="B995" t="s">
        <v>1989</v>
      </c>
      <c r="C995" t="s">
        <v>1990</v>
      </c>
      <c r="D995">
        <v>5.39</v>
      </c>
      <c r="E995">
        <f t="shared" si="30"/>
        <v>41.932588923467613</v>
      </c>
      <c r="F995">
        <v>3.8</v>
      </c>
      <c r="G995">
        <f t="shared" si="31"/>
        <v>13.928809012737984</v>
      </c>
      <c r="H995">
        <v>-3.02</v>
      </c>
      <c r="I995" s="2">
        <v>2.79E-7</v>
      </c>
      <c r="J995" s="2">
        <v>5.8100000000000003E-6</v>
      </c>
    </row>
    <row r="996" spans="1:10" x14ac:dyDescent="0.25">
      <c r="A996">
        <v>12873446</v>
      </c>
      <c r="B996" t="s">
        <v>1991</v>
      </c>
      <c r="C996" t="s">
        <v>1992</v>
      </c>
      <c r="D996">
        <v>6.67</v>
      </c>
      <c r="E996">
        <f t="shared" si="30"/>
        <v>101.82866992062957</v>
      </c>
      <c r="F996">
        <v>5.08</v>
      </c>
      <c r="G996">
        <f t="shared" si="31"/>
        <v>33.824577297964169</v>
      </c>
      <c r="H996">
        <v>-3.02</v>
      </c>
      <c r="I996" s="2">
        <v>2.23E-9</v>
      </c>
      <c r="J996" s="2">
        <v>2.4400000000000001E-7</v>
      </c>
    </row>
    <row r="997" spans="1:10" x14ac:dyDescent="0.25">
      <c r="A997">
        <v>12808508</v>
      </c>
      <c r="B997" t="s">
        <v>1993</v>
      </c>
      <c r="C997" t="s">
        <v>1994</v>
      </c>
      <c r="D997">
        <v>4.5999999999999996</v>
      </c>
      <c r="E997">
        <f t="shared" si="30"/>
        <v>24.251465064166357</v>
      </c>
      <c r="F997">
        <v>3</v>
      </c>
      <c r="G997">
        <f t="shared" si="31"/>
        <v>8</v>
      </c>
      <c r="H997">
        <v>-3.03</v>
      </c>
      <c r="I997" s="2">
        <v>7.5E-10</v>
      </c>
      <c r="J997" s="2">
        <v>1.3400000000000001E-7</v>
      </c>
    </row>
    <row r="998" spans="1:10" x14ac:dyDescent="0.25">
      <c r="A998">
        <v>12819603</v>
      </c>
      <c r="B998" t="s">
        <v>1995</v>
      </c>
      <c r="C998" t="s">
        <v>1996</v>
      </c>
      <c r="D998">
        <v>4.71</v>
      </c>
      <c r="E998">
        <f t="shared" si="30"/>
        <v>26.172865873848991</v>
      </c>
      <c r="F998">
        <v>3.11</v>
      </c>
      <c r="G998">
        <f t="shared" si="31"/>
        <v>8.6338258920354143</v>
      </c>
      <c r="H998">
        <v>-3.03</v>
      </c>
      <c r="I998" s="2">
        <v>2.6499999999999999E-8</v>
      </c>
      <c r="J998" s="2">
        <v>1.1400000000000001E-6</v>
      </c>
    </row>
    <row r="999" spans="1:10" x14ac:dyDescent="0.25">
      <c r="A999">
        <v>12847375</v>
      </c>
      <c r="B999" t="s">
        <v>1997</v>
      </c>
      <c r="C999" t="s">
        <v>1998</v>
      </c>
      <c r="D999">
        <v>7.7</v>
      </c>
      <c r="E999">
        <f t="shared" si="30"/>
        <v>207.93661346719625</v>
      </c>
      <c r="F999">
        <v>6.1</v>
      </c>
      <c r="G999">
        <f t="shared" si="31"/>
        <v>68.593501602322732</v>
      </c>
      <c r="H999">
        <v>-3.04</v>
      </c>
      <c r="I999" s="2">
        <v>3.0199999999999999E-9</v>
      </c>
      <c r="J999" s="2">
        <v>2.96E-7</v>
      </c>
    </row>
    <row r="1000" spans="1:10" x14ac:dyDescent="0.25">
      <c r="A1000">
        <v>12719676</v>
      </c>
      <c r="B1000" t="s">
        <v>1999</v>
      </c>
      <c r="C1000" t="s">
        <v>2000</v>
      </c>
      <c r="D1000">
        <v>5.73</v>
      </c>
      <c r="E1000">
        <f t="shared" si="30"/>
        <v>53.076450932124267</v>
      </c>
      <c r="F1000">
        <v>4.12</v>
      </c>
      <c r="G1000">
        <f t="shared" si="31"/>
        <v>17.387757800416928</v>
      </c>
      <c r="H1000">
        <v>-3.04</v>
      </c>
      <c r="I1000" s="2">
        <v>1.74E-8</v>
      </c>
      <c r="J1000" s="2">
        <v>8.6899999999999996E-7</v>
      </c>
    </row>
    <row r="1001" spans="1:10" x14ac:dyDescent="0.25">
      <c r="A1001">
        <v>12805993</v>
      </c>
      <c r="B1001" t="s">
        <v>2001</v>
      </c>
      <c r="C1001" t="s">
        <v>2002</v>
      </c>
      <c r="D1001">
        <v>4.7</v>
      </c>
      <c r="E1001">
        <f t="shared" si="30"/>
        <v>25.992076683399535</v>
      </c>
      <c r="F1001">
        <v>3.09</v>
      </c>
      <c r="G1001">
        <f t="shared" si="31"/>
        <v>8.5149614596268783</v>
      </c>
      <c r="H1001">
        <v>-3.07</v>
      </c>
      <c r="I1001" s="2">
        <v>3.7699999999999999E-6</v>
      </c>
      <c r="J1001" s="2">
        <v>4.0800000000000002E-5</v>
      </c>
    </row>
    <row r="1002" spans="1:10" x14ac:dyDescent="0.25">
      <c r="A1002">
        <v>12725792</v>
      </c>
      <c r="B1002" t="s">
        <v>2003</v>
      </c>
      <c r="C1002" t="s">
        <v>2004</v>
      </c>
      <c r="D1002">
        <v>5.3</v>
      </c>
      <c r="E1002">
        <f t="shared" si="30"/>
        <v>39.396621227037308</v>
      </c>
      <c r="F1002">
        <v>3.67</v>
      </c>
      <c r="G1002">
        <f t="shared" si="31"/>
        <v>12.728583740078699</v>
      </c>
      <c r="H1002">
        <v>-3.09</v>
      </c>
      <c r="I1002" s="2">
        <v>5.9200000000000002E-9</v>
      </c>
      <c r="J1002" s="2">
        <v>4.4099999999999999E-7</v>
      </c>
    </row>
    <row r="1003" spans="1:10" x14ac:dyDescent="0.25">
      <c r="A1003">
        <v>12770153</v>
      </c>
      <c r="B1003" t="s">
        <v>2005</v>
      </c>
      <c r="C1003" t="s">
        <v>2006</v>
      </c>
      <c r="D1003">
        <v>7.17</v>
      </c>
      <c r="E1003">
        <f t="shared" si="30"/>
        <v>144.00748604016758</v>
      </c>
      <c r="F1003">
        <v>5.54</v>
      </c>
      <c r="G1003">
        <f t="shared" si="31"/>
        <v>46.527120554249926</v>
      </c>
      <c r="H1003">
        <v>-3.09</v>
      </c>
      <c r="I1003" s="2">
        <v>3.6900000000000002E-10</v>
      </c>
      <c r="J1003" s="2">
        <v>8.9000000000000003E-8</v>
      </c>
    </row>
    <row r="1004" spans="1:10" x14ac:dyDescent="0.25">
      <c r="A1004">
        <v>12833215</v>
      </c>
      <c r="B1004" t="s">
        <v>2007</v>
      </c>
      <c r="C1004" t="s">
        <v>2008</v>
      </c>
      <c r="D1004">
        <v>7.26</v>
      </c>
      <c r="E1004">
        <f t="shared" si="30"/>
        <v>153.2772741912228</v>
      </c>
      <c r="F1004">
        <v>5.63</v>
      </c>
      <c r="G1004">
        <f t="shared" si="31"/>
        <v>49.522079793356475</v>
      </c>
      <c r="H1004">
        <v>-3.11</v>
      </c>
      <c r="I1004" s="2">
        <v>4.6000000000000001E-10</v>
      </c>
      <c r="J1004" s="2">
        <v>1.03E-7</v>
      </c>
    </row>
    <row r="1005" spans="1:10" x14ac:dyDescent="0.25">
      <c r="A1005">
        <v>12887876</v>
      </c>
      <c r="B1005" t="s">
        <v>2009</v>
      </c>
      <c r="C1005" t="s">
        <v>2010</v>
      </c>
      <c r="D1005">
        <v>7.85</v>
      </c>
      <c r="E1005">
        <f t="shared" si="30"/>
        <v>230.72011842837239</v>
      </c>
      <c r="F1005">
        <v>6.22</v>
      </c>
      <c r="G1005">
        <f t="shared" si="31"/>
        <v>74.542949533981115</v>
      </c>
      <c r="H1005">
        <v>-3.11</v>
      </c>
      <c r="I1005" s="2">
        <v>1.2500000000000001E-10</v>
      </c>
      <c r="J1005" s="2">
        <v>4.6199999999999997E-8</v>
      </c>
    </row>
    <row r="1006" spans="1:10" x14ac:dyDescent="0.25">
      <c r="A1006">
        <v>12898333</v>
      </c>
      <c r="B1006" t="s">
        <v>2011</v>
      </c>
      <c r="C1006" t="s">
        <v>2012</v>
      </c>
      <c r="D1006">
        <v>6.17</v>
      </c>
      <c r="E1006">
        <f t="shared" si="30"/>
        <v>72.003743020083789</v>
      </c>
      <c r="F1006">
        <v>4.53</v>
      </c>
      <c r="G1006">
        <f t="shared" si="31"/>
        <v>23.102867128359936</v>
      </c>
      <c r="H1006">
        <v>-3.11</v>
      </c>
      <c r="I1006" s="2">
        <v>1.2800000000000001E-7</v>
      </c>
      <c r="J1006" s="2">
        <v>3.2899999999999998E-6</v>
      </c>
    </row>
    <row r="1007" spans="1:10" x14ac:dyDescent="0.25">
      <c r="A1007">
        <v>12855695</v>
      </c>
      <c r="B1007" t="s">
        <v>2013</v>
      </c>
      <c r="C1007" t="s">
        <v>2014</v>
      </c>
      <c r="D1007">
        <v>5.38</v>
      </c>
      <c r="E1007">
        <f t="shared" si="30"/>
        <v>41.642939374141875</v>
      </c>
      <c r="F1007">
        <v>3.73</v>
      </c>
      <c r="G1007">
        <f t="shared" si="31"/>
        <v>13.269112733031065</v>
      </c>
      <c r="H1007">
        <v>-3.15</v>
      </c>
      <c r="I1007" s="2">
        <v>3.77E-9</v>
      </c>
      <c r="J1007" s="2">
        <v>3.3200000000000001E-7</v>
      </c>
    </row>
    <row r="1008" spans="1:10" x14ac:dyDescent="0.25">
      <c r="A1008">
        <v>12801653</v>
      </c>
      <c r="B1008" t="s">
        <v>2015</v>
      </c>
      <c r="C1008" t="s">
        <v>2016</v>
      </c>
      <c r="D1008">
        <v>7.43</v>
      </c>
      <c r="E1008">
        <f t="shared" si="30"/>
        <v>172.44589783880829</v>
      </c>
      <c r="F1008">
        <v>5.77</v>
      </c>
      <c r="G1008">
        <f t="shared" si="31"/>
        <v>54.568633073149215</v>
      </c>
      <c r="H1008">
        <v>-3.16</v>
      </c>
      <c r="I1008" s="2">
        <v>4.3699999999999996E-9</v>
      </c>
      <c r="J1008" s="2">
        <v>3.6100000000000002E-7</v>
      </c>
    </row>
    <row r="1009" spans="1:10" x14ac:dyDescent="0.25">
      <c r="A1009">
        <v>12821015</v>
      </c>
      <c r="B1009" t="s">
        <v>2017</v>
      </c>
      <c r="C1009" t="s">
        <v>2018</v>
      </c>
      <c r="D1009">
        <v>5.74</v>
      </c>
      <c r="E1009">
        <f t="shared" si="30"/>
        <v>53.445626843415624</v>
      </c>
      <c r="F1009">
        <v>4.08</v>
      </c>
      <c r="G1009">
        <f t="shared" si="31"/>
        <v>16.912288648982084</v>
      </c>
      <c r="H1009">
        <v>-3.16</v>
      </c>
      <c r="I1009" s="2">
        <v>4.5399999999999996E-9</v>
      </c>
      <c r="J1009" s="2">
        <v>3.6800000000000001E-7</v>
      </c>
    </row>
    <row r="1010" spans="1:10" x14ac:dyDescent="0.25">
      <c r="A1010">
        <v>12868685</v>
      </c>
      <c r="B1010" t="s">
        <v>2019</v>
      </c>
      <c r="C1010" t="s">
        <v>2020</v>
      </c>
      <c r="D1010">
        <v>9.1300000000000008</v>
      </c>
      <c r="E1010">
        <f t="shared" si="30"/>
        <v>560.27837504549905</v>
      </c>
      <c r="F1010">
        <v>7.46</v>
      </c>
      <c r="G1010">
        <f t="shared" si="31"/>
        <v>176.06935272188713</v>
      </c>
      <c r="H1010">
        <v>-3.17</v>
      </c>
      <c r="I1010" s="2">
        <v>1.5400000000000001E-9</v>
      </c>
      <c r="J1010" s="2">
        <v>2.0100000000000001E-7</v>
      </c>
    </row>
    <row r="1011" spans="1:10" x14ac:dyDescent="0.25">
      <c r="A1011">
        <v>12703820</v>
      </c>
      <c r="B1011" t="s">
        <v>2021</v>
      </c>
      <c r="C1011" t="s">
        <v>2022</v>
      </c>
      <c r="D1011">
        <v>8.6300000000000008</v>
      </c>
      <c r="E1011">
        <f t="shared" si="30"/>
        <v>396.17663834685209</v>
      </c>
      <c r="F1011">
        <v>6.96</v>
      </c>
      <c r="G1011">
        <f t="shared" si="31"/>
        <v>124.49983326877249</v>
      </c>
      <c r="H1011">
        <v>-3.17</v>
      </c>
      <c r="I1011" s="2">
        <v>3.3299999999999999E-10</v>
      </c>
      <c r="J1011" s="2">
        <v>8.6599999999999995E-8</v>
      </c>
    </row>
    <row r="1012" spans="1:10" x14ac:dyDescent="0.25">
      <c r="A1012">
        <v>12745816</v>
      </c>
      <c r="B1012" t="s">
        <v>2023</v>
      </c>
      <c r="C1012" t="s">
        <v>2024</v>
      </c>
      <c r="D1012">
        <v>5.28</v>
      </c>
      <c r="E1012">
        <f t="shared" si="30"/>
        <v>38.854236300641496</v>
      </c>
      <c r="F1012">
        <v>3.62</v>
      </c>
      <c r="G1012">
        <f t="shared" si="31"/>
        <v>12.295001450304099</v>
      </c>
      <c r="H1012">
        <v>-3.17</v>
      </c>
      <c r="I1012" s="2">
        <v>1.0099999999999999E-8</v>
      </c>
      <c r="J1012" s="2">
        <v>6.2099999999999996E-7</v>
      </c>
    </row>
    <row r="1013" spans="1:10" x14ac:dyDescent="0.25">
      <c r="A1013">
        <v>12745867</v>
      </c>
      <c r="B1013" t="s">
        <v>2025</v>
      </c>
      <c r="C1013" t="s">
        <v>2026</v>
      </c>
      <c r="D1013">
        <v>3.94</v>
      </c>
      <c r="E1013">
        <f t="shared" si="30"/>
        <v>15.348225909204231</v>
      </c>
      <c r="F1013">
        <v>2.27</v>
      </c>
      <c r="G1013">
        <f t="shared" si="31"/>
        <v>4.8232313107630418</v>
      </c>
      <c r="H1013">
        <v>-3.17</v>
      </c>
      <c r="I1013" s="2">
        <v>1.67E-7</v>
      </c>
      <c r="J1013" s="2">
        <v>4.0199999999999996E-6</v>
      </c>
    </row>
    <row r="1014" spans="1:10" x14ac:dyDescent="0.25">
      <c r="A1014">
        <v>12891600</v>
      </c>
      <c r="B1014" t="s">
        <v>2027</v>
      </c>
      <c r="C1014" t="s">
        <v>2028</v>
      </c>
      <c r="D1014">
        <v>6.4</v>
      </c>
      <c r="E1014">
        <f t="shared" si="30"/>
        <v>84.4485062894652</v>
      </c>
      <c r="F1014">
        <v>4.74</v>
      </c>
      <c r="G1014">
        <f t="shared" si="31"/>
        <v>26.722813421707823</v>
      </c>
      <c r="H1014">
        <v>-3.17</v>
      </c>
      <c r="I1014" s="2">
        <v>1.5799999999999999E-8</v>
      </c>
      <c r="J1014" s="2">
        <v>8.2500000000000004E-7</v>
      </c>
    </row>
    <row r="1015" spans="1:10" x14ac:dyDescent="0.25">
      <c r="A1015">
        <v>12745564</v>
      </c>
      <c r="B1015" t="s">
        <v>2029</v>
      </c>
      <c r="C1015" t="s">
        <v>2030</v>
      </c>
      <c r="D1015">
        <v>4.1399999999999997</v>
      </c>
      <c r="E1015">
        <f t="shared" si="30"/>
        <v>17.630481854025764</v>
      </c>
      <c r="F1015">
        <v>2.4700000000000002</v>
      </c>
      <c r="G1015">
        <f t="shared" si="31"/>
        <v>5.5404378724436993</v>
      </c>
      <c r="H1015">
        <v>-3.18</v>
      </c>
      <c r="I1015" s="2">
        <v>1.1599999999999999E-6</v>
      </c>
      <c r="J1015" s="2">
        <v>1.6500000000000001E-5</v>
      </c>
    </row>
    <row r="1016" spans="1:10" x14ac:dyDescent="0.25">
      <c r="A1016">
        <v>12896915</v>
      </c>
      <c r="B1016" t="s">
        <v>2031</v>
      </c>
      <c r="C1016" t="s">
        <v>2032</v>
      </c>
      <c r="D1016">
        <v>5.28</v>
      </c>
      <c r="E1016">
        <f t="shared" si="30"/>
        <v>38.854236300641496</v>
      </c>
      <c r="F1016">
        <v>3.61</v>
      </c>
      <c r="G1016">
        <f t="shared" si="31"/>
        <v>12.210073671684469</v>
      </c>
      <c r="H1016">
        <v>-3.2</v>
      </c>
      <c r="I1016" s="2">
        <v>1.39E-9</v>
      </c>
      <c r="J1016" s="2">
        <v>1.92E-7</v>
      </c>
    </row>
    <row r="1017" spans="1:10" x14ac:dyDescent="0.25">
      <c r="A1017">
        <v>12910548</v>
      </c>
      <c r="B1017" t="s">
        <v>2033</v>
      </c>
      <c r="C1017" t="s">
        <v>2034</v>
      </c>
      <c r="D1017">
        <v>7.07</v>
      </c>
      <c r="E1017">
        <f t="shared" si="30"/>
        <v>134.36373550375259</v>
      </c>
      <c r="F1017">
        <v>5.39</v>
      </c>
      <c r="G1017">
        <f t="shared" si="31"/>
        <v>41.932588923467613</v>
      </c>
      <c r="H1017">
        <v>-3.21</v>
      </c>
      <c r="I1017" s="2">
        <v>4.32E-9</v>
      </c>
      <c r="J1017" s="2">
        <v>3.6100000000000002E-7</v>
      </c>
    </row>
    <row r="1018" spans="1:10" x14ac:dyDescent="0.25">
      <c r="A1018">
        <v>12864062</v>
      </c>
      <c r="B1018" t="s">
        <v>2035</v>
      </c>
      <c r="C1018" t="s">
        <v>2036</v>
      </c>
      <c r="D1018">
        <v>7.45</v>
      </c>
      <c r="E1018">
        <f t="shared" si="30"/>
        <v>174.85315286456267</v>
      </c>
      <c r="F1018">
        <v>5.76</v>
      </c>
      <c r="G1018">
        <f t="shared" si="31"/>
        <v>54.19169999120173</v>
      </c>
      <c r="H1018">
        <v>-3.22</v>
      </c>
      <c r="I1018" s="2">
        <v>1.7700000000000001E-9</v>
      </c>
      <c r="J1018" s="2">
        <v>2.1199999999999999E-7</v>
      </c>
    </row>
    <row r="1019" spans="1:10" x14ac:dyDescent="0.25">
      <c r="A1019">
        <v>12732724</v>
      </c>
      <c r="B1019" t="s">
        <v>2037</v>
      </c>
      <c r="C1019" t="s">
        <v>2038</v>
      </c>
      <c r="D1019">
        <v>7.4</v>
      </c>
      <c r="E1019">
        <f t="shared" si="30"/>
        <v>168.89701257893043</v>
      </c>
      <c r="F1019">
        <v>5.71</v>
      </c>
      <c r="G1019">
        <f t="shared" si="31"/>
        <v>52.345731747697982</v>
      </c>
      <c r="H1019">
        <v>-3.23</v>
      </c>
      <c r="I1019" s="2">
        <v>7.13E-9</v>
      </c>
      <c r="J1019" s="2">
        <v>4.9699999999999996E-7</v>
      </c>
    </row>
    <row r="1020" spans="1:10" x14ac:dyDescent="0.25">
      <c r="A1020">
        <v>12818789</v>
      </c>
      <c r="B1020" t="s">
        <v>2039</v>
      </c>
      <c r="C1020" t="s">
        <v>2040</v>
      </c>
      <c r="D1020">
        <v>6.93</v>
      </c>
      <c r="E1020">
        <f t="shared" si="30"/>
        <v>121.93766374962394</v>
      </c>
      <c r="F1020">
        <v>5.23</v>
      </c>
      <c r="G1020">
        <f t="shared" si="31"/>
        <v>37.530718375420136</v>
      </c>
      <c r="H1020">
        <v>-3.25</v>
      </c>
      <c r="I1020" s="2">
        <v>2.7199999999999999E-10</v>
      </c>
      <c r="J1020" s="2">
        <v>7.4499999999999999E-8</v>
      </c>
    </row>
    <row r="1021" spans="1:10" x14ac:dyDescent="0.25">
      <c r="A1021">
        <v>12865365</v>
      </c>
      <c r="B1021" t="s">
        <v>2041</v>
      </c>
      <c r="C1021" t="s">
        <v>2042</v>
      </c>
      <c r="D1021">
        <v>9.41</v>
      </c>
      <c r="E1021">
        <f t="shared" si="30"/>
        <v>680.28713681741408</v>
      </c>
      <c r="F1021">
        <v>7.71</v>
      </c>
      <c r="G1021">
        <f t="shared" si="31"/>
        <v>209.38292699079199</v>
      </c>
      <c r="H1021">
        <v>-3.25</v>
      </c>
      <c r="I1021" s="2">
        <v>7.0299999999999995E-10</v>
      </c>
      <c r="J1021" s="2">
        <v>1.2800000000000001E-7</v>
      </c>
    </row>
    <row r="1022" spans="1:10" x14ac:dyDescent="0.25">
      <c r="A1022">
        <v>12744811</v>
      </c>
      <c r="B1022" t="s">
        <v>2043</v>
      </c>
      <c r="C1022" t="s">
        <v>2044</v>
      </c>
      <c r="D1022">
        <v>4.75</v>
      </c>
      <c r="E1022">
        <f t="shared" si="30"/>
        <v>26.908685288118864</v>
      </c>
      <c r="F1022">
        <v>3.05</v>
      </c>
      <c r="G1022">
        <f t="shared" si="31"/>
        <v>8.2821193907310189</v>
      </c>
      <c r="H1022">
        <v>-3.25</v>
      </c>
      <c r="I1022" s="2">
        <v>1.02E-8</v>
      </c>
      <c r="J1022" s="2">
        <v>6.2099999999999996E-7</v>
      </c>
    </row>
    <row r="1023" spans="1:10" x14ac:dyDescent="0.25">
      <c r="A1023">
        <v>12908327</v>
      </c>
      <c r="B1023" t="s">
        <v>2045</v>
      </c>
      <c r="C1023" t="s">
        <v>2046</v>
      </c>
      <c r="D1023">
        <v>4.9000000000000004</v>
      </c>
      <c r="E1023">
        <f t="shared" si="30"/>
        <v>29.857055729177837</v>
      </c>
      <c r="F1023">
        <v>3.2</v>
      </c>
      <c r="G1023">
        <f t="shared" si="31"/>
        <v>9.189586839976279</v>
      </c>
      <c r="H1023">
        <v>-3.26</v>
      </c>
      <c r="I1023" s="2">
        <v>5.1499999999999998E-6</v>
      </c>
      <c r="J1023" s="2">
        <v>5.1999999999999997E-5</v>
      </c>
    </row>
    <row r="1024" spans="1:10" x14ac:dyDescent="0.25">
      <c r="A1024">
        <v>12859291</v>
      </c>
      <c r="B1024" t="s">
        <v>2047</v>
      </c>
      <c r="C1024" t="s">
        <v>2048</v>
      </c>
      <c r="D1024">
        <v>6.25</v>
      </c>
      <c r="E1024">
        <f t="shared" si="30"/>
        <v>76.10925536017416</v>
      </c>
      <c r="F1024">
        <v>4.54</v>
      </c>
      <c r="G1024">
        <f t="shared" si="31"/>
        <v>23.26356027712497</v>
      </c>
      <c r="H1024">
        <v>-3.27</v>
      </c>
      <c r="I1024" s="2">
        <v>4.4700000000000004E-6</v>
      </c>
      <c r="J1024" s="2">
        <v>4.6300000000000001E-5</v>
      </c>
    </row>
    <row r="1025" spans="1:10" x14ac:dyDescent="0.25">
      <c r="A1025">
        <v>12856334</v>
      </c>
      <c r="B1025" t="s">
        <v>2049</v>
      </c>
      <c r="C1025" t="s">
        <v>2050</v>
      </c>
      <c r="D1025">
        <v>6.19</v>
      </c>
      <c r="E1025">
        <f t="shared" si="30"/>
        <v>73.008877815579126</v>
      </c>
      <c r="F1025">
        <v>4.4800000000000004</v>
      </c>
      <c r="G1025">
        <f t="shared" si="31"/>
        <v>22.315898661606493</v>
      </c>
      <c r="H1025">
        <v>-3.28</v>
      </c>
      <c r="I1025" s="2">
        <v>3.6700000000000003E-10</v>
      </c>
      <c r="J1025" s="2">
        <v>8.9000000000000003E-8</v>
      </c>
    </row>
    <row r="1026" spans="1:10" x14ac:dyDescent="0.25">
      <c r="A1026">
        <v>12856220</v>
      </c>
      <c r="B1026" t="s">
        <v>2051</v>
      </c>
      <c r="C1026" t="s">
        <v>2052</v>
      </c>
      <c r="D1026">
        <v>4.42</v>
      </c>
      <c r="E1026">
        <f t="shared" si="30"/>
        <v>21.406840876577792</v>
      </c>
      <c r="F1026">
        <v>2.7</v>
      </c>
      <c r="G1026">
        <f t="shared" si="31"/>
        <v>6.4980191708498847</v>
      </c>
      <c r="H1026">
        <v>-3.3</v>
      </c>
      <c r="I1026" s="2">
        <v>8.6299999999999999E-8</v>
      </c>
      <c r="J1026" s="2">
        <v>2.52E-6</v>
      </c>
    </row>
    <row r="1027" spans="1:10" x14ac:dyDescent="0.25">
      <c r="A1027">
        <v>12685626</v>
      </c>
      <c r="B1027" t="s">
        <v>2053</v>
      </c>
      <c r="C1027" t="s">
        <v>2054</v>
      </c>
      <c r="D1027">
        <v>8.1999999999999993</v>
      </c>
      <c r="E1027">
        <f t="shared" ref="E1027:E1090" si="32">POWER(2,D1027)</f>
        <v>294.06677887924064</v>
      </c>
      <c r="F1027">
        <v>6.47</v>
      </c>
      <c r="G1027">
        <f t="shared" ref="G1027:G1090" si="33">POWER(2,F1027)</f>
        <v>88.647005959099161</v>
      </c>
      <c r="H1027">
        <v>-3.32</v>
      </c>
      <c r="I1027" s="2">
        <v>6.0799999999999997E-10</v>
      </c>
      <c r="J1027" s="2">
        <v>1.1999999999999999E-7</v>
      </c>
    </row>
    <row r="1028" spans="1:10" x14ac:dyDescent="0.25">
      <c r="A1028">
        <v>12802519</v>
      </c>
      <c r="B1028" t="s">
        <v>2055</v>
      </c>
      <c r="C1028" t="s">
        <v>2056</v>
      </c>
      <c r="D1028">
        <v>5.95</v>
      </c>
      <c r="E1028">
        <f t="shared" si="32"/>
        <v>61.819925051190118</v>
      </c>
      <c r="F1028">
        <v>4.22</v>
      </c>
      <c r="G1028">
        <f t="shared" si="33"/>
        <v>18.635737383495286</v>
      </c>
      <c r="H1028">
        <v>-3.32</v>
      </c>
      <c r="I1028" s="2">
        <v>2.7999999999999999E-8</v>
      </c>
      <c r="J1028" s="2">
        <v>1.1799999999999999E-6</v>
      </c>
    </row>
    <row r="1029" spans="1:10" x14ac:dyDescent="0.25">
      <c r="A1029">
        <v>12787593</v>
      </c>
      <c r="B1029" t="s">
        <v>2057</v>
      </c>
      <c r="C1029" t="s">
        <v>2058</v>
      </c>
      <c r="D1029">
        <v>5.73</v>
      </c>
      <c r="E1029">
        <f t="shared" si="32"/>
        <v>53.076450932124267</v>
      </c>
      <c r="F1029">
        <v>3.99</v>
      </c>
      <c r="G1029">
        <f t="shared" si="33"/>
        <v>15.889479926992577</v>
      </c>
      <c r="H1029">
        <v>-3.34</v>
      </c>
      <c r="I1029" s="2">
        <v>3.8499999999999997E-9</v>
      </c>
      <c r="J1029" s="2">
        <v>3.34E-7</v>
      </c>
    </row>
    <row r="1030" spans="1:10" x14ac:dyDescent="0.25">
      <c r="A1030">
        <v>12823479</v>
      </c>
      <c r="B1030" t="s">
        <v>2059</v>
      </c>
      <c r="C1030" t="s">
        <v>2060</v>
      </c>
      <c r="D1030">
        <v>5.55</v>
      </c>
      <c r="E1030">
        <f t="shared" si="32"/>
        <v>46.850742270259992</v>
      </c>
      <c r="F1030">
        <v>3.81</v>
      </c>
      <c r="G1030">
        <f t="shared" si="33"/>
        <v>14.025691541056563</v>
      </c>
      <c r="H1030">
        <v>-3.34</v>
      </c>
      <c r="I1030" s="2">
        <v>3.0899999999999999E-9</v>
      </c>
      <c r="J1030" s="2">
        <v>2.9999999999999999E-7</v>
      </c>
    </row>
    <row r="1031" spans="1:10" x14ac:dyDescent="0.25">
      <c r="A1031">
        <v>12837565</v>
      </c>
      <c r="B1031" t="s">
        <v>2061</v>
      </c>
      <c r="C1031" t="s">
        <v>2062</v>
      </c>
      <c r="D1031">
        <v>4.7699999999999996</v>
      </c>
      <c r="E1031">
        <f t="shared" si="32"/>
        <v>27.284316536574604</v>
      </c>
      <c r="F1031">
        <v>3.03</v>
      </c>
      <c r="G1031">
        <f t="shared" si="33"/>
        <v>8.1680970056575433</v>
      </c>
      <c r="H1031">
        <v>-3.35</v>
      </c>
      <c r="I1031" s="2">
        <v>2.5899999999999998E-7</v>
      </c>
      <c r="J1031" s="2">
        <v>5.5199999999999997E-6</v>
      </c>
    </row>
    <row r="1032" spans="1:10" x14ac:dyDescent="0.25">
      <c r="A1032">
        <v>12805811</v>
      </c>
      <c r="B1032" t="s">
        <v>2063</v>
      </c>
      <c r="C1032" t="s">
        <v>2064</v>
      </c>
      <c r="D1032">
        <v>5.8</v>
      </c>
      <c r="E1032">
        <f t="shared" si="32"/>
        <v>55.715236050951923</v>
      </c>
      <c r="F1032">
        <v>4.04</v>
      </c>
      <c r="G1032">
        <f t="shared" si="33"/>
        <v>16.449821226497065</v>
      </c>
      <c r="H1032">
        <v>-3.39</v>
      </c>
      <c r="I1032" s="2">
        <v>1.3400000000000001E-7</v>
      </c>
      <c r="J1032" s="2">
        <v>3.41E-6</v>
      </c>
    </row>
    <row r="1033" spans="1:10" x14ac:dyDescent="0.25">
      <c r="A1033">
        <v>12809196</v>
      </c>
      <c r="B1033" t="s">
        <v>2065</v>
      </c>
      <c r="C1033" t="s">
        <v>2066</v>
      </c>
      <c r="D1033">
        <v>10.65</v>
      </c>
      <c r="E1033">
        <f t="shared" si="32"/>
        <v>1606.8282324925449</v>
      </c>
      <c r="F1033">
        <v>8.9</v>
      </c>
      <c r="G1033">
        <f t="shared" si="33"/>
        <v>477.71289166684534</v>
      </c>
      <c r="H1033">
        <v>-3.39</v>
      </c>
      <c r="I1033" s="2">
        <v>1.8899999999999999E-10</v>
      </c>
      <c r="J1033" s="2">
        <v>5.8999999999999999E-8</v>
      </c>
    </row>
    <row r="1034" spans="1:10" x14ac:dyDescent="0.25">
      <c r="A1034">
        <v>12689969</v>
      </c>
      <c r="B1034" t="s">
        <v>2067</v>
      </c>
      <c r="C1034" t="s">
        <v>2068</v>
      </c>
      <c r="D1034">
        <v>7.39</v>
      </c>
      <c r="E1034">
        <f t="shared" si="32"/>
        <v>167.73035569387042</v>
      </c>
      <c r="F1034">
        <v>5.62</v>
      </c>
      <c r="G1034">
        <f t="shared" si="33"/>
        <v>49.180005801216403</v>
      </c>
      <c r="H1034">
        <v>-3.4</v>
      </c>
      <c r="I1034" s="2">
        <v>9.1600000000000006E-9</v>
      </c>
      <c r="J1034" s="2">
        <v>5.8100000000000003E-7</v>
      </c>
    </row>
    <row r="1035" spans="1:10" x14ac:dyDescent="0.25">
      <c r="A1035">
        <v>12860884</v>
      </c>
      <c r="B1035" t="s">
        <v>2069</v>
      </c>
      <c r="C1035" t="s">
        <v>2070</v>
      </c>
      <c r="D1035">
        <v>5.72</v>
      </c>
      <c r="E1035">
        <f t="shared" si="32"/>
        <v>52.709825105124665</v>
      </c>
      <c r="F1035">
        <v>3.95</v>
      </c>
      <c r="G1035">
        <f t="shared" si="33"/>
        <v>15.454981262797528</v>
      </c>
      <c r="H1035">
        <v>-3.4</v>
      </c>
      <c r="I1035" s="2">
        <v>9.7399999999999995E-10</v>
      </c>
      <c r="J1035" s="2">
        <v>1.5599999999999999E-7</v>
      </c>
    </row>
    <row r="1036" spans="1:10" x14ac:dyDescent="0.25">
      <c r="A1036">
        <v>12709282</v>
      </c>
      <c r="B1036" t="s">
        <v>2071</v>
      </c>
      <c r="C1036" t="s">
        <v>2072</v>
      </c>
      <c r="D1036">
        <v>6.98</v>
      </c>
      <c r="E1036">
        <f t="shared" si="32"/>
        <v>126.23778617514998</v>
      </c>
      <c r="F1036">
        <v>5.21</v>
      </c>
      <c r="G1036">
        <f t="shared" si="33"/>
        <v>37.014021884969189</v>
      </c>
      <c r="H1036">
        <v>-3.41</v>
      </c>
      <c r="I1036" s="2">
        <v>3.5199999999999998E-8</v>
      </c>
      <c r="J1036" s="2">
        <v>1.37E-6</v>
      </c>
    </row>
    <row r="1037" spans="1:10" x14ac:dyDescent="0.25">
      <c r="A1037">
        <v>12850708</v>
      </c>
      <c r="B1037" t="s">
        <v>2073</v>
      </c>
      <c r="C1037" t="s">
        <v>2074</v>
      </c>
      <c r="D1037">
        <v>7.16</v>
      </c>
      <c r="E1037">
        <f t="shared" si="32"/>
        <v>143.01275367324411</v>
      </c>
      <c r="F1037">
        <v>5.39</v>
      </c>
      <c r="G1037">
        <f t="shared" si="33"/>
        <v>41.932588923467613</v>
      </c>
      <c r="H1037">
        <v>-3.41</v>
      </c>
      <c r="I1037" s="2">
        <v>6.5500000000000006E-11</v>
      </c>
      <c r="J1037" s="2">
        <v>3.3600000000000003E-8</v>
      </c>
    </row>
    <row r="1038" spans="1:10" x14ac:dyDescent="0.25">
      <c r="A1038">
        <v>12869555</v>
      </c>
      <c r="B1038" t="s">
        <v>2075</v>
      </c>
      <c r="C1038" t="s">
        <v>2076</v>
      </c>
      <c r="D1038">
        <v>4.49</v>
      </c>
      <c r="E1038">
        <f t="shared" si="32"/>
        <v>22.471118011807956</v>
      </c>
      <c r="F1038">
        <v>2.71</v>
      </c>
      <c r="G1038">
        <f t="shared" si="33"/>
        <v>6.5432164684622478</v>
      </c>
      <c r="H1038">
        <v>-3.42</v>
      </c>
      <c r="I1038" s="2">
        <v>1.9999999999999999E-7</v>
      </c>
      <c r="J1038" s="2">
        <v>4.6099999999999999E-6</v>
      </c>
    </row>
    <row r="1039" spans="1:10" x14ac:dyDescent="0.25">
      <c r="A1039">
        <v>12774405</v>
      </c>
      <c r="B1039" t="s">
        <v>2077</v>
      </c>
      <c r="C1039" t="s">
        <v>2078</v>
      </c>
      <c r="D1039">
        <v>10.14</v>
      </c>
      <c r="E1039">
        <f t="shared" si="32"/>
        <v>1128.3508386576495</v>
      </c>
      <c r="F1039">
        <v>8.36</v>
      </c>
      <c r="G1039">
        <f t="shared" si="33"/>
        <v>328.55702977610338</v>
      </c>
      <c r="H1039">
        <v>-3.42</v>
      </c>
      <c r="I1039" s="2">
        <v>1.14E-9</v>
      </c>
      <c r="J1039" s="2">
        <v>1.72E-7</v>
      </c>
    </row>
    <row r="1040" spans="1:10" x14ac:dyDescent="0.25">
      <c r="A1040">
        <v>12760916</v>
      </c>
      <c r="B1040" t="s">
        <v>2079</v>
      </c>
      <c r="C1040" t="s">
        <v>2080</v>
      </c>
      <c r="D1040">
        <v>7.59</v>
      </c>
      <c r="E1040">
        <f t="shared" si="32"/>
        <v>192.67158366861651</v>
      </c>
      <c r="F1040">
        <v>5.81</v>
      </c>
      <c r="G1040">
        <f t="shared" si="33"/>
        <v>56.102766164226239</v>
      </c>
      <c r="H1040">
        <v>-3.42</v>
      </c>
      <c r="I1040" s="2">
        <v>2.02E-10</v>
      </c>
      <c r="J1040" s="2">
        <v>6.0800000000000002E-8</v>
      </c>
    </row>
    <row r="1041" spans="1:10" x14ac:dyDescent="0.25">
      <c r="A1041">
        <v>12894921</v>
      </c>
      <c r="B1041" t="s">
        <v>2081</v>
      </c>
      <c r="C1041" t="s">
        <v>2082</v>
      </c>
      <c r="D1041">
        <v>4.3</v>
      </c>
      <c r="E1041">
        <f t="shared" si="32"/>
        <v>19.698310613518661</v>
      </c>
      <c r="F1041">
        <v>2.5099999999999998</v>
      </c>
      <c r="G1041">
        <f t="shared" si="33"/>
        <v>5.6962007823882859</v>
      </c>
      <c r="H1041">
        <v>-3.45</v>
      </c>
      <c r="I1041" s="2">
        <v>4.4899999999999998E-8</v>
      </c>
      <c r="J1041" s="2">
        <v>1.6300000000000001E-6</v>
      </c>
    </row>
    <row r="1042" spans="1:10" x14ac:dyDescent="0.25">
      <c r="A1042">
        <v>12736286</v>
      </c>
      <c r="B1042" t="s">
        <v>2083</v>
      </c>
      <c r="C1042" t="s">
        <v>2084</v>
      </c>
      <c r="D1042">
        <v>5.2</v>
      </c>
      <c r="E1042">
        <f t="shared" si="32"/>
        <v>36.758347359905123</v>
      </c>
      <c r="F1042">
        <v>3.41</v>
      </c>
      <c r="G1042">
        <f t="shared" si="33"/>
        <v>10.629486512772093</v>
      </c>
      <c r="H1042">
        <v>-3.45</v>
      </c>
      <c r="I1042" s="2">
        <v>9.43E-11</v>
      </c>
      <c r="J1042" s="2">
        <v>3.84E-8</v>
      </c>
    </row>
    <row r="1043" spans="1:10" x14ac:dyDescent="0.25">
      <c r="A1043">
        <v>12879131</v>
      </c>
      <c r="B1043" t="s">
        <v>2085</v>
      </c>
      <c r="C1043" t="s">
        <v>2086</v>
      </c>
      <c r="D1043">
        <v>8.08</v>
      </c>
      <c r="E1043">
        <f t="shared" si="32"/>
        <v>270.59661838371341</v>
      </c>
      <c r="F1043">
        <v>6.29</v>
      </c>
      <c r="G1043">
        <f t="shared" si="33"/>
        <v>78.248977772292406</v>
      </c>
      <c r="H1043">
        <v>-3.46</v>
      </c>
      <c r="I1043" s="2">
        <v>1.4599999999999999E-9</v>
      </c>
      <c r="J1043" s="2">
        <v>1.9500000000000001E-7</v>
      </c>
    </row>
    <row r="1044" spans="1:10" x14ac:dyDescent="0.25">
      <c r="A1044">
        <v>12836111</v>
      </c>
      <c r="B1044" t="s">
        <v>2087</v>
      </c>
      <c r="C1044" t="s">
        <v>2088</v>
      </c>
      <c r="D1044">
        <v>5.03</v>
      </c>
      <c r="E1044">
        <f t="shared" si="32"/>
        <v>32.67238802263018</v>
      </c>
      <c r="F1044">
        <v>3.24</v>
      </c>
      <c r="G1044">
        <f t="shared" si="33"/>
        <v>9.4479412914362442</v>
      </c>
      <c r="H1044">
        <v>-3.46</v>
      </c>
      <c r="I1044" s="2">
        <v>9.2099999999999998E-8</v>
      </c>
      <c r="J1044" s="2">
        <v>2.65E-6</v>
      </c>
    </row>
    <row r="1045" spans="1:10" x14ac:dyDescent="0.25">
      <c r="A1045">
        <v>12678679</v>
      </c>
      <c r="B1045" t="s">
        <v>2089</v>
      </c>
      <c r="C1045" t="s">
        <v>2090</v>
      </c>
      <c r="D1045">
        <v>7.43</v>
      </c>
      <c r="E1045">
        <f t="shared" si="32"/>
        <v>172.44589783880829</v>
      </c>
      <c r="F1045">
        <v>5.64</v>
      </c>
      <c r="G1045">
        <f t="shared" si="33"/>
        <v>49.866533098271979</v>
      </c>
      <c r="H1045">
        <v>-3.48</v>
      </c>
      <c r="I1045" s="2">
        <v>2.3899999999999999E-8</v>
      </c>
      <c r="J1045" s="2">
        <v>1.08E-6</v>
      </c>
    </row>
    <row r="1046" spans="1:10" x14ac:dyDescent="0.25">
      <c r="A1046">
        <v>12726330</v>
      </c>
      <c r="B1046" t="s">
        <v>2091</v>
      </c>
      <c r="C1046" t="s">
        <v>2092</v>
      </c>
      <c r="D1046">
        <v>6.04</v>
      </c>
      <c r="E1046">
        <f t="shared" si="32"/>
        <v>65.799284905988245</v>
      </c>
      <c r="F1046">
        <v>4.2300000000000004</v>
      </c>
      <c r="G1046">
        <f t="shared" si="33"/>
        <v>18.765359187710065</v>
      </c>
      <c r="H1046">
        <v>-3.51</v>
      </c>
      <c r="I1046" s="2">
        <v>5.3499999999999999E-9</v>
      </c>
      <c r="J1046" s="2">
        <v>4.0900000000000002E-7</v>
      </c>
    </row>
    <row r="1047" spans="1:10" x14ac:dyDescent="0.25">
      <c r="A1047">
        <v>12849070</v>
      </c>
      <c r="B1047" t="s">
        <v>2093</v>
      </c>
      <c r="C1047" t="s">
        <v>2094</v>
      </c>
      <c r="D1047">
        <v>4.93</v>
      </c>
      <c r="E1047">
        <f t="shared" si="32"/>
        <v>30.484415937405995</v>
      </c>
      <c r="F1047">
        <v>3.11</v>
      </c>
      <c r="G1047">
        <f t="shared" si="33"/>
        <v>8.6338258920354143</v>
      </c>
      <c r="H1047">
        <v>-3.53</v>
      </c>
      <c r="I1047" s="2">
        <v>3.4599999999999999E-8</v>
      </c>
      <c r="J1047" s="2">
        <v>1.35E-6</v>
      </c>
    </row>
    <row r="1048" spans="1:10" x14ac:dyDescent="0.25">
      <c r="A1048">
        <v>12880178</v>
      </c>
      <c r="B1048" t="s">
        <v>2095</v>
      </c>
      <c r="C1048" t="s">
        <v>2096</v>
      </c>
      <c r="D1048">
        <v>5.89</v>
      </c>
      <c r="E1048">
        <f t="shared" si="32"/>
        <v>59.301635960983695</v>
      </c>
      <c r="F1048">
        <v>4.07</v>
      </c>
      <c r="G1048">
        <f t="shared" si="33"/>
        <v>16.795466937969078</v>
      </c>
      <c r="H1048">
        <v>-3.53</v>
      </c>
      <c r="I1048" s="2">
        <v>1.88E-8</v>
      </c>
      <c r="J1048" s="2">
        <v>9.1800000000000004E-7</v>
      </c>
    </row>
    <row r="1049" spans="1:10" x14ac:dyDescent="0.25">
      <c r="A1049">
        <v>12808472</v>
      </c>
      <c r="B1049" t="s">
        <v>2097</v>
      </c>
      <c r="C1049" t="s">
        <v>2098</v>
      </c>
      <c r="D1049">
        <v>5.03</v>
      </c>
      <c r="E1049">
        <f t="shared" si="32"/>
        <v>32.67238802263018</v>
      </c>
      <c r="F1049">
        <v>3.21</v>
      </c>
      <c r="G1049">
        <f t="shared" si="33"/>
        <v>9.2535054712423008</v>
      </c>
      <c r="H1049">
        <v>-3.53</v>
      </c>
      <c r="I1049" s="2">
        <v>2.9099999999999999E-8</v>
      </c>
      <c r="J1049" s="2">
        <v>1.2100000000000001E-6</v>
      </c>
    </row>
    <row r="1050" spans="1:10" x14ac:dyDescent="0.25">
      <c r="A1050">
        <v>12737300</v>
      </c>
      <c r="B1050" t="s">
        <v>2099</v>
      </c>
      <c r="C1050" t="s">
        <v>2100</v>
      </c>
      <c r="D1050">
        <v>8.0299999999999994</v>
      </c>
      <c r="E1050">
        <f t="shared" si="32"/>
        <v>261.37910418104138</v>
      </c>
      <c r="F1050">
        <v>6.2</v>
      </c>
      <c r="G1050">
        <f t="shared" si="33"/>
        <v>73.516694719810218</v>
      </c>
      <c r="H1050">
        <v>-3.56</v>
      </c>
      <c r="I1050" s="2">
        <v>3.8500000000000001E-10</v>
      </c>
      <c r="J1050" s="2">
        <v>9.0499999999999996E-8</v>
      </c>
    </row>
    <row r="1051" spans="1:10" x14ac:dyDescent="0.25">
      <c r="A1051">
        <v>12799135</v>
      </c>
      <c r="B1051" t="s">
        <v>2101</v>
      </c>
      <c r="C1051" t="s">
        <v>2102</v>
      </c>
      <c r="D1051">
        <v>4.34</v>
      </c>
      <c r="E1051">
        <f t="shared" si="32"/>
        <v>20.252105503524472</v>
      </c>
      <c r="F1051">
        <v>2.5099999999999998</v>
      </c>
      <c r="G1051">
        <f t="shared" si="33"/>
        <v>5.6962007823882859</v>
      </c>
      <c r="H1051">
        <v>-3.56</v>
      </c>
      <c r="I1051" s="2">
        <v>9.2099999999999994E-9</v>
      </c>
      <c r="J1051" s="2">
        <v>5.8299999999999997E-7</v>
      </c>
    </row>
    <row r="1052" spans="1:10" x14ac:dyDescent="0.25">
      <c r="A1052">
        <v>12744300</v>
      </c>
      <c r="B1052" t="s">
        <v>2103</v>
      </c>
      <c r="C1052" t="s">
        <v>2104</v>
      </c>
      <c r="D1052">
        <v>5.61</v>
      </c>
      <c r="E1052">
        <f t="shared" si="32"/>
        <v>48.840294686737884</v>
      </c>
      <c r="F1052">
        <v>3.78</v>
      </c>
      <c r="G1052">
        <f t="shared" si="33"/>
        <v>13.737046983004058</v>
      </c>
      <c r="H1052">
        <v>-3.56</v>
      </c>
      <c r="I1052" s="2">
        <v>4.3400000000000003E-9</v>
      </c>
      <c r="J1052" s="2">
        <v>3.6100000000000002E-7</v>
      </c>
    </row>
    <row r="1053" spans="1:10" x14ac:dyDescent="0.25">
      <c r="A1053">
        <v>12779057</v>
      </c>
      <c r="B1053" t="s">
        <v>2105</v>
      </c>
      <c r="C1053" t="s">
        <v>2106</v>
      </c>
      <c r="D1053">
        <v>6.64</v>
      </c>
      <c r="E1053">
        <f t="shared" si="32"/>
        <v>99.733066196543973</v>
      </c>
      <c r="F1053">
        <v>4.8</v>
      </c>
      <c r="G1053">
        <f t="shared" si="33"/>
        <v>27.857618025475972</v>
      </c>
      <c r="H1053">
        <v>-3.56</v>
      </c>
      <c r="I1053" s="2">
        <v>3.7099999999999998E-9</v>
      </c>
      <c r="J1053" s="2">
        <v>3.3099999999999999E-7</v>
      </c>
    </row>
    <row r="1054" spans="1:10" x14ac:dyDescent="0.25">
      <c r="A1054">
        <v>12869954</v>
      </c>
      <c r="B1054" t="s">
        <v>2107</v>
      </c>
      <c r="C1054" t="s">
        <v>2108</v>
      </c>
      <c r="D1054">
        <v>4.92</v>
      </c>
      <c r="E1054">
        <f t="shared" si="32"/>
        <v>30.273844695219058</v>
      </c>
      <c r="F1054">
        <v>3.07</v>
      </c>
      <c r="G1054">
        <f t="shared" si="33"/>
        <v>8.3977334689845371</v>
      </c>
      <c r="H1054">
        <v>-3.61</v>
      </c>
      <c r="I1054" s="2">
        <v>1.8300000000000001E-9</v>
      </c>
      <c r="J1054" s="2">
        <v>2.1500000000000001E-7</v>
      </c>
    </row>
    <row r="1055" spans="1:10" x14ac:dyDescent="0.25">
      <c r="A1055">
        <v>12752645</v>
      </c>
      <c r="B1055" t="s">
        <v>2109</v>
      </c>
      <c r="C1055" t="s">
        <v>2110</v>
      </c>
      <c r="D1055">
        <v>6.8</v>
      </c>
      <c r="E1055">
        <f t="shared" si="32"/>
        <v>111.43047210190386</v>
      </c>
      <c r="F1055">
        <v>4.9400000000000004</v>
      </c>
      <c r="G1055">
        <f t="shared" si="33"/>
        <v>30.696451818408466</v>
      </c>
      <c r="H1055">
        <v>-3.63</v>
      </c>
      <c r="I1055" s="2">
        <v>3.5500000000000001E-10</v>
      </c>
      <c r="J1055" s="2">
        <v>8.8199999999999996E-8</v>
      </c>
    </row>
    <row r="1056" spans="1:10" x14ac:dyDescent="0.25">
      <c r="A1056">
        <v>12724157</v>
      </c>
      <c r="B1056" t="s">
        <v>2111</v>
      </c>
      <c r="C1056" t="s">
        <v>2112</v>
      </c>
      <c r="D1056">
        <v>5.5</v>
      </c>
      <c r="E1056">
        <f t="shared" si="32"/>
        <v>45.254833995939045</v>
      </c>
      <c r="F1056">
        <v>3.64</v>
      </c>
      <c r="G1056">
        <f t="shared" si="33"/>
        <v>12.466633274567998</v>
      </c>
      <c r="H1056">
        <v>-3.64</v>
      </c>
      <c r="I1056" s="2">
        <v>4.4799999999999997E-8</v>
      </c>
      <c r="J1056" s="2">
        <v>1.6300000000000001E-6</v>
      </c>
    </row>
    <row r="1057" spans="1:10" x14ac:dyDescent="0.25">
      <c r="A1057">
        <v>12851936</v>
      </c>
      <c r="B1057" t="s">
        <v>2113</v>
      </c>
      <c r="C1057" t="s">
        <v>2114</v>
      </c>
      <c r="D1057">
        <v>8.09</v>
      </c>
      <c r="E1057">
        <f t="shared" si="32"/>
        <v>272.47876670805999</v>
      </c>
      <c r="F1057">
        <v>6.23</v>
      </c>
      <c r="G1057">
        <f t="shared" si="33"/>
        <v>75.061436750840272</v>
      </c>
      <c r="H1057">
        <v>-3.64</v>
      </c>
      <c r="I1057" s="2">
        <v>6.1199999999999995E-10</v>
      </c>
      <c r="J1057" s="2">
        <v>1.1999999999999999E-7</v>
      </c>
    </row>
    <row r="1058" spans="1:10" x14ac:dyDescent="0.25">
      <c r="A1058">
        <v>12711837</v>
      </c>
      <c r="B1058" t="s">
        <v>2115</v>
      </c>
      <c r="C1058" t="s">
        <v>2116</v>
      </c>
      <c r="D1058">
        <v>3.95</v>
      </c>
      <c r="E1058">
        <f t="shared" si="32"/>
        <v>15.454981262797528</v>
      </c>
      <c r="F1058">
        <v>2.08</v>
      </c>
      <c r="G1058">
        <f t="shared" si="33"/>
        <v>4.228072162245522</v>
      </c>
      <c r="H1058">
        <v>-3.64</v>
      </c>
      <c r="I1058" s="2">
        <v>1.88E-5</v>
      </c>
      <c r="J1058">
        <v>1E-4</v>
      </c>
    </row>
    <row r="1059" spans="1:10" x14ac:dyDescent="0.25">
      <c r="A1059">
        <v>12878562</v>
      </c>
      <c r="B1059" t="s">
        <v>2117</v>
      </c>
      <c r="C1059" t="s">
        <v>2118</v>
      </c>
      <c r="D1059">
        <v>5.12</v>
      </c>
      <c r="E1059">
        <f t="shared" si="32"/>
        <v>34.775515600833863</v>
      </c>
      <c r="F1059">
        <v>3.24</v>
      </c>
      <c r="G1059">
        <f t="shared" si="33"/>
        <v>9.4479412914362442</v>
      </c>
      <c r="H1059">
        <v>-3.66</v>
      </c>
      <c r="I1059" s="2">
        <v>3.58E-10</v>
      </c>
      <c r="J1059" s="2">
        <v>8.8199999999999996E-8</v>
      </c>
    </row>
    <row r="1060" spans="1:10" x14ac:dyDescent="0.25">
      <c r="A1060">
        <v>12847354</v>
      </c>
      <c r="B1060" t="s">
        <v>2119</v>
      </c>
      <c r="C1060" t="s">
        <v>2120</v>
      </c>
      <c r="D1060">
        <v>5.15</v>
      </c>
      <c r="E1060">
        <f t="shared" si="32"/>
        <v>35.506223106171042</v>
      </c>
      <c r="F1060">
        <v>3.28</v>
      </c>
      <c r="G1060">
        <f t="shared" si="33"/>
        <v>9.7135590751603722</v>
      </c>
      <c r="H1060">
        <v>-3.66</v>
      </c>
      <c r="I1060" s="2">
        <v>2.9100000000000001E-9</v>
      </c>
      <c r="J1060" s="2">
        <v>2.8900000000000001E-7</v>
      </c>
    </row>
    <row r="1061" spans="1:10" x14ac:dyDescent="0.25">
      <c r="A1061">
        <v>12871482</v>
      </c>
      <c r="B1061" t="s">
        <v>2121</v>
      </c>
      <c r="C1061" t="s">
        <v>2122</v>
      </c>
      <c r="D1061">
        <v>4.6100000000000003</v>
      </c>
      <c r="E1061">
        <f t="shared" si="32"/>
        <v>24.420147343368953</v>
      </c>
      <c r="F1061">
        <v>2.73</v>
      </c>
      <c r="G1061">
        <f t="shared" si="33"/>
        <v>6.6345563665155334</v>
      </c>
      <c r="H1061">
        <v>-3.68</v>
      </c>
      <c r="I1061" s="2">
        <v>4.46E-7</v>
      </c>
      <c r="J1061" s="2">
        <v>8.0700000000000007E-6</v>
      </c>
    </row>
    <row r="1062" spans="1:10" x14ac:dyDescent="0.25">
      <c r="A1062">
        <v>12805950</v>
      </c>
      <c r="B1062" t="s">
        <v>2123</v>
      </c>
      <c r="C1062" t="s">
        <v>2124</v>
      </c>
      <c r="D1062">
        <v>8.15</v>
      </c>
      <c r="E1062">
        <f t="shared" si="32"/>
        <v>284.04978484936839</v>
      </c>
      <c r="F1062">
        <v>6.22</v>
      </c>
      <c r="G1062">
        <f t="shared" si="33"/>
        <v>74.542949533981115</v>
      </c>
      <c r="H1062">
        <v>-3.79</v>
      </c>
      <c r="I1062" s="2">
        <v>8.8099999999999996E-10</v>
      </c>
      <c r="J1062" s="2">
        <v>1.48E-7</v>
      </c>
    </row>
    <row r="1063" spans="1:10" x14ac:dyDescent="0.25">
      <c r="A1063">
        <v>12866832</v>
      </c>
      <c r="B1063" t="s">
        <v>2125</v>
      </c>
      <c r="C1063" t="s">
        <v>2126</v>
      </c>
      <c r="D1063">
        <v>5.26</v>
      </c>
      <c r="E1063">
        <f t="shared" si="32"/>
        <v>38.319318547805707</v>
      </c>
      <c r="F1063">
        <v>3.33</v>
      </c>
      <c r="G1063">
        <f t="shared" si="33"/>
        <v>10.056106996174625</v>
      </c>
      <c r="H1063">
        <v>-3.8</v>
      </c>
      <c r="I1063" s="2">
        <v>2.1E-7</v>
      </c>
      <c r="J1063" s="2">
        <v>4.78E-6</v>
      </c>
    </row>
    <row r="1064" spans="1:10" x14ac:dyDescent="0.25">
      <c r="A1064">
        <v>12819342</v>
      </c>
      <c r="B1064" t="s">
        <v>2127</v>
      </c>
      <c r="C1064" t="s">
        <v>2128</v>
      </c>
      <c r="D1064">
        <v>5.65</v>
      </c>
      <c r="E1064">
        <f t="shared" si="32"/>
        <v>50.213382265392049</v>
      </c>
      <c r="F1064">
        <v>3.71</v>
      </c>
      <c r="G1064">
        <f t="shared" si="33"/>
        <v>13.086432936924494</v>
      </c>
      <c r="H1064">
        <v>-3.84</v>
      </c>
      <c r="I1064" s="2">
        <v>5.2400000000000001E-9</v>
      </c>
      <c r="J1064" s="2">
        <v>4.0699999999999998E-7</v>
      </c>
    </row>
    <row r="1065" spans="1:10" x14ac:dyDescent="0.25">
      <c r="A1065">
        <v>12772798</v>
      </c>
      <c r="B1065" t="s">
        <v>2129</v>
      </c>
      <c r="C1065" t="s">
        <v>2130</v>
      </c>
      <c r="D1065">
        <v>8.69</v>
      </c>
      <c r="E1065">
        <f t="shared" si="32"/>
        <v>413.00058072172851</v>
      </c>
      <c r="F1065">
        <v>6.75</v>
      </c>
      <c r="G1065">
        <f t="shared" si="33"/>
        <v>107.63474115247547</v>
      </c>
      <c r="H1065">
        <v>-3.85</v>
      </c>
      <c r="I1065" s="2">
        <v>4.6699999999999998E-11</v>
      </c>
      <c r="J1065" s="2">
        <v>2.7199999999999999E-8</v>
      </c>
    </row>
    <row r="1066" spans="1:10" x14ac:dyDescent="0.25">
      <c r="A1066">
        <v>12866290</v>
      </c>
      <c r="B1066" t="s">
        <v>2131</v>
      </c>
      <c r="C1066" t="s">
        <v>2132</v>
      </c>
      <c r="D1066">
        <v>6.03</v>
      </c>
      <c r="E1066">
        <f t="shared" si="32"/>
        <v>65.344776045260403</v>
      </c>
      <c r="F1066">
        <v>4.07</v>
      </c>
      <c r="G1066">
        <f t="shared" si="33"/>
        <v>16.795466937969078</v>
      </c>
      <c r="H1066">
        <v>-3.91</v>
      </c>
      <c r="I1066" s="2">
        <v>2.3199999999999998E-9</v>
      </c>
      <c r="J1066" s="2">
        <v>2.48E-7</v>
      </c>
    </row>
    <row r="1067" spans="1:10" x14ac:dyDescent="0.25">
      <c r="A1067">
        <v>12697094</v>
      </c>
      <c r="B1067" t="s">
        <v>2133</v>
      </c>
      <c r="C1067" t="s">
        <v>2134</v>
      </c>
      <c r="D1067">
        <v>7.18</v>
      </c>
      <c r="E1067">
        <f t="shared" si="32"/>
        <v>145.0091373178621</v>
      </c>
      <c r="F1067">
        <v>5.21</v>
      </c>
      <c r="G1067">
        <f t="shared" si="33"/>
        <v>37.014021884969189</v>
      </c>
      <c r="H1067">
        <v>-3.93</v>
      </c>
      <c r="I1067" s="2">
        <v>7.2299999999999998E-11</v>
      </c>
      <c r="J1067" s="2">
        <v>3.3600000000000003E-8</v>
      </c>
    </row>
    <row r="1068" spans="1:10" x14ac:dyDescent="0.25">
      <c r="A1068">
        <v>12878231</v>
      </c>
      <c r="B1068" t="s">
        <v>2135</v>
      </c>
      <c r="C1068" t="s">
        <v>2136</v>
      </c>
      <c r="D1068">
        <v>6.71</v>
      </c>
      <c r="E1068">
        <f t="shared" si="32"/>
        <v>104.69146349539598</v>
      </c>
      <c r="F1068">
        <v>4.72</v>
      </c>
      <c r="G1068">
        <f t="shared" si="33"/>
        <v>26.354912552562329</v>
      </c>
      <c r="H1068">
        <v>-3.97</v>
      </c>
      <c r="I1068" s="2">
        <v>6.8600000000000001E-10</v>
      </c>
      <c r="J1068" s="2">
        <v>1.2800000000000001E-7</v>
      </c>
    </row>
    <row r="1069" spans="1:10" x14ac:dyDescent="0.25">
      <c r="A1069">
        <v>12839301</v>
      </c>
      <c r="B1069" t="s">
        <v>2137</v>
      </c>
      <c r="C1069" t="s">
        <v>2138</v>
      </c>
      <c r="D1069">
        <v>4.83</v>
      </c>
      <c r="E1069">
        <f t="shared" si="32"/>
        <v>28.442965797330242</v>
      </c>
      <c r="F1069">
        <v>2.84</v>
      </c>
      <c r="G1069">
        <f t="shared" si="33"/>
        <v>7.1602005674237779</v>
      </c>
      <c r="H1069">
        <v>-3.97</v>
      </c>
      <c r="I1069" s="2">
        <v>1.5400000000000001E-9</v>
      </c>
      <c r="J1069" s="2">
        <v>2.0100000000000001E-7</v>
      </c>
    </row>
    <row r="1070" spans="1:10" x14ac:dyDescent="0.25">
      <c r="A1070">
        <v>12705362</v>
      </c>
      <c r="B1070" t="s">
        <v>2139</v>
      </c>
      <c r="C1070" t="s">
        <v>2140</v>
      </c>
      <c r="D1070">
        <v>5.65</v>
      </c>
      <c r="E1070">
        <f t="shared" si="32"/>
        <v>50.213382265392049</v>
      </c>
      <c r="F1070">
        <v>3.65</v>
      </c>
      <c r="G1070">
        <f t="shared" si="33"/>
        <v>12.55334556634801</v>
      </c>
      <c r="H1070">
        <v>-4</v>
      </c>
      <c r="I1070" s="2">
        <v>4.63E-10</v>
      </c>
      <c r="J1070" s="2">
        <v>1.03E-7</v>
      </c>
    </row>
    <row r="1071" spans="1:10" x14ac:dyDescent="0.25">
      <c r="A1071">
        <v>12759859</v>
      </c>
      <c r="B1071" t="s">
        <v>2141</v>
      </c>
      <c r="C1071" t="s">
        <v>2142</v>
      </c>
      <c r="D1071">
        <v>4.3499999999999996</v>
      </c>
      <c r="E1071">
        <f t="shared" si="32"/>
        <v>20.392970037108185</v>
      </c>
      <c r="F1071">
        <v>2.33</v>
      </c>
      <c r="G1071">
        <f t="shared" si="33"/>
        <v>5.0280534980873126</v>
      </c>
      <c r="H1071">
        <v>-4.05</v>
      </c>
      <c r="I1071" s="2">
        <v>3.22E-7</v>
      </c>
      <c r="J1071" s="2">
        <v>6.4099999999999996E-6</v>
      </c>
    </row>
    <row r="1072" spans="1:10" x14ac:dyDescent="0.25">
      <c r="A1072">
        <v>12706444</v>
      </c>
      <c r="B1072" t="s">
        <v>2143</v>
      </c>
      <c r="C1072" t="s">
        <v>2144</v>
      </c>
      <c r="D1072">
        <v>7.8</v>
      </c>
      <c r="E1072">
        <f t="shared" si="32"/>
        <v>222.86094420380775</v>
      </c>
      <c r="F1072">
        <v>5.77</v>
      </c>
      <c r="G1072">
        <f t="shared" si="33"/>
        <v>54.568633073149215</v>
      </c>
      <c r="H1072">
        <v>-4.08</v>
      </c>
      <c r="I1072" s="2">
        <v>2.2900000000000001E-10</v>
      </c>
      <c r="J1072" s="2">
        <v>6.7200000000000006E-8</v>
      </c>
    </row>
    <row r="1073" spans="1:10" x14ac:dyDescent="0.25">
      <c r="A1073">
        <v>12840241</v>
      </c>
      <c r="B1073" t="s">
        <v>2145</v>
      </c>
      <c r="C1073" t="s">
        <v>2146</v>
      </c>
      <c r="D1073">
        <v>7.46</v>
      </c>
      <c r="E1073">
        <f t="shared" si="32"/>
        <v>176.06935272188713</v>
      </c>
      <c r="F1073">
        <v>5.42</v>
      </c>
      <c r="G1073">
        <f t="shared" si="33"/>
        <v>42.813681753155571</v>
      </c>
      <c r="H1073">
        <v>-4.12</v>
      </c>
      <c r="I1073" s="2">
        <v>1.4100000000000001E-9</v>
      </c>
      <c r="J1073" s="2">
        <v>1.92E-7</v>
      </c>
    </row>
    <row r="1074" spans="1:10" x14ac:dyDescent="0.25">
      <c r="A1074">
        <v>12898573</v>
      </c>
      <c r="B1074" t="s">
        <v>2147</v>
      </c>
      <c r="C1074" t="s">
        <v>2148</v>
      </c>
      <c r="D1074">
        <v>5.98</v>
      </c>
      <c r="E1074">
        <f t="shared" si="32"/>
        <v>63.118893087574989</v>
      </c>
      <c r="F1074">
        <v>3.94</v>
      </c>
      <c r="G1074">
        <f t="shared" si="33"/>
        <v>15.348225909204231</v>
      </c>
      <c r="H1074">
        <v>-4.13</v>
      </c>
      <c r="I1074" s="2">
        <v>3.53E-7</v>
      </c>
      <c r="J1074" s="2">
        <v>6.8299999999999998E-6</v>
      </c>
    </row>
    <row r="1075" spans="1:10" x14ac:dyDescent="0.25">
      <c r="A1075">
        <v>12731496</v>
      </c>
      <c r="B1075" t="s">
        <v>2149</v>
      </c>
      <c r="C1075" t="s">
        <v>2150</v>
      </c>
      <c r="D1075">
        <v>6.79</v>
      </c>
      <c r="E1075">
        <f t="shared" si="32"/>
        <v>110.66076560740669</v>
      </c>
      <c r="F1075">
        <v>4.7300000000000004</v>
      </c>
      <c r="G1075">
        <f t="shared" si="33"/>
        <v>26.538225466062144</v>
      </c>
      <c r="H1075">
        <v>-4.18</v>
      </c>
      <c r="I1075" s="2">
        <v>6.1299999999999995E-10</v>
      </c>
      <c r="J1075" s="2">
        <v>1.1999999999999999E-7</v>
      </c>
    </row>
    <row r="1076" spans="1:10" x14ac:dyDescent="0.25">
      <c r="A1076">
        <v>12863757</v>
      </c>
      <c r="B1076" t="s">
        <v>2151</v>
      </c>
      <c r="C1076" t="s">
        <v>2152</v>
      </c>
      <c r="D1076">
        <v>6.42</v>
      </c>
      <c r="E1076">
        <f t="shared" si="32"/>
        <v>85.627363506311184</v>
      </c>
      <c r="F1076">
        <v>4.3600000000000003</v>
      </c>
      <c r="G1076">
        <f t="shared" si="33"/>
        <v>20.534814361006472</v>
      </c>
      <c r="H1076">
        <v>-4.1900000000000004</v>
      </c>
      <c r="I1076" s="2">
        <v>1.09E-9</v>
      </c>
      <c r="J1076" s="2">
        <v>1.67E-7</v>
      </c>
    </row>
    <row r="1077" spans="1:10" x14ac:dyDescent="0.25">
      <c r="A1077">
        <v>12706420</v>
      </c>
      <c r="B1077" t="s">
        <v>2153</v>
      </c>
      <c r="C1077" t="s">
        <v>2154</v>
      </c>
      <c r="D1077">
        <v>8.4700000000000006</v>
      </c>
      <c r="E1077">
        <f t="shared" si="32"/>
        <v>354.5880238363967</v>
      </c>
      <c r="F1077">
        <v>6.4</v>
      </c>
      <c r="G1077">
        <f t="shared" si="33"/>
        <v>84.4485062894652</v>
      </c>
      <c r="H1077">
        <v>-4.21</v>
      </c>
      <c r="I1077" s="2">
        <v>5.7699999999999997E-10</v>
      </c>
      <c r="J1077" s="2">
        <v>1.18E-7</v>
      </c>
    </row>
    <row r="1078" spans="1:10" x14ac:dyDescent="0.25">
      <c r="A1078">
        <v>12682860</v>
      </c>
      <c r="B1078" t="s">
        <v>2155</v>
      </c>
      <c r="C1078" t="s">
        <v>2156</v>
      </c>
      <c r="D1078">
        <v>6.44</v>
      </c>
      <c r="E1078">
        <f t="shared" si="32"/>
        <v>86.822676956650994</v>
      </c>
      <c r="F1078">
        <v>4.3600000000000003</v>
      </c>
      <c r="G1078">
        <f t="shared" si="33"/>
        <v>20.534814361006472</v>
      </c>
      <c r="H1078">
        <v>-4.22</v>
      </c>
      <c r="I1078" s="2">
        <v>7.2899999999999998E-8</v>
      </c>
      <c r="J1078" s="2">
        <v>2.2400000000000002E-6</v>
      </c>
    </row>
    <row r="1079" spans="1:10" x14ac:dyDescent="0.25">
      <c r="A1079">
        <v>12808091</v>
      </c>
      <c r="B1079" t="s">
        <v>2157</v>
      </c>
      <c r="C1079" t="s">
        <v>2158</v>
      </c>
      <c r="D1079">
        <v>5.2</v>
      </c>
      <c r="E1079">
        <f t="shared" si="32"/>
        <v>36.758347359905123</v>
      </c>
      <c r="F1079">
        <v>3.09</v>
      </c>
      <c r="G1079">
        <f t="shared" si="33"/>
        <v>8.5149614596268783</v>
      </c>
      <c r="H1079">
        <v>-4.33</v>
      </c>
      <c r="I1079" s="2">
        <v>4.1899999999999999E-11</v>
      </c>
      <c r="J1079" s="2">
        <v>2.4900000000000001E-8</v>
      </c>
    </row>
    <row r="1080" spans="1:10" x14ac:dyDescent="0.25">
      <c r="A1080">
        <v>12887402</v>
      </c>
      <c r="B1080" t="s">
        <v>2159</v>
      </c>
      <c r="C1080" t="s">
        <v>2160</v>
      </c>
      <c r="D1080">
        <v>5.51</v>
      </c>
      <c r="E1080">
        <f t="shared" si="32"/>
        <v>45.569606259106287</v>
      </c>
      <c r="F1080">
        <v>3.38</v>
      </c>
      <c r="G1080">
        <f t="shared" si="33"/>
        <v>10.410734843535467</v>
      </c>
      <c r="H1080">
        <v>-4.3499999999999996</v>
      </c>
      <c r="I1080" s="2">
        <v>8.8500000000000005E-10</v>
      </c>
      <c r="J1080" s="2">
        <v>1.48E-7</v>
      </c>
    </row>
    <row r="1081" spans="1:10" x14ac:dyDescent="0.25">
      <c r="A1081">
        <v>12905259</v>
      </c>
      <c r="B1081" t="s">
        <v>2161</v>
      </c>
      <c r="C1081" t="s">
        <v>2162</v>
      </c>
      <c r="D1081">
        <v>7.55</v>
      </c>
      <c r="E1081">
        <f t="shared" si="32"/>
        <v>187.40296908103994</v>
      </c>
      <c r="F1081">
        <v>5.43</v>
      </c>
      <c r="G1081">
        <f t="shared" si="33"/>
        <v>43.111474459702066</v>
      </c>
      <c r="H1081">
        <v>-4.37</v>
      </c>
      <c r="I1081" s="2">
        <v>1.2E-8</v>
      </c>
      <c r="J1081" s="2">
        <v>6.8700000000000005E-7</v>
      </c>
    </row>
    <row r="1082" spans="1:10" x14ac:dyDescent="0.25">
      <c r="A1082">
        <v>12868332</v>
      </c>
      <c r="B1082" t="s">
        <v>2151</v>
      </c>
      <c r="C1082" t="s">
        <v>2152</v>
      </c>
      <c r="D1082">
        <v>6.2</v>
      </c>
      <c r="E1082">
        <f t="shared" si="32"/>
        <v>73.516694719810218</v>
      </c>
      <c r="F1082">
        <v>4.07</v>
      </c>
      <c r="G1082">
        <f t="shared" si="33"/>
        <v>16.795466937969078</v>
      </c>
      <c r="H1082">
        <v>-4.38</v>
      </c>
      <c r="I1082" s="2">
        <v>8.1899999999999996E-10</v>
      </c>
      <c r="J1082" s="2">
        <v>1.42E-7</v>
      </c>
    </row>
    <row r="1083" spans="1:10" x14ac:dyDescent="0.25">
      <c r="A1083">
        <v>12806768</v>
      </c>
      <c r="B1083" t="s">
        <v>2163</v>
      </c>
      <c r="C1083" t="s">
        <v>2164</v>
      </c>
      <c r="D1083">
        <v>7.73</v>
      </c>
      <c r="E1083">
        <f t="shared" si="32"/>
        <v>212.30580372849701</v>
      </c>
      <c r="F1083">
        <v>5.6</v>
      </c>
      <c r="G1083">
        <f t="shared" si="33"/>
        <v>48.502930128332721</v>
      </c>
      <c r="H1083">
        <v>-4.3899999999999997</v>
      </c>
      <c r="I1083" s="2">
        <v>2.4599999999999999E-8</v>
      </c>
      <c r="J1083" s="2">
        <v>1.1000000000000001E-6</v>
      </c>
    </row>
    <row r="1084" spans="1:10" x14ac:dyDescent="0.25">
      <c r="A1084">
        <v>12822767</v>
      </c>
      <c r="B1084" t="s">
        <v>2165</v>
      </c>
      <c r="C1084" t="s">
        <v>2166</v>
      </c>
      <c r="D1084">
        <v>5.53</v>
      </c>
      <c r="E1084">
        <f t="shared" si="32"/>
        <v>46.205734256719872</v>
      </c>
      <c r="F1084">
        <v>3.39</v>
      </c>
      <c r="G1084">
        <f t="shared" si="33"/>
        <v>10.483147230866907</v>
      </c>
      <c r="H1084">
        <v>-4.4000000000000004</v>
      </c>
      <c r="I1084" s="2">
        <v>3.1599999999999998E-9</v>
      </c>
      <c r="J1084" s="2">
        <v>3.0499999999999999E-7</v>
      </c>
    </row>
    <row r="1085" spans="1:10" x14ac:dyDescent="0.25">
      <c r="A1085">
        <v>12684420</v>
      </c>
      <c r="B1085" t="s">
        <v>2167</v>
      </c>
      <c r="C1085" t="s">
        <v>2168</v>
      </c>
      <c r="D1085">
        <v>9.42</v>
      </c>
      <c r="E1085">
        <f t="shared" si="32"/>
        <v>685.01890805048913</v>
      </c>
      <c r="F1085">
        <v>7.28</v>
      </c>
      <c r="G1085">
        <f t="shared" si="33"/>
        <v>155.41694520256601</v>
      </c>
      <c r="H1085">
        <v>-4.41</v>
      </c>
      <c r="I1085" s="2">
        <v>1.0299999999999999E-11</v>
      </c>
      <c r="J1085" s="2">
        <v>1.05E-8</v>
      </c>
    </row>
    <row r="1086" spans="1:10" x14ac:dyDescent="0.25">
      <c r="A1086">
        <v>12871633</v>
      </c>
      <c r="B1086" t="s">
        <v>2169</v>
      </c>
      <c r="C1086" t="s">
        <v>2170</v>
      </c>
      <c r="D1086">
        <v>8.4600000000000009</v>
      </c>
      <c r="E1086">
        <f t="shared" si="32"/>
        <v>352.1387054437746</v>
      </c>
      <c r="F1086">
        <v>6.31</v>
      </c>
      <c r="G1086">
        <f t="shared" si="33"/>
        <v>79.341292796095132</v>
      </c>
      <c r="H1086">
        <v>-4.42</v>
      </c>
      <c r="I1086" s="2">
        <v>4.7200000000000001E-12</v>
      </c>
      <c r="J1086" s="2">
        <v>7.0100000000000004E-9</v>
      </c>
    </row>
    <row r="1087" spans="1:10" x14ac:dyDescent="0.25">
      <c r="A1087">
        <v>12735060</v>
      </c>
      <c r="B1087" t="s">
        <v>2171</v>
      </c>
      <c r="C1087" t="s">
        <v>2172</v>
      </c>
      <c r="D1087">
        <v>7.33</v>
      </c>
      <c r="E1087">
        <f t="shared" si="32"/>
        <v>160.89771193879398</v>
      </c>
      <c r="F1087">
        <v>5.16</v>
      </c>
      <c r="G1087">
        <f t="shared" si="33"/>
        <v>35.753188418311034</v>
      </c>
      <c r="H1087">
        <v>-4.5</v>
      </c>
      <c r="I1087" s="2">
        <v>1.79E-9</v>
      </c>
      <c r="J1087" s="2">
        <v>2.1199999999999999E-7</v>
      </c>
    </row>
    <row r="1088" spans="1:10" x14ac:dyDescent="0.25">
      <c r="A1088">
        <v>12869943</v>
      </c>
      <c r="B1088" t="s">
        <v>2173</v>
      </c>
      <c r="C1088" t="s">
        <v>2174</v>
      </c>
      <c r="D1088">
        <v>6.21</v>
      </c>
      <c r="E1088">
        <f t="shared" si="32"/>
        <v>74.028043769938392</v>
      </c>
      <c r="F1088">
        <v>4</v>
      </c>
      <c r="G1088">
        <f t="shared" si="33"/>
        <v>16</v>
      </c>
      <c r="H1088">
        <v>-4.6500000000000004</v>
      </c>
      <c r="I1088" s="2">
        <v>7.79E-10</v>
      </c>
      <c r="J1088" s="2">
        <v>1.3799999999999999E-7</v>
      </c>
    </row>
    <row r="1089" spans="1:10" x14ac:dyDescent="0.25">
      <c r="A1089">
        <v>12715265</v>
      </c>
      <c r="B1089" t="s">
        <v>2175</v>
      </c>
      <c r="C1089" t="s">
        <v>2176</v>
      </c>
      <c r="D1089">
        <v>6.39</v>
      </c>
      <c r="E1089">
        <f t="shared" si="32"/>
        <v>83.865177846935197</v>
      </c>
      <c r="F1089">
        <v>4.1399999999999997</v>
      </c>
      <c r="G1089">
        <f t="shared" si="33"/>
        <v>17.630481854025764</v>
      </c>
      <c r="H1089">
        <v>-4.7699999999999996</v>
      </c>
      <c r="I1089" s="2">
        <v>4.5100000000000003E-9</v>
      </c>
      <c r="J1089" s="2">
        <v>3.6699999999999999E-7</v>
      </c>
    </row>
    <row r="1090" spans="1:10" x14ac:dyDescent="0.25">
      <c r="A1090">
        <v>12902815</v>
      </c>
      <c r="B1090" t="s">
        <v>2177</v>
      </c>
      <c r="C1090" t="s">
        <v>2178</v>
      </c>
      <c r="D1090">
        <v>6.53</v>
      </c>
      <c r="E1090">
        <f t="shared" si="32"/>
        <v>92.411468513439715</v>
      </c>
      <c r="F1090">
        <v>4.26</v>
      </c>
      <c r="G1090">
        <f t="shared" si="33"/>
        <v>19.159659273902854</v>
      </c>
      <c r="H1090">
        <v>-4.82</v>
      </c>
      <c r="I1090" s="2">
        <v>3.8099999999999999E-9</v>
      </c>
      <c r="J1090" s="2">
        <v>3.3299999999999998E-7</v>
      </c>
    </row>
    <row r="1091" spans="1:10" x14ac:dyDescent="0.25">
      <c r="A1091">
        <v>12882714</v>
      </c>
      <c r="B1091" t="s">
        <v>2179</v>
      </c>
      <c r="C1091" t="s">
        <v>2180</v>
      </c>
      <c r="D1091">
        <v>5.79</v>
      </c>
      <c r="E1091">
        <f t="shared" ref="E1091:E1105" si="34">POWER(2,D1091)</f>
        <v>55.330382803703387</v>
      </c>
      <c r="F1091">
        <v>3.52</v>
      </c>
      <c r="G1091">
        <f t="shared" ref="G1091:G1105" si="35">POWER(2,F1091)</f>
        <v>11.471641984126618</v>
      </c>
      <c r="H1091">
        <v>-4.84</v>
      </c>
      <c r="I1091" s="2">
        <v>7.5600000000000005E-7</v>
      </c>
      <c r="J1091" s="2">
        <v>1.19E-5</v>
      </c>
    </row>
    <row r="1092" spans="1:10" x14ac:dyDescent="0.25">
      <c r="A1092">
        <v>12904800</v>
      </c>
      <c r="B1092" t="s">
        <v>2181</v>
      </c>
      <c r="C1092" t="s">
        <v>2182</v>
      </c>
      <c r="D1092">
        <v>7.21</v>
      </c>
      <c r="E1092">
        <f t="shared" si="34"/>
        <v>148.05608753987678</v>
      </c>
      <c r="F1092">
        <v>4.92</v>
      </c>
      <c r="G1092">
        <f t="shared" si="35"/>
        <v>30.273844695219058</v>
      </c>
      <c r="H1092">
        <v>-4.8899999999999997</v>
      </c>
      <c r="I1092" s="2">
        <v>8.5E-9</v>
      </c>
      <c r="J1092" s="2">
        <v>5.5199999999999997E-7</v>
      </c>
    </row>
    <row r="1093" spans="1:10" x14ac:dyDescent="0.25">
      <c r="A1093">
        <v>12697409</v>
      </c>
      <c r="B1093" t="s">
        <v>2183</v>
      </c>
      <c r="C1093" t="s">
        <v>2184</v>
      </c>
      <c r="D1093">
        <v>5.05</v>
      </c>
      <c r="E1093">
        <f t="shared" si="34"/>
        <v>33.128477562924068</v>
      </c>
      <c r="F1093">
        <v>2.75</v>
      </c>
      <c r="G1093">
        <f t="shared" si="35"/>
        <v>6.7271713220297169</v>
      </c>
      <c r="H1093">
        <v>-4.92</v>
      </c>
      <c r="I1093" s="2">
        <v>1.51E-9</v>
      </c>
      <c r="J1093" s="2">
        <v>2.0100000000000001E-7</v>
      </c>
    </row>
    <row r="1094" spans="1:10" x14ac:dyDescent="0.25">
      <c r="A1094">
        <v>12800906</v>
      </c>
      <c r="B1094" t="s">
        <v>2185</v>
      </c>
      <c r="C1094" t="s">
        <v>1439</v>
      </c>
      <c r="D1094">
        <v>8.8000000000000007</v>
      </c>
      <c r="E1094">
        <f t="shared" si="34"/>
        <v>445.72188840761549</v>
      </c>
      <c r="F1094">
        <v>6.48</v>
      </c>
      <c r="G1094">
        <f t="shared" si="35"/>
        <v>89.263594646425943</v>
      </c>
      <c r="H1094">
        <v>-4.9800000000000004</v>
      </c>
      <c r="I1094" s="2">
        <v>7.3799999999999997E-12</v>
      </c>
      <c r="J1094" s="2">
        <v>9.0099999999999993E-9</v>
      </c>
    </row>
    <row r="1095" spans="1:10" x14ac:dyDescent="0.25">
      <c r="A1095">
        <v>12901592</v>
      </c>
      <c r="B1095" t="s">
        <v>1645</v>
      </c>
      <c r="C1095" t="s">
        <v>1646</v>
      </c>
      <c r="D1095">
        <v>3.22</v>
      </c>
      <c r="E1095">
        <f t="shared" si="34"/>
        <v>9.3178686917476465</v>
      </c>
      <c r="F1095">
        <v>0.89</v>
      </c>
      <c r="G1095">
        <f t="shared" si="35"/>
        <v>1.8531761237807418</v>
      </c>
      <c r="H1095">
        <v>-5.01</v>
      </c>
      <c r="I1095" s="2">
        <v>4.7199999999999999E-7</v>
      </c>
      <c r="J1095" s="2">
        <v>8.4300000000000006E-6</v>
      </c>
    </row>
    <row r="1096" spans="1:10" x14ac:dyDescent="0.25">
      <c r="A1096">
        <v>12774048</v>
      </c>
      <c r="B1096" t="s">
        <v>2186</v>
      </c>
      <c r="C1096" t="s">
        <v>2187</v>
      </c>
      <c r="D1096">
        <v>5.63</v>
      </c>
      <c r="E1096">
        <f t="shared" si="34"/>
        <v>49.522079793356475</v>
      </c>
      <c r="F1096">
        <v>3.2</v>
      </c>
      <c r="G1096">
        <f t="shared" si="35"/>
        <v>9.189586839976279</v>
      </c>
      <c r="H1096">
        <v>-5.39</v>
      </c>
      <c r="I1096" s="2">
        <v>7.4200000000000003E-8</v>
      </c>
      <c r="J1096" s="2">
        <v>2.2699999999999999E-6</v>
      </c>
    </row>
    <row r="1097" spans="1:10" x14ac:dyDescent="0.25">
      <c r="A1097">
        <v>12846849</v>
      </c>
      <c r="B1097" t="s">
        <v>2188</v>
      </c>
      <c r="C1097" t="s">
        <v>2189</v>
      </c>
      <c r="D1097">
        <v>5.79</v>
      </c>
      <c r="E1097">
        <f t="shared" si="34"/>
        <v>55.330382803703387</v>
      </c>
      <c r="F1097">
        <v>3.29</v>
      </c>
      <c r="G1097">
        <f t="shared" si="35"/>
        <v>9.781122221536549</v>
      </c>
      <c r="H1097">
        <v>-5.64</v>
      </c>
      <c r="I1097" s="2">
        <v>8.8100000000000001E-8</v>
      </c>
      <c r="J1097" s="2">
        <v>2.5500000000000001E-6</v>
      </c>
    </row>
    <row r="1098" spans="1:10" x14ac:dyDescent="0.25">
      <c r="A1098">
        <v>12704737</v>
      </c>
      <c r="B1098" t="s">
        <v>2190</v>
      </c>
      <c r="C1098" t="s">
        <v>2191</v>
      </c>
      <c r="D1098">
        <v>5.9</v>
      </c>
      <c r="E1098">
        <f t="shared" si="34"/>
        <v>59.714111458355703</v>
      </c>
      <c r="F1098">
        <v>3.37</v>
      </c>
      <c r="G1098">
        <f t="shared" si="35"/>
        <v>10.338822645099937</v>
      </c>
      <c r="H1098">
        <v>-5.75</v>
      </c>
      <c r="I1098" s="2">
        <v>1.97E-9</v>
      </c>
      <c r="J1098" s="2">
        <v>2.2499999999999999E-7</v>
      </c>
    </row>
    <row r="1099" spans="1:10" x14ac:dyDescent="0.25">
      <c r="A1099">
        <v>12802575</v>
      </c>
      <c r="B1099" t="s">
        <v>2192</v>
      </c>
      <c r="C1099" t="s">
        <v>2002</v>
      </c>
      <c r="D1099">
        <v>6.54</v>
      </c>
      <c r="E1099">
        <f t="shared" si="34"/>
        <v>93.054241108499866</v>
      </c>
      <c r="F1099">
        <v>4.01</v>
      </c>
      <c r="G1099">
        <f t="shared" si="35"/>
        <v>16.111288800907495</v>
      </c>
      <c r="H1099">
        <v>-5.77</v>
      </c>
      <c r="I1099" s="2">
        <v>3.5899999999999998E-12</v>
      </c>
      <c r="J1099" s="2">
        <v>6.2700000000000001E-9</v>
      </c>
    </row>
    <row r="1100" spans="1:10" x14ac:dyDescent="0.25">
      <c r="A1100">
        <v>12786691</v>
      </c>
      <c r="B1100" t="s">
        <v>2193</v>
      </c>
      <c r="C1100" t="s">
        <v>2194</v>
      </c>
      <c r="D1100">
        <v>5</v>
      </c>
      <c r="E1100">
        <f t="shared" si="34"/>
        <v>32</v>
      </c>
      <c r="F1100">
        <v>2.41</v>
      </c>
      <c r="G1100">
        <f t="shared" si="35"/>
        <v>5.3147432563860466</v>
      </c>
      <c r="H1100">
        <v>-6.02</v>
      </c>
      <c r="I1100" s="2">
        <v>1.0500000000000001E-9</v>
      </c>
      <c r="J1100" s="2">
        <v>1.6299999999999999E-7</v>
      </c>
    </row>
    <row r="1101" spans="1:10" x14ac:dyDescent="0.25">
      <c r="A1101">
        <v>12818766</v>
      </c>
      <c r="B1101" t="s">
        <v>2195</v>
      </c>
      <c r="C1101" t="s">
        <v>2196</v>
      </c>
      <c r="D1101">
        <v>6.76</v>
      </c>
      <c r="E1101">
        <f t="shared" si="34"/>
        <v>108.38339998240343</v>
      </c>
      <c r="F1101">
        <v>4.05</v>
      </c>
      <c r="G1101">
        <f t="shared" si="35"/>
        <v>16.564238781462038</v>
      </c>
      <c r="H1101">
        <v>-6.53</v>
      </c>
      <c r="I1101" s="2">
        <v>1.9500000000000001E-7</v>
      </c>
      <c r="J1101" s="2">
        <v>4.51E-6</v>
      </c>
    </row>
    <row r="1102" spans="1:10" x14ac:dyDescent="0.25">
      <c r="A1102">
        <v>12849517</v>
      </c>
      <c r="B1102" t="s">
        <v>2197</v>
      </c>
      <c r="C1102" t="s">
        <v>2198</v>
      </c>
      <c r="D1102">
        <v>4.67</v>
      </c>
      <c r="E1102">
        <f t="shared" si="34"/>
        <v>25.457167480157398</v>
      </c>
      <c r="F1102">
        <v>1.83</v>
      </c>
      <c r="G1102">
        <f t="shared" si="35"/>
        <v>3.5553707246662811</v>
      </c>
      <c r="H1102">
        <v>-7.15</v>
      </c>
      <c r="I1102" s="2">
        <v>5.6199999999999997E-11</v>
      </c>
      <c r="J1102" s="2">
        <v>3.1900000000000001E-8</v>
      </c>
    </row>
    <row r="1103" spans="1:10" x14ac:dyDescent="0.25">
      <c r="A1103">
        <v>12688063</v>
      </c>
      <c r="B1103" t="s">
        <v>2199</v>
      </c>
      <c r="C1103" t="s">
        <v>2200</v>
      </c>
      <c r="D1103">
        <v>8.69</v>
      </c>
      <c r="E1103">
        <f t="shared" si="34"/>
        <v>413.00058072172851</v>
      </c>
      <c r="F1103">
        <v>5.77</v>
      </c>
      <c r="G1103">
        <f t="shared" si="35"/>
        <v>54.568633073149215</v>
      </c>
      <c r="H1103">
        <v>-7.56</v>
      </c>
      <c r="I1103" s="2">
        <v>2.4900000000000001E-12</v>
      </c>
      <c r="J1103" s="2">
        <v>6.2099999999999999E-9</v>
      </c>
    </row>
    <row r="1104" spans="1:10" x14ac:dyDescent="0.25">
      <c r="A1104">
        <v>12836232</v>
      </c>
      <c r="B1104" t="s">
        <v>2201</v>
      </c>
      <c r="C1104" t="s">
        <v>2202</v>
      </c>
      <c r="D1104">
        <v>8.5299999999999994</v>
      </c>
      <c r="E1104">
        <f t="shared" si="34"/>
        <v>369.64587405375892</v>
      </c>
      <c r="F1104">
        <v>5.5</v>
      </c>
      <c r="G1104">
        <f t="shared" si="35"/>
        <v>45.254833995939045</v>
      </c>
      <c r="H1104">
        <v>-8.18</v>
      </c>
      <c r="I1104" s="2">
        <v>6.9499999999999997E-13</v>
      </c>
      <c r="J1104" s="2">
        <v>3.8000000000000001E-9</v>
      </c>
    </row>
    <row r="1105" spans="1:10" x14ac:dyDescent="0.25">
      <c r="A1105">
        <v>12837074</v>
      </c>
      <c r="B1105" t="s">
        <v>2203</v>
      </c>
      <c r="C1105" t="s">
        <v>2204</v>
      </c>
      <c r="D1105">
        <v>7.57</v>
      </c>
      <c r="E1105">
        <f t="shared" si="34"/>
        <v>190.01901704051826</v>
      </c>
      <c r="F1105">
        <v>4.0999999999999996</v>
      </c>
      <c r="G1105">
        <f t="shared" si="35"/>
        <v>17.148375400580683</v>
      </c>
      <c r="H1105">
        <v>-11.06</v>
      </c>
      <c r="I1105" s="2">
        <v>3.8199999999999998E-6</v>
      </c>
      <c r="J1105" s="2">
        <v>4.119999999999999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ibniz-Institut für Nutztierbiologie (FBN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del, Vijaya Simha</dc:creator>
  <cp:lastModifiedBy>Baddel, Vijaya Simha</cp:lastModifiedBy>
  <dcterms:created xsi:type="dcterms:W3CDTF">2018-07-26T12:49:03Z</dcterms:created>
  <dcterms:modified xsi:type="dcterms:W3CDTF">2018-07-26T12:49:13Z</dcterms:modified>
</cp:coreProperties>
</file>